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matthewsn\Desktop\Fourth of July\PLoS Supplementary Information Files\"/>
    </mc:Choice>
  </mc:AlternateContent>
  <bookViews>
    <workbookView xWindow="240" yWindow="240" windowWidth="25365" windowHeight="14385" tabRatio="784"/>
  </bookViews>
  <sheets>
    <sheet name="TOJTG Day 1 SJ" sheetId="1" r:id="rId1"/>
    <sheet name="TOJTG Day 6 SJ" sheetId="2" r:id="rId2"/>
    <sheet name="TOJTG Day 2 TOJ" sheetId="3" r:id="rId3"/>
    <sheet name="TOJTG Day 3 TOJ" sheetId="4" r:id="rId4"/>
    <sheet name="TOJTG Day 4 TOJ" sheetId="5" r:id="rId5"/>
    <sheet name="TOJTG Day 5 TOJ" sheetId="6" r:id="rId6"/>
  </sheets>
  <definedNames>
    <definedName name="GrandMeanDay1">'TOJTG Day 1 SJ'!$R$68</definedName>
    <definedName name="GrandMeanDay6">'TOJTG Day 6 SJ'!$R$68</definedName>
    <definedName name="Xo">'TOJTG Day 2 TOJ'!#REF!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8" i="6" l="1"/>
  <c r="C108" i="6"/>
  <c r="D107" i="6"/>
  <c r="C107" i="6"/>
  <c r="D106" i="6"/>
  <c r="C106" i="6"/>
  <c r="D105" i="6"/>
  <c r="C105" i="6"/>
  <c r="D104" i="6"/>
  <c r="C104" i="6"/>
  <c r="D102" i="6"/>
  <c r="C102" i="6"/>
  <c r="D101" i="6"/>
  <c r="C101" i="6"/>
  <c r="D100" i="6"/>
  <c r="C100" i="6"/>
  <c r="D99" i="6"/>
  <c r="C99" i="6"/>
  <c r="D98" i="6"/>
  <c r="C98" i="6"/>
  <c r="D96" i="6"/>
  <c r="C96" i="6"/>
  <c r="D95" i="6"/>
  <c r="C95" i="6"/>
  <c r="D94" i="6"/>
  <c r="C94" i="6"/>
  <c r="D93" i="6"/>
  <c r="C93" i="6"/>
  <c r="D92" i="6"/>
  <c r="C92" i="6"/>
  <c r="D108" i="5"/>
  <c r="C108" i="5"/>
  <c r="D107" i="5"/>
  <c r="C107" i="5"/>
  <c r="D106" i="5"/>
  <c r="C106" i="5"/>
  <c r="D105" i="5"/>
  <c r="C105" i="5"/>
  <c r="D104" i="5"/>
  <c r="C104" i="5"/>
  <c r="D102" i="5"/>
  <c r="C102" i="5"/>
  <c r="D101" i="5"/>
  <c r="C101" i="5"/>
  <c r="D100" i="5"/>
  <c r="C100" i="5"/>
  <c r="D99" i="5"/>
  <c r="C99" i="5"/>
  <c r="D98" i="5"/>
  <c r="C98" i="5"/>
  <c r="D96" i="5"/>
  <c r="C96" i="5"/>
  <c r="D95" i="5"/>
  <c r="C95" i="5"/>
  <c r="D94" i="5"/>
  <c r="C94" i="5"/>
  <c r="D93" i="5"/>
  <c r="C93" i="5"/>
  <c r="D92" i="5"/>
  <c r="C92" i="5"/>
  <c r="D108" i="4"/>
  <c r="C108" i="4"/>
  <c r="D107" i="4"/>
  <c r="C107" i="4"/>
  <c r="D106" i="4"/>
  <c r="C106" i="4"/>
  <c r="D105" i="4"/>
  <c r="C105" i="4"/>
  <c r="D104" i="4"/>
  <c r="C104" i="4"/>
  <c r="D102" i="4"/>
  <c r="C102" i="4"/>
  <c r="D101" i="4"/>
  <c r="C101" i="4"/>
  <c r="D100" i="4"/>
  <c r="C100" i="4"/>
  <c r="D99" i="4"/>
  <c r="C99" i="4"/>
  <c r="D98" i="4"/>
  <c r="C98" i="4"/>
  <c r="D96" i="4"/>
  <c r="C96" i="4"/>
  <c r="D95" i="4"/>
  <c r="C95" i="4"/>
  <c r="D94" i="4"/>
  <c r="C94" i="4"/>
  <c r="D93" i="4"/>
  <c r="C93" i="4"/>
  <c r="D92" i="4"/>
  <c r="C92" i="4"/>
  <c r="D108" i="3"/>
  <c r="C108" i="3"/>
  <c r="D107" i="3"/>
  <c r="C107" i="3"/>
  <c r="D106" i="3"/>
  <c r="C106" i="3"/>
  <c r="D105" i="3"/>
  <c r="C105" i="3"/>
  <c r="D104" i="3"/>
  <c r="C104" i="3"/>
  <c r="D102" i="3"/>
  <c r="C102" i="3"/>
  <c r="D101" i="3"/>
  <c r="C101" i="3"/>
  <c r="D100" i="3"/>
  <c r="C100" i="3"/>
  <c r="D99" i="3"/>
  <c r="C99" i="3"/>
  <c r="D98" i="3"/>
  <c r="C98" i="3"/>
  <c r="C93" i="3"/>
  <c r="D93" i="3"/>
  <c r="C94" i="3"/>
  <c r="D94" i="3"/>
  <c r="C95" i="3"/>
  <c r="D95" i="3"/>
  <c r="C96" i="3"/>
  <c r="D96" i="3"/>
  <c r="D92" i="3"/>
  <c r="C92" i="3"/>
  <c r="P54" i="4"/>
  <c r="P53" i="4"/>
  <c r="B76" i="6"/>
  <c r="B74" i="6"/>
  <c r="B72" i="6"/>
  <c r="B73" i="6" s="1"/>
  <c r="B67" i="6"/>
  <c r="B68" i="6" s="1"/>
  <c r="B69" i="6" s="1"/>
  <c r="B70" i="6" s="1"/>
  <c r="B65" i="6"/>
  <c r="B61" i="6"/>
  <c r="B62" i="6" s="1"/>
  <c r="B63" i="6" s="1"/>
  <c r="B58" i="6"/>
  <c r="B59" i="6" s="1"/>
  <c r="B56" i="6"/>
  <c r="B57" i="6" s="1"/>
  <c r="D23" i="6"/>
  <c r="C23" i="6"/>
  <c r="D22" i="6"/>
  <c r="C22" i="6"/>
  <c r="D21" i="6"/>
  <c r="C21" i="6"/>
  <c r="D20" i="6"/>
  <c r="C20" i="6"/>
  <c r="D19" i="6"/>
  <c r="C19" i="6"/>
  <c r="D18" i="6"/>
  <c r="C18" i="6"/>
  <c r="D17" i="6"/>
  <c r="C17" i="6"/>
  <c r="D16" i="6"/>
  <c r="C16" i="6"/>
  <c r="D15" i="6"/>
  <c r="C15" i="6"/>
  <c r="D14" i="6"/>
  <c r="C14" i="6"/>
  <c r="D13" i="6"/>
  <c r="C13" i="6"/>
  <c r="D12" i="6"/>
  <c r="C12" i="6"/>
  <c r="D11" i="6"/>
  <c r="C11" i="6"/>
  <c r="D10" i="6"/>
  <c r="C10" i="6"/>
  <c r="D9" i="6"/>
  <c r="C9" i="6"/>
  <c r="D8" i="6"/>
  <c r="C8" i="6"/>
  <c r="D7" i="6"/>
  <c r="C7" i="6"/>
  <c r="D6" i="6"/>
  <c r="C6" i="6"/>
  <c r="D5" i="6"/>
  <c r="C5" i="6"/>
  <c r="D4" i="6"/>
  <c r="C4" i="6"/>
  <c r="D3" i="6"/>
  <c r="C3" i="6"/>
  <c r="D2" i="6"/>
  <c r="C2" i="6"/>
  <c r="B76" i="5"/>
  <c r="B72" i="5"/>
  <c r="B73" i="5" s="1"/>
  <c r="B74" i="5" s="1"/>
  <c r="B67" i="5"/>
  <c r="B68" i="5" s="1"/>
  <c r="B69" i="5" s="1"/>
  <c r="B70" i="5" s="1"/>
  <c r="B65" i="5"/>
  <c r="B61" i="5"/>
  <c r="B62" i="5" s="1"/>
  <c r="B63" i="5" s="1"/>
  <c r="B58" i="5"/>
  <c r="B59" i="5" s="1"/>
  <c r="B56" i="5"/>
  <c r="B57" i="5" s="1"/>
  <c r="D23" i="5"/>
  <c r="C23" i="5"/>
  <c r="D22" i="5"/>
  <c r="C22" i="5"/>
  <c r="D21" i="5"/>
  <c r="C21" i="5"/>
  <c r="D20" i="5"/>
  <c r="C20" i="5"/>
  <c r="D19" i="5"/>
  <c r="C19" i="5"/>
  <c r="D18" i="5"/>
  <c r="C18" i="5"/>
  <c r="D17" i="5"/>
  <c r="C17" i="5"/>
  <c r="D16" i="5"/>
  <c r="C16" i="5"/>
  <c r="D15" i="5"/>
  <c r="C15" i="5"/>
  <c r="D14" i="5"/>
  <c r="C14" i="5"/>
  <c r="D13" i="5"/>
  <c r="C13" i="5"/>
  <c r="D12" i="5"/>
  <c r="C12" i="5"/>
  <c r="D11" i="5"/>
  <c r="C11" i="5"/>
  <c r="D10" i="5"/>
  <c r="C10" i="5"/>
  <c r="D9" i="5"/>
  <c r="C9" i="5"/>
  <c r="D8" i="5"/>
  <c r="C8" i="5"/>
  <c r="D7" i="5"/>
  <c r="C7" i="5"/>
  <c r="D6" i="5"/>
  <c r="C6" i="5"/>
  <c r="D5" i="5"/>
  <c r="C5" i="5"/>
  <c r="D4" i="5"/>
  <c r="C4" i="5"/>
  <c r="D3" i="5"/>
  <c r="C3" i="5"/>
  <c r="D2" i="5"/>
  <c r="C2" i="5"/>
  <c r="B76" i="4"/>
  <c r="B72" i="4"/>
  <c r="B73" i="4" s="1"/>
  <c r="B74" i="4" s="1"/>
  <c r="B67" i="4"/>
  <c r="B68" i="4" s="1"/>
  <c r="B69" i="4" s="1"/>
  <c r="B70" i="4" s="1"/>
  <c r="B65" i="4"/>
  <c r="B61" i="4"/>
  <c r="B62" i="4" s="1"/>
  <c r="B63" i="4" s="1"/>
  <c r="B56" i="4"/>
  <c r="B57" i="4" s="1"/>
  <c r="B58" i="4" s="1"/>
  <c r="B59" i="4" s="1"/>
  <c r="D23" i="4"/>
  <c r="C23" i="4"/>
  <c r="D22" i="4"/>
  <c r="C22" i="4"/>
  <c r="D21" i="4"/>
  <c r="C21" i="4"/>
  <c r="D20" i="4"/>
  <c r="C20" i="4"/>
  <c r="D19" i="4"/>
  <c r="C19" i="4"/>
  <c r="D18" i="4"/>
  <c r="C18" i="4"/>
  <c r="D17" i="4"/>
  <c r="C17" i="4"/>
  <c r="D16" i="4"/>
  <c r="C16" i="4"/>
  <c r="D15" i="4"/>
  <c r="C15" i="4"/>
  <c r="D14" i="4"/>
  <c r="C14" i="4"/>
  <c r="D13" i="4"/>
  <c r="C13" i="4"/>
  <c r="D12" i="4"/>
  <c r="C12" i="4"/>
  <c r="D11" i="4"/>
  <c r="C11" i="4"/>
  <c r="D10" i="4"/>
  <c r="C10" i="4"/>
  <c r="D9" i="4"/>
  <c r="C9" i="4"/>
  <c r="D8" i="4"/>
  <c r="C8" i="4"/>
  <c r="D7" i="4"/>
  <c r="C7" i="4"/>
  <c r="D6" i="4"/>
  <c r="C6" i="4"/>
  <c r="D5" i="4"/>
  <c r="C5" i="4"/>
  <c r="D4" i="4"/>
  <c r="C4" i="4"/>
  <c r="D3" i="4"/>
  <c r="C3" i="4"/>
  <c r="D2" i="4"/>
  <c r="C2" i="4"/>
  <c r="C3" i="3"/>
  <c r="D3" i="3"/>
  <c r="C4" i="3"/>
  <c r="D4" i="3"/>
  <c r="C5" i="3"/>
  <c r="D5" i="3"/>
  <c r="C6" i="3"/>
  <c r="D6" i="3"/>
  <c r="C7" i="3"/>
  <c r="D7" i="3"/>
  <c r="C8" i="3"/>
  <c r="D8" i="3"/>
  <c r="C9" i="3"/>
  <c r="D9" i="3"/>
  <c r="C10" i="3"/>
  <c r="D10" i="3"/>
  <c r="C11" i="3"/>
  <c r="D11" i="3"/>
  <c r="C12" i="3"/>
  <c r="D12" i="3"/>
  <c r="C13" i="3"/>
  <c r="D13" i="3"/>
  <c r="C14" i="3"/>
  <c r="D14" i="3"/>
  <c r="C15" i="3"/>
  <c r="D15" i="3"/>
  <c r="C16" i="3"/>
  <c r="D16" i="3"/>
  <c r="C17" i="3"/>
  <c r="D17" i="3"/>
  <c r="C18" i="3"/>
  <c r="D18" i="3"/>
  <c r="C19" i="3"/>
  <c r="D19" i="3"/>
  <c r="C20" i="3"/>
  <c r="D20" i="3"/>
  <c r="C21" i="3"/>
  <c r="D21" i="3"/>
  <c r="C22" i="3"/>
  <c r="D22" i="3"/>
  <c r="C23" i="3"/>
  <c r="D23" i="3"/>
  <c r="D2" i="3"/>
  <c r="C2" i="3"/>
  <c r="D23" i="2"/>
  <c r="C23" i="2"/>
  <c r="D22" i="2"/>
  <c r="C22" i="2"/>
  <c r="D21" i="2"/>
  <c r="C21" i="2"/>
  <c r="D20" i="2"/>
  <c r="C20" i="2"/>
  <c r="D19" i="2"/>
  <c r="C19" i="2"/>
  <c r="D18" i="2"/>
  <c r="C18" i="2"/>
  <c r="D17" i="2"/>
  <c r="C17" i="2"/>
  <c r="D16" i="2"/>
  <c r="C16" i="2"/>
  <c r="D15" i="2"/>
  <c r="C15" i="2"/>
  <c r="D14" i="2"/>
  <c r="C14" i="2"/>
  <c r="D13" i="2"/>
  <c r="C13" i="2"/>
  <c r="D12" i="2"/>
  <c r="C12" i="2"/>
  <c r="D11" i="2"/>
  <c r="C11" i="2"/>
  <c r="D10" i="2"/>
  <c r="C10" i="2"/>
  <c r="D9" i="2"/>
  <c r="C9" i="2"/>
  <c r="D8" i="2"/>
  <c r="C8" i="2"/>
  <c r="D7" i="2"/>
  <c r="C7" i="2"/>
  <c r="D6" i="2"/>
  <c r="C6" i="2"/>
  <c r="D5" i="2"/>
  <c r="C5" i="2"/>
  <c r="D4" i="2"/>
  <c r="C4" i="2"/>
  <c r="D3" i="2"/>
  <c r="C3" i="2"/>
  <c r="D2" i="2"/>
  <c r="C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" i="1"/>
  <c r="P91" i="6" l="1"/>
  <c r="P49" i="6"/>
  <c r="P76" i="6" s="1"/>
  <c r="P48" i="6"/>
  <c r="P75" i="6" s="1"/>
  <c r="P47" i="6"/>
  <c r="P74" i="6" s="1"/>
  <c r="P46" i="6"/>
  <c r="P73" i="6" s="1"/>
  <c r="P45" i="6"/>
  <c r="P72" i="6" s="1"/>
  <c r="P44" i="6"/>
  <c r="P70" i="6" s="1"/>
  <c r="P43" i="6"/>
  <c r="P69" i="6" s="1"/>
  <c r="P42" i="6"/>
  <c r="P68" i="6" s="1"/>
  <c r="P41" i="6"/>
  <c r="P67" i="6" s="1"/>
  <c r="P40" i="6"/>
  <c r="P66" i="6" s="1"/>
  <c r="P39" i="6"/>
  <c r="P65" i="6" s="1"/>
  <c r="P38" i="6"/>
  <c r="P64" i="6" s="1"/>
  <c r="P37" i="6"/>
  <c r="P63" i="6" s="1"/>
  <c r="P36" i="6"/>
  <c r="P62" i="6" s="1"/>
  <c r="P35" i="6"/>
  <c r="P61" i="6" s="1"/>
  <c r="P34" i="6"/>
  <c r="P59" i="6" s="1"/>
  <c r="P33" i="6"/>
  <c r="P58" i="6" s="1"/>
  <c r="P32" i="6"/>
  <c r="P57" i="6" s="1"/>
  <c r="P31" i="6"/>
  <c r="P56" i="6" s="1"/>
  <c r="P30" i="6"/>
  <c r="P55" i="6" s="1"/>
  <c r="P29" i="6"/>
  <c r="P71" i="6" s="1"/>
  <c r="P28" i="6"/>
  <c r="P60" i="6" s="1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7" i="2"/>
  <c r="P85" i="6" l="1"/>
  <c r="P84" i="6"/>
  <c r="P49" i="2"/>
  <c r="P53" i="2"/>
  <c r="P63" i="2" s="1"/>
  <c r="P57" i="2"/>
  <c r="P67" i="2" s="1"/>
  <c r="P50" i="2"/>
  <c r="P60" i="2" s="1"/>
  <c r="P54" i="2"/>
  <c r="P64" i="2" s="1"/>
  <c r="P58" i="2"/>
  <c r="P68" i="2" s="1"/>
  <c r="P77" i="6"/>
  <c r="P78" i="6"/>
  <c r="P81" i="6"/>
  <c r="P86" i="6"/>
  <c r="P83" i="6"/>
  <c r="P87" i="6"/>
  <c r="P82" i="6"/>
  <c r="P79" i="6"/>
  <c r="P80" i="6"/>
  <c r="P51" i="2"/>
  <c r="P61" i="2" s="1"/>
  <c r="P55" i="2"/>
  <c r="P65" i="2" s="1"/>
  <c r="P52" i="2"/>
  <c r="P62" i="2" s="1"/>
  <c r="P56" i="2"/>
  <c r="P66" i="2" s="1"/>
  <c r="P59" i="2" l="1"/>
  <c r="P91" i="5"/>
  <c r="P49" i="5"/>
  <c r="P76" i="5" s="1"/>
  <c r="P48" i="5"/>
  <c r="P75" i="5" s="1"/>
  <c r="P47" i="5"/>
  <c r="P74" i="5" s="1"/>
  <c r="P46" i="5"/>
  <c r="P73" i="5" s="1"/>
  <c r="P45" i="5"/>
  <c r="P72" i="5" s="1"/>
  <c r="P44" i="5"/>
  <c r="P70" i="5" s="1"/>
  <c r="P43" i="5"/>
  <c r="P69" i="5" s="1"/>
  <c r="P42" i="5"/>
  <c r="P68" i="5" s="1"/>
  <c r="P41" i="5"/>
  <c r="P67" i="5" s="1"/>
  <c r="P40" i="5"/>
  <c r="P66" i="5" s="1"/>
  <c r="P39" i="5"/>
  <c r="P65" i="5" s="1"/>
  <c r="P38" i="5"/>
  <c r="P64" i="5" s="1"/>
  <c r="P37" i="5"/>
  <c r="P63" i="5" s="1"/>
  <c r="P85" i="5" s="1"/>
  <c r="P36" i="5"/>
  <c r="P62" i="5" s="1"/>
  <c r="P35" i="5"/>
  <c r="P61" i="5" s="1"/>
  <c r="P34" i="5"/>
  <c r="P59" i="5" s="1"/>
  <c r="P33" i="5"/>
  <c r="P58" i="5" s="1"/>
  <c r="P32" i="5"/>
  <c r="P57" i="5" s="1"/>
  <c r="P31" i="5"/>
  <c r="P56" i="5" s="1"/>
  <c r="P30" i="5"/>
  <c r="P55" i="5" s="1"/>
  <c r="P29" i="5"/>
  <c r="P71" i="5" s="1"/>
  <c r="P28" i="5"/>
  <c r="P60" i="5" s="1"/>
  <c r="P91" i="4"/>
  <c r="P49" i="4"/>
  <c r="P76" i="4" s="1"/>
  <c r="P48" i="4"/>
  <c r="P75" i="4" s="1"/>
  <c r="P47" i="4"/>
  <c r="P74" i="4" s="1"/>
  <c r="P46" i="4"/>
  <c r="P73" i="4" s="1"/>
  <c r="P45" i="4"/>
  <c r="P72" i="4" s="1"/>
  <c r="P44" i="4"/>
  <c r="P70" i="4" s="1"/>
  <c r="P43" i="4"/>
  <c r="P69" i="4" s="1"/>
  <c r="P42" i="4"/>
  <c r="P68" i="4" s="1"/>
  <c r="P41" i="4"/>
  <c r="P67" i="4" s="1"/>
  <c r="P40" i="4"/>
  <c r="P66" i="4" s="1"/>
  <c r="P39" i="4"/>
  <c r="P65" i="4" s="1"/>
  <c r="P38" i="4"/>
  <c r="P64" i="4" s="1"/>
  <c r="P37" i="4"/>
  <c r="P63" i="4" s="1"/>
  <c r="P36" i="4"/>
  <c r="P62" i="4" s="1"/>
  <c r="P35" i="4"/>
  <c r="P61" i="4" s="1"/>
  <c r="P34" i="4"/>
  <c r="P59" i="4" s="1"/>
  <c r="P33" i="4"/>
  <c r="P58" i="4" s="1"/>
  <c r="P32" i="4"/>
  <c r="P57" i="4" s="1"/>
  <c r="P31" i="4"/>
  <c r="P56" i="4" s="1"/>
  <c r="P30" i="4"/>
  <c r="P55" i="4" s="1"/>
  <c r="P29" i="4"/>
  <c r="P71" i="4" s="1"/>
  <c r="P28" i="4"/>
  <c r="P60" i="4" s="1"/>
  <c r="P91" i="3"/>
  <c r="P53" i="3"/>
  <c r="P82" i="5" l="1"/>
  <c r="P77" i="5"/>
  <c r="P81" i="5"/>
  <c r="P86" i="5"/>
  <c r="P78" i="5"/>
  <c r="P83" i="5"/>
  <c r="P87" i="5"/>
  <c r="P78" i="4"/>
  <c r="P83" i="4"/>
  <c r="P87" i="4"/>
  <c r="P82" i="4"/>
  <c r="P84" i="4"/>
  <c r="P80" i="5"/>
  <c r="P79" i="5"/>
  <c r="P84" i="5"/>
  <c r="P80" i="4"/>
  <c r="P85" i="4"/>
  <c r="P77" i="4"/>
  <c r="P81" i="4"/>
  <c r="P86" i="4"/>
  <c r="P79" i="4"/>
  <c r="P49" i="3" l="1"/>
  <c r="P76" i="3" s="1"/>
  <c r="P48" i="3"/>
  <c r="P75" i="3" s="1"/>
  <c r="P47" i="3"/>
  <c r="P74" i="3" s="1"/>
  <c r="P46" i="3"/>
  <c r="P73" i="3" s="1"/>
  <c r="P45" i="3"/>
  <c r="P72" i="3" s="1"/>
  <c r="P44" i="3"/>
  <c r="P70" i="3" s="1"/>
  <c r="P43" i="3"/>
  <c r="P69" i="3" s="1"/>
  <c r="P42" i="3"/>
  <c r="P68" i="3" s="1"/>
  <c r="P41" i="3"/>
  <c r="P67" i="3" s="1"/>
  <c r="P40" i="3"/>
  <c r="P66" i="3" s="1"/>
  <c r="P39" i="3"/>
  <c r="P65" i="3" s="1"/>
  <c r="P87" i="3" s="1"/>
  <c r="P38" i="3"/>
  <c r="P64" i="3" s="1"/>
  <c r="P37" i="3"/>
  <c r="P63" i="3" s="1"/>
  <c r="P36" i="3"/>
  <c r="P62" i="3" s="1"/>
  <c r="P35" i="3"/>
  <c r="P61" i="3" s="1"/>
  <c r="P83" i="3" s="1"/>
  <c r="P34" i="3"/>
  <c r="P59" i="3" s="1"/>
  <c r="P33" i="3"/>
  <c r="P58" i="3" s="1"/>
  <c r="P32" i="3"/>
  <c r="P57" i="3" s="1"/>
  <c r="P31" i="3"/>
  <c r="P56" i="3" s="1"/>
  <c r="P78" i="3" s="1"/>
  <c r="P30" i="3"/>
  <c r="P55" i="3" s="1"/>
  <c r="P77" i="3" s="1"/>
  <c r="P29" i="3"/>
  <c r="P71" i="3" s="1"/>
  <c r="P28" i="3"/>
  <c r="P60" i="3" s="1"/>
  <c r="P81" i="3" l="1"/>
  <c r="P86" i="3"/>
  <c r="P79" i="3"/>
  <c r="P84" i="3"/>
  <c r="P80" i="3"/>
  <c r="P85" i="3"/>
  <c r="P82" i="3"/>
  <c r="P48" i="1" l="1"/>
  <c r="P47" i="1"/>
  <c r="P46" i="1"/>
  <c r="P45" i="1"/>
  <c r="P44" i="1"/>
  <c r="P43" i="1"/>
  <c r="P42" i="1"/>
  <c r="P41" i="1"/>
  <c r="P40" i="1"/>
  <c r="P39" i="1"/>
  <c r="P38" i="1"/>
  <c r="P37" i="1"/>
  <c r="P57" i="1" s="1"/>
  <c r="P36" i="1"/>
  <c r="P35" i="1"/>
  <c r="P34" i="1"/>
  <c r="P33" i="1"/>
  <c r="P53" i="1" s="1"/>
  <c r="P32" i="1"/>
  <c r="P31" i="1"/>
  <c r="P30" i="1"/>
  <c r="P29" i="1"/>
  <c r="P49" i="1" s="1"/>
  <c r="P27" i="1"/>
  <c r="P52" i="1" l="1"/>
  <c r="P56" i="1"/>
  <c r="P66" i="1" s="1"/>
  <c r="P59" i="1"/>
  <c r="P63" i="1"/>
  <c r="P67" i="1"/>
  <c r="P50" i="1"/>
  <c r="P54" i="1"/>
  <c r="P64" i="1" s="1"/>
  <c r="P58" i="1"/>
  <c r="P68" i="1" s="1"/>
  <c r="P51" i="1"/>
  <c r="P61" i="1" s="1"/>
  <c r="P55" i="1"/>
  <c r="P65" i="1" s="1"/>
  <c r="P60" i="1"/>
  <c r="P62" i="1"/>
  <c r="F28" i="6" l="1"/>
  <c r="G28" i="6"/>
  <c r="G60" i="6" s="1"/>
  <c r="H28" i="6"/>
  <c r="I28" i="6"/>
  <c r="J28" i="6"/>
  <c r="K28" i="6"/>
  <c r="K60" i="6" s="1"/>
  <c r="L28" i="6"/>
  <c r="L60" i="6" s="1"/>
  <c r="M28" i="6"/>
  <c r="M60" i="6" s="1"/>
  <c r="N28" i="6"/>
  <c r="N60" i="6" s="1"/>
  <c r="N82" i="6" s="1"/>
  <c r="O28" i="6"/>
  <c r="O60" i="6" s="1"/>
  <c r="F29" i="6"/>
  <c r="G29" i="6"/>
  <c r="G71" i="6" s="1"/>
  <c r="H29" i="6"/>
  <c r="H71" i="6" s="1"/>
  <c r="I29" i="6"/>
  <c r="I71" i="6" s="1"/>
  <c r="J29" i="6"/>
  <c r="J71" i="6" s="1"/>
  <c r="K29" i="6"/>
  <c r="K71" i="6" s="1"/>
  <c r="L29" i="6"/>
  <c r="L71" i="6" s="1"/>
  <c r="M29" i="6"/>
  <c r="M71" i="6" s="1"/>
  <c r="N29" i="6"/>
  <c r="N71" i="6" s="1"/>
  <c r="O29" i="6"/>
  <c r="O71" i="6" s="1"/>
  <c r="F30" i="6"/>
  <c r="G30" i="6"/>
  <c r="H30" i="6"/>
  <c r="I30" i="6"/>
  <c r="J30" i="6"/>
  <c r="K30" i="6"/>
  <c r="L30" i="6"/>
  <c r="M30" i="6"/>
  <c r="N30" i="6"/>
  <c r="O30" i="6"/>
  <c r="F31" i="6"/>
  <c r="G31" i="6"/>
  <c r="H31" i="6"/>
  <c r="I31" i="6"/>
  <c r="J31" i="6"/>
  <c r="K31" i="6"/>
  <c r="L31" i="6"/>
  <c r="M31" i="6"/>
  <c r="N31" i="6"/>
  <c r="O31" i="6"/>
  <c r="F32" i="6"/>
  <c r="G32" i="6"/>
  <c r="H32" i="6"/>
  <c r="I32" i="6"/>
  <c r="J32" i="6"/>
  <c r="K32" i="6"/>
  <c r="L32" i="6"/>
  <c r="M32" i="6"/>
  <c r="N32" i="6"/>
  <c r="O32" i="6"/>
  <c r="F33" i="6"/>
  <c r="G33" i="6"/>
  <c r="H33" i="6"/>
  <c r="I33" i="6"/>
  <c r="J33" i="6"/>
  <c r="K33" i="6"/>
  <c r="L33" i="6"/>
  <c r="M33" i="6"/>
  <c r="N33" i="6"/>
  <c r="O33" i="6"/>
  <c r="F34" i="6"/>
  <c r="G34" i="6"/>
  <c r="H34" i="6"/>
  <c r="I34" i="6"/>
  <c r="J34" i="6"/>
  <c r="K34" i="6"/>
  <c r="L34" i="6"/>
  <c r="M34" i="6"/>
  <c r="N34" i="6"/>
  <c r="O34" i="6"/>
  <c r="F35" i="6"/>
  <c r="G35" i="6"/>
  <c r="G61" i="6" s="1"/>
  <c r="H35" i="6"/>
  <c r="H61" i="6" s="1"/>
  <c r="I35" i="6"/>
  <c r="I61" i="6" s="1"/>
  <c r="J35" i="6"/>
  <c r="J61" i="6" s="1"/>
  <c r="K35" i="6"/>
  <c r="K61" i="6" s="1"/>
  <c r="L35" i="6"/>
  <c r="L61" i="6" s="1"/>
  <c r="M35" i="6"/>
  <c r="M61" i="6" s="1"/>
  <c r="N35" i="6"/>
  <c r="N61" i="6" s="1"/>
  <c r="O35" i="6"/>
  <c r="O61" i="6" s="1"/>
  <c r="F36" i="6"/>
  <c r="G36" i="6"/>
  <c r="G62" i="6" s="1"/>
  <c r="H36" i="6"/>
  <c r="H62" i="6" s="1"/>
  <c r="I36" i="6"/>
  <c r="I62" i="6" s="1"/>
  <c r="J36" i="6"/>
  <c r="J62" i="6" s="1"/>
  <c r="K36" i="6"/>
  <c r="K62" i="6" s="1"/>
  <c r="L36" i="6"/>
  <c r="L62" i="6" s="1"/>
  <c r="M36" i="6"/>
  <c r="M62" i="6" s="1"/>
  <c r="N36" i="6"/>
  <c r="N62" i="6" s="1"/>
  <c r="O36" i="6"/>
  <c r="O62" i="6" s="1"/>
  <c r="F37" i="6"/>
  <c r="G37" i="6"/>
  <c r="G63" i="6" s="1"/>
  <c r="H37" i="6"/>
  <c r="H63" i="6" s="1"/>
  <c r="I37" i="6"/>
  <c r="I63" i="6" s="1"/>
  <c r="J37" i="6"/>
  <c r="J63" i="6" s="1"/>
  <c r="K37" i="6"/>
  <c r="K63" i="6" s="1"/>
  <c r="L37" i="6"/>
  <c r="L63" i="6" s="1"/>
  <c r="M37" i="6"/>
  <c r="M63" i="6" s="1"/>
  <c r="N37" i="6"/>
  <c r="N63" i="6" s="1"/>
  <c r="O37" i="6"/>
  <c r="O63" i="6" s="1"/>
  <c r="F38" i="6"/>
  <c r="G38" i="6"/>
  <c r="G64" i="6" s="1"/>
  <c r="H38" i="6"/>
  <c r="H64" i="6" s="1"/>
  <c r="I38" i="6"/>
  <c r="I64" i="6" s="1"/>
  <c r="J38" i="6"/>
  <c r="J64" i="6" s="1"/>
  <c r="K38" i="6"/>
  <c r="K64" i="6" s="1"/>
  <c r="L38" i="6"/>
  <c r="L64" i="6" s="1"/>
  <c r="M38" i="6"/>
  <c r="M64" i="6" s="1"/>
  <c r="N38" i="6"/>
  <c r="N64" i="6" s="1"/>
  <c r="O38" i="6"/>
  <c r="O64" i="6" s="1"/>
  <c r="F39" i="6"/>
  <c r="G39" i="6"/>
  <c r="G65" i="6" s="1"/>
  <c r="H39" i="6"/>
  <c r="H65" i="6" s="1"/>
  <c r="I39" i="6"/>
  <c r="I65" i="6" s="1"/>
  <c r="J39" i="6"/>
  <c r="J65" i="6" s="1"/>
  <c r="K39" i="6"/>
  <c r="K65" i="6" s="1"/>
  <c r="L39" i="6"/>
  <c r="L65" i="6" s="1"/>
  <c r="M39" i="6"/>
  <c r="M65" i="6" s="1"/>
  <c r="N39" i="6"/>
  <c r="N65" i="6" s="1"/>
  <c r="O39" i="6"/>
  <c r="O65" i="6" s="1"/>
  <c r="F40" i="6"/>
  <c r="G40" i="6"/>
  <c r="G66" i="6" s="1"/>
  <c r="H40" i="6"/>
  <c r="H66" i="6" s="1"/>
  <c r="I40" i="6"/>
  <c r="I66" i="6" s="1"/>
  <c r="J40" i="6"/>
  <c r="J66" i="6" s="1"/>
  <c r="K40" i="6"/>
  <c r="K66" i="6" s="1"/>
  <c r="L40" i="6"/>
  <c r="L66" i="6" s="1"/>
  <c r="M40" i="6"/>
  <c r="M66" i="6" s="1"/>
  <c r="N40" i="6"/>
  <c r="N66" i="6" s="1"/>
  <c r="O40" i="6"/>
  <c r="O66" i="6" s="1"/>
  <c r="F41" i="6"/>
  <c r="G41" i="6"/>
  <c r="G67" i="6" s="1"/>
  <c r="H41" i="6"/>
  <c r="H67" i="6" s="1"/>
  <c r="I41" i="6"/>
  <c r="I67" i="6" s="1"/>
  <c r="J41" i="6"/>
  <c r="J67" i="6" s="1"/>
  <c r="K41" i="6"/>
  <c r="K67" i="6" s="1"/>
  <c r="L41" i="6"/>
  <c r="L67" i="6" s="1"/>
  <c r="M41" i="6"/>
  <c r="M67" i="6" s="1"/>
  <c r="N41" i="6"/>
  <c r="N67" i="6" s="1"/>
  <c r="O41" i="6"/>
  <c r="O67" i="6" s="1"/>
  <c r="F42" i="6"/>
  <c r="G42" i="6"/>
  <c r="G68" i="6" s="1"/>
  <c r="H42" i="6"/>
  <c r="H68" i="6" s="1"/>
  <c r="I42" i="6"/>
  <c r="I68" i="6" s="1"/>
  <c r="J42" i="6"/>
  <c r="J68" i="6" s="1"/>
  <c r="K42" i="6"/>
  <c r="K68" i="6" s="1"/>
  <c r="L42" i="6"/>
  <c r="L68" i="6" s="1"/>
  <c r="M42" i="6"/>
  <c r="M68" i="6" s="1"/>
  <c r="N42" i="6"/>
  <c r="N68" i="6" s="1"/>
  <c r="O42" i="6"/>
  <c r="O68" i="6" s="1"/>
  <c r="F43" i="6"/>
  <c r="G43" i="6"/>
  <c r="G69" i="6" s="1"/>
  <c r="H43" i="6"/>
  <c r="H69" i="6" s="1"/>
  <c r="I43" i="6"/>
  <c r="I69" i="6" s="1"/>
  <c r="J43" i="6"/>
  <c r="J69" i="6" s="1"/>
  <c r="K43" i="6"/>
  <c r="K69" i="6" s="1"/>
  <c r="L43" i="6"/>
  <c r="L69" i="6" s="1"/>
  <c r="M43" i="6"/>
  <c r="M69" i="6" s="1"/>
  <c r="N43" i="6"/>
  <c r="N69" i="6" s="1"/>
  <c r="O43" i="6"/>
  <c r="O69" i="6" s="1"/>
  <c r="F44" i="6"/>
  <c r="G44" i="6"/>
  <c r="G70" i="6" s="1"/>
  <c r="H44" i="6"/>
  <c r="H70" i="6" s="1"/>
  <c r="I44" i="6"/>
  <c r="I70" i="6" s="1"/>
  <c r="J44" i="6"/>
  <c r="J70" i="6" s="1"/>
  <c r="K44" i="6"/>
  <c r="K70" i="6" s="1"/>
  <c r="L44" i="6"/>
  <c r="L70" i="6" s="1"/>
  <c r="M44" i="6"/>
  <c r="M70" i="6" s="1"/>
  <c r="N44" i="6"/>
  <c r="N70" i="6" s="1"/>
  <c r="O44" i="6"/>
  <c r="O70" i="6" s="1"/>
  <c r="F45" i="6"/>
  <c r="G45" i="6"/>
  <c r="G72" i="6" s="1"/>
  <c r="H45" i="6"/>
  <c r="H72" i="6" s="1"/>
  <c r="I45" i="6"/>
  <c r="I72" i="6" s="1"/>
  <c r="I83" i="6" s="1"/>
  <c r="J45" i="6"/>
  <c r="J72" i="6" s="1"/>
  <c r="K45" i="6"/>
  <c r="K72" i="6" s="1"/>
  <c r="L45" i="6"/>
  <c r="L72" i="6" s="1"/>
  <c r="M45" i="6"/>
  <c r="M72" i="6" s="1"/>
  <c r="N45" i="6"/>
  <c r="N72" i="6" s="1"/>
  <c r="O45" i="6"/>
  <c r="O72" i="6" s="1"/>
  <c r="F46" i="6"/>
  <c r="G46" i="6"/>
  <c r="G73" i="6" s="1"/>
  <c r="G84" i="6" s="1"/>
  <c r="H46" i="6"/>
  <c r="H73" i="6" s="1"/>
  <c r="H84" i="6" s="1"/>
  <c r="I46" i="6"/>
  <c r="I73" i="6" s="1"/>
  <c r="J46" i="6"/>
  <c r="J73" i="6" s="1"/>
  <c r="K46" i="6"/>
  <c r="K73" i="6" s="1"/>
  <c r="L46" i="6"/>
  <c r="L73" i="6" s="1"/>
  <c r="M46" i="6"/>
  <c r="M73" i="6" s="1"/>
  <c r="N46" i="6"/>
  <c r="N73" i="6" s="1"/>
  <c r="O46" i="6"/>
  <c r="O73" i="6" s="1"/>
  <c r="F47" i="6"/>
  <c r="G47" i="6"/>
  <c r="G74" i="6" s="1"/>
  <c r="H47" i="6"/>
  <c r="H74" i="6" s="1"/>
  <c r="I47" i="6"/>
  <c r="I74" i="6" s="1"/>
  <c r="J47" i="6"/>
  <c r="J74" i="6" s="1"/>
  <c r="K47" i="6"/>
  <c r="K74" i="6" s="1"/>
  <c r="L47" i="6"/>
  <c r="L74" i="6" s="1"/>
  <c r="M47" i="6"/>
  <c r="M74" i="6" s="1"/>
  <c r="M85" i="6" s="1"/>
  <c r="N47" i="6"/>
  <c r="N74" i="6" s="1"/>
  <c r="O47" i="6"/>
  <c r="O74" i="6" s="1"/>
  <c r="F48" i="6"/>
  <c r="G48" i="6"/>
  <c r="G75" i="6" s="1"/>
  <c r="H48" i="6"/>
  <c r="H75" i="6" s="1"/>
  <c r="I48" i="6"/>
  <c r="I75" i="6" s="1"/>
  <c r="J48" i="6"/>
  <c r="J75" i="6" s="1"/>
  <c r="K48" i="6"/>
  <c r="K75" i="6" s="1"/>
  <c r="L48" i="6"/>
  <c r="L75" i="6" s="1"/>
  <c r="M48" i="6"/>
  <c r="M75" i="6" s="1"/>
  <c r="N48" i="6"/>
  <c r="N75" i="6" s="1"/>
  <c r="O48" i="6"/>
  <c r="O75" i="6" s="1"/>
  <c r="F49" i="6"/>
  <c r="G49" i="6"/>
  <c r="G76" i="6" s="1"/>
  <c r="H49" i="6"/>
  <c r="H76" i="6" s="1"/>
  <c r="H87" i="6" s="1"/>
  <c r="I49" i="6"/>
  <c r="I76" i="6" s="1"/>
  <c r="J49" i="6"/>
  <c r="J76" i="6" s="1"/>
  <c r="K49" i="6"/>
  <c r="K76" i="6" s="1"/>
  <c r="L49" i="6"/>
  <c r="L76" i="6" s="1"/>
  <c r="M49" i="6"/>
  <c r="M76" i="6" s="1"/>
  <c r="N49" i="6"/>
  <c r="N76" i="6" s="1"/>
  <c r="O49" i="6"/>
  <c r="O76" i="6" s="1"/>
  <c r="F55" i="6"/>
  <c r="G55" i="6"/>
  <c r="G77" i="6" s="1"/>
  <c r="H55" i="6"/>
  <c r="H77" i="6" s="1"/>
  <c r="I55" i="6"/>
  <c r="I77" i="6" s="1"/>
  <c r="J55" i="6"/>
  <c r="J77" i="6" s="1"/>
  <c r="K55" i="6"/>
  <c r="K77" i="6" s="1"/>
  <c r="L55" i="6"/>
  <c r="L77" i="6" s="1"/>
  <c r="M55" i="6"/>
  <c r="M77" i="6" s="1"/>
  <c r="N55" i="6"/>
  <c r="N77" i="6" s="1"/>
  <c r="O55" i="6"/>
  <c r="O77" i="6" s="1"/>
  <c r="F56" i="6"/>
  <c r="G56" i="6"/>
  <c r="G78" i="6" s="1"/>
  <c r="H56" i="6"/>
  <c r="I56" i="6"/>
  <c r="I78" i="6" s="1"/>
  <c r="J56" i="6"/>
  <c r="J78" i="6" s="1"/>
  <c r="K56" i="6"/>
  <c r="K78" i="6" s="1"/>
  <c r="L56" i="6"/>
  <c r="L78" i="6" s="1"/>
  <c r="M56" i="6"/>
  <c r="M78" i="6" s="1"/>
  <c r="N56" i="6"/>
  <c r="N78" i="6" s="1"/>
  <c r="O56" i="6"/>
  <c r="O78" i="6" s="1"/>
  <c r="F57" i="6"/>
  <c r="G57" i="6"/>
  <c r="G79" i="6" s="1"/>
  <c r="H57" i="6"/>
  <c r="H79" i="6" s="1"/>
  <c r="I57" i="6"/>
  <c r="I79" i="6" s="1"/>
  <c r="J57" i="6"/>
  <c r="K57" i="6"/>
  <c r="K79" i="6" s="1"/>
  <c r="L57" i="6"/>
  <c r="L79" i="6" s="1"/>
  <c r="M57" i="6"/>
  <c r="M79" i="6" s="1"/>
  <c r="N57" i="6"/>
  <c r="N79" i="6" s="1"/>
  <c r="O57" i="6"/>
  <c r="O79" i="6" s="1"/>
  <c r="F58" i="6"/>
  <c r="G58" i="6"/>
  <c r="G80" i="6" s="1"/>
  <c r="H58" i="6"/>
  <c r="H80" i="6" s="1"/>
  <c r="I58" i="6"/>
  <c r="I80" i="6" s="1"/>
  <c r="J58" i="6"/>
  <c r="J80" i="6" s="1"/>
  <c r="K58" i="6"/>
  <c r="K80" i="6" s="1"/>
  <c r="L58" i="6"/>
  <c r="M58" i="6"/>
  <c r="M80" i="6" s="1"/>
  <c r="N58" i="6"/>
  <c r="N80" i="6" s="1"/>
  <c r="O58" i="6"/>
  <c r="F59" i="6"/>
  <c r="G59" i="6"/>
  <c r="G81" i="6" s="1"/>
  <c r="H59" i="6"/>
  <c r="H81" i="6" s="1"/>
  <c r="I59" i="6"/>
  <c r="J59" i="6"/>
  <c r="K59" i="6"/>
  <c r="K81" i="6" s="1"/>
  <c r="L59" i="6"/>
  <c r="L81" i="6" s="1"/>
  <c r="M59" i="6"/>
  <c r="N59" i="6"/>
  <c r="N81" i="6" s="1"/>
  <c r="O59" i="6"/>
  <c r="O81" i="6" s="1"/>
  <c r="H60" i="6"/>
  <c r="I60" i="6"/>
  <c r="J60" i="6"/>
  <c r="J82" i="6" s="1"/>
  <c r="F62" i="6"/>
  <c r="N86" i="6" l="1"/>
  <c r="D62" i="6"/>
  <c r="C62" i="6"/>
  <c r="D57" i="6"/>
  <c r="C57" i="6"/>
  <c r="D36" i="6"/>
  <c r="C36" i="6"/>
  <c r="D32" i="6"/>
  <c r="C32" i="6"/>
  <c r="F60" i="6"/>
  <c r="D28" i="6"/>
  <c r="C28" i="6"/>
  <c r="C59" i="6"/>
  <c r="D59" i="6"/>
  <c r="D55" i="6"/>
  <c r="C55" i="6"/>
  <c r="F75" i="6"/>
  <c r="D48" i="6"/>
  <c r="C48" i="6"/>
  <c r="F73" i="6"/>
  <c r="D46" i="6"/>
  <c r="C46" i="6"/>
  <c r="F70" i="6"/>
  <c r="F81" i="6" s="1"/>
  <c r="D44" i="6"/>
  <c r="C44" i="6"/>
  <c r="F68" i="6"/>
  <c r="F79" i="6" s="1"/>
  <c r="D42" i="6"/>
  <c r="C42" i="6"/>
  <c r="H78" i="6"/>
  <c r="F66" i="6"/>
  <c r="D40" i="6"/>
  <c r="C40" i="6"/>
  <c r="F64" i="6"/>
  <c r="D38" i="6"/>
  <c r="C38" i="6"/>
  <c r="J84" i="6"/>
  <c r="D34" i="6"/>
  <c r="C34" i="6"/>
  <c r="D30" i="6"/>
  <c r="C30" i="6"/>
  <c r="C58" i="6"/>
  <c r="D58" i="6"/>
  <c r="C56" i="6"/>
  <c r="D56" i="6"/>
  <c r="F76" i="6"/>
  <c r="D49" i="6"/>
  <c r="C49" i="6"/>
  <c r="F74" i="6"/>
  <c r="D47" i="6"/>
  <c r="C47" i="6"/>
  <c r="F72" i="6"/>
  <c r="D45" i="6"/>
  <c r="C45" i="6"/>
  <c r="F69" i="6"/>
  <c r="D43" i="6"/>
  <c r="C43" i="6"/>
  <c r="F67" i="6"/>
  <c r="D41" i="6"/>
  <c r="C41" i="6"/>
  <c r="F65" i="6"/>
  <c r="D39" i="6"/>
  <c r="C39" i="6"/>
  <c r="F63" i="6"/>
  <c r="F85" i="6" s="1"/>
  <c r="D37" i="6"/>
  <c r="C37" i="6"/>
  <c r="F61" i="6"/>
  <c r="F83" i="6" s="1"/>
  <c r="D35" i="6"/>
  <c r="C35" i="6"/>
  <c r="D33" i="6"/>
  <c r="C33" i="6"/>
  <c r="D31" i="6"/>
  <c r="C31" i="6"/>
  <c r="F71" i="6"/>
  <c r="D29" i="6"/>
  <c r="C29" i="6"/>
  <c r="L87" i="6"/>
  <c r="L80" i="6"/>
  <c r="H82" i="6"/>
  <c r="M81" i="6"/>
  <c r="O80" i="6"/>
  <c r="O87" i="6"/>
  <c r="F80" i="6"/>
  <c r="N87" i="6"/>
  <c r="J87" i="6"/>
  <c r="L86" i="6"/>
  <c r="N85" i="6"/>
  <c r="J85" i="6"/>
  <c r="L84" i="6"/>
  <c r="N83" i="6"/>
  <c r="J83" i="6"/>
  <c r="L82" i="6"/>
  <c r="O86" i="6"/>
  <c r="O84" i="6"/>
  <c r="O82" i="6"/>
  <c r="G82" i="6"/>
  <c r="O85" i="6"/>
  <c r="O83" i="6"/>
  <c r="L85" i="6"/>
  <c r="J81" i="6"/>
  <c r="J79" i="6"/>
  <c r="J86" i="6"/>
  <c r="N84" i="6"/>
  <c r="L83" i="6"/>
  <c r="K87" i="6"/>
  <c r="K86" i="6"/>
  <c r="K85" i="6"/>
  <c r="K84" i="6"/>
  <c r="K83" i="6"/>
  <c r="K82" i="6"/>
  <c r="I85" i="6"/>
  <c r="F78" i="6"/>
  <c r="H86" i="6"/>
  <c r="M87" i="6"/>
  <c r="G86" i="6"/>
  <c r="M83" i="6"/>
  <c r="F77" i="6"/>
  <c r="I82" i="6"/>
  <c r="M82" i="6"/>
  <c r="I81" i="6"/>
  <c r="G87" i="6"/>
  <c r="M86" i="6"/>
  <c r="G85" i="6"/>
  <c r="M84" i="6"/>
  <c r="I84" i="6"/>
  <c r="G83" i="6"/>
  <c r="I87" i="6"/>
  <c r="H83" i="6"/>
  <c r="I86" i="6"/>
  <c r="H85" i="6"/>
  <c r="F87" i="6" l="1"/>
  <c r="D87" i="6" s="1"/>
  <c r="C87" i="6"/>
  <c r="D85" i="6"/>
  <c r="C85" i="6"/>
  <c r="D78" i="6"/>
  <c r="C78" i="6"/>
  <c r="D71" i="6"/>
  <c r="C71" i="6"/>
  <c r="D67" i="6"/>
  <c r="C67" i="6"/>
  <c r="D76" i="6"/>
  <c r="C76" i="6"/>
  <c r="C75" i="6"/>
  <c r="D75" i="6"/>
  <c r="F82" i="6"/>
  <c r="D63" i="6"/>
  <c r="C63" i="6"/>
  <c r="C72" i="6"/>
  <c r="D72" i="6"/>
  <c r="D70" i="6"/>
  <c r="C70" i="6"/>
  <c r="D79" i="6"/>
  <c r="C79" i="6"/>
  <c r="D77" i="6"/>
  <c r="C77" i="6"/>
  <c r="D80" i="6"/>
  <c r="C80" i="6"/>
  <c r="D61" i="6"/>
  <c r="C61" i="6"/>
  <c r="D69" i="6"/>
  <c r="C69" i="6"/>
  <c r="C66" i="6"/>
  <c r="D66" i="6"/>
  <c r="D68" i="6"/>
  <c r="C68" i="6"/>
  <c r="C60" i="6"/>
  <c r="D60" i="6"/>
  <c r="D81" i="6"/>
  <c r="C81" i="6"/>
  <c r="D64" i="6"/>
  <c r="C64" i="6"/>
  <c r="F86" i="6"/>
  <c r="D83" i="6"/>
  <c r="C83" i="6"/>
  <c r="C65" i="6"/>
  <c r="D65" i="6"/>
  <c r="C74" i="6"/>
  <c r="D74" i="6"/>
  <c r="D73" i="6"/>
  <c r="C73" i="6"/>
  <c r="F84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O49" i="5"/>
  <c r="O76" i="5" s="1"/>
  <c r="N49" i="5"/>
  <c r="N76" i="5" s="1"/>
  <c r="M49" i="5"/>
  <c r="M76" i="5" s="1"/>
  <c r="L49" i="5"/>
  <c r="L76" i="5" s="1"/>
  <c r="K49" i="5"/>
  <c r="K76" i="5" s="1"/>
  <c r="J49" i="5"/>
  <c r="J76" i="5" s="1"/>
  <c r="I49" i="5"/>
  <c r="I76" i="5" s="1"/>
  <c r="H49" i="5"/>
  <c r="G49" i="5"/>
  <c r="G76" i="5" s="1"/>
  <c r="F49" i="5"/>
  <c r="O48" i="5"/>
  <c r="O75" i="5" s="1"/>
  <c r="N48" i="5"/>
  <c r="N75" i="5" s="1"/>
  <c r="M48" i="5"/>
  <c r="M75" i="5" s="1"/>
  <c r="L48" i="5"/>
  <c r="L75" i="5" s="1"/>
  <c r="K48" i="5"/>
  <c r="K75" i="5" s="1"/>
  <c r="J48" i="5"/>
  <c r="J75" i="5" s="1"/>
  <c r="I48" i="5"/>
  <c r="I75" i="5" s="1"/>
  <c r="H48" i="5"/>
  <c r="G48" i="5"/>
  <c r="G75" i="5" s="1"/>
  <c r="F48" i="5"/>
  <c r="O47" i="5"/>
  <c r="O74" i="5" s="1"/>
  <c r="N47" i="5"/>
  <c r="N74" i="5" s="1"/>
  <c r="M47" i="5"/>
  <c r="M74" i="5" s="1"/>
  <c r="L47" i="5"/>
  <c r="L74" i="5" s="1"/>
  <c r="K47" i="5"/>
  <c r="K74" i="5" s="1"/>
  <c r="J47" i="5"/>
  <c r="J74" i="5" s="1"/>
  <c r="I47" i="5"/>
  <c r="I74" i="5" s="1"/>
  <c r="H47" i="5"/>
  <c r="G47" i="5"/>
  <c r="G74" i="5" s="1"/>
  <c r="F47" i="5"/>
  <c r="O46" i="5"/>
  <c r="O73" i="5" s="1"/>
  <c r="N46" i="5"/>
  <c r="N73" i="5" s="1"/>
  <c r="M46" i="5"/>
  <c r="M73" i="5" s="1"/>
  <c r="L46" i="5"/>
  <c r="L73" i="5" s="1"/>
  <c r="K46" i="5"/>
  <c r="K73" i="5" s="1"/>
  <c r="J46" i="5"/>
  <c r="J73" i="5" s="1"/>
  <c r="I46" i="5"/>
  <c r="I73" i="5" s="1"/>
  <c r="H46" i="5"/>
  <c r="G46" i="5"/>
  <c r="G73" i="5" s="1"/>
  <c r="F46" i="5"/>
  <c r="O45" i="5"/>
  <c r="O72" i="5" s="1"/>
  <c r="N45" i="5"/>
  <c r="N72" i="5" s="1"/>
  <c r="M45" i="5"/>
  <c r="M72" i="5" s="1"/>
  <c r="L45" i="5"/>
  <c r="L72" i="5" s="1"/>
  <c r="K45" i="5"/>
  <c r="K72" i="5" s="1"/>
  <c r="J45" i="5"/>
  <c r="J72" i="5" s="1"/>
  <c r="I45" i="5"/>
  <c r="I72" i="5" s="1"/>
  <c r="H45" i="5"/>
  <c r="G45" i="5"/>
  <c r="G72" i="5" s="1"/>
  <c r="F45" i="5"/>
  <c r="O44" i="5"/>
  <c r="O70" i="5" s="1"/>
  <c r="N44" i="5"/>
  <c r="N70" i="5" s="1"/>
  <c r="M44" i="5"/>
  <c r="M70" i="5" s="1"/>
  <c r="L44" i="5"/>
  <c r="L70" i="5" s="1"/>
  <c r="K44" i="5"/>
  <c r="K70" i="5" s="1"/>
  <c r="J44" i="5"/>
  <c r="J70" i="5" s="1"/>
  <c r="I44" i="5"/>
  <c r="I70" i="5" s="1"/>
  <c r="H44" i="5"/>
  <c r="G44" i="5"/>
  <c r="G70" i="5" s="1"/>
  <c r="F44" i="5"/>
  <c r="O43" i="5"/>
  <c r="O69" i="5" s="1"/>
  <c r="N43" i="5"/>
  <c r="N69" i="5" s="1"/>
  <c r="M43" i="5"/>
  <c r="M69" i="5" s="1"/>
  <c r="L43" i="5"/>
  <c r="L69" i="5" s="1"/>
  <c r="K43" i="5"/>
  <c r="K69" i="5" s="1"/>
  <c r="J43" i="5"/>
  <c r="J69" i="5" s="1"/>
  <c r="I43" i="5"/>
  <c r="I69" i="5" s="1"/>
  <c r="H43" i="5"/>
  <c r="G43" i="5"/>
  <c r="G69" i="5" s="1"/>
  <c r="F43" i="5"/>
  <c r="O42" i="5"/>
  <c r="O68" i="5" s="1"/>
  <c r="N42" i="5"/>
  <c r="N68" i="5" s="1"/>
  <c r="M42" i="5"/>
  <c r="M68" i="5" s="1"/>
  <c r="L42" i="5"/>
  <c r="L68" i="5" s="1"/>
  <c r="K42" i="5"/>
  <c r="K68" i="5" s="1"/>
  <c r="J42" i="5"/>
  <c r="J68" i="5" s="1"/>
  <c r="I42" i="5"/>
  <c r="I68" i="5" s="1"/>
  <c r="H42" i="5"/>
  <c r="G42" i="5"/>
  <c r="G68" i="5" s="1"/>
  <c r="F42" i="5"/>
  <c r="O41" i="5"/>
  <c r="O67" i="5" s="1"/>
  <c r="N41" i="5"/>
  <c r="N67" i="5" s="1"/>
  <c r="M41" i="5"/>
  <c r="M67" i="5" s="1"/>
  <c r="L41" i="5"/>
  <c r="L67" i="5" s="1"/>
  <c r="K41" i="5"/>
  <c r="K67" i="5" s="1"/>
  <c r="J41" i="5"/>
  <c r="J67" i="5" s="1"/>
  <c r="I41" i="5"/>
  <c r="I67" i="5" s="1"/>
  <c r="H41" i="5"/>
  <c r="G41" i="5"/>
  <c r="G67" i="5" s="1"/>
  <c r="F41" i="5"/>
  <c r="O40" i="5"/>
  <c r="O66" i="5" s="1"/>
  <c r="N40" i="5"/>
  <c r="N66" i="5" s="1"/>
  <c r="M40" i="5"/>
  <c r="M66" i="5" s="1"/>
  <c r="L40" i="5"/>
  <c r="L66" i="5" s="1"/>
  <c r="K40" i="5"/>
  <c r="K66" i="5" s="1"/>
  <c r="J40" i="5"/>
  <c r="J66" i="5" s="1"/>
  <c r="I40" i="5"/>
  <c r="I66" i="5" s="1"/>
  <c r="H40" i="5"/>
  <c r="G40" i="5"/>
  <c r="G66" i="5" s="1"/>
  <c r="F40" i="5"/>
  <c r="O39" i="5"/>
  <c r="O65" i="5" s="1"/>
  <c r="O87" i="5" s="1"/>
  <c r="N39" i="5"/>
  <c r="N65" i="5" s="1"/>
  <c r="N87" i="5" s="1"/>
  <c r="M39" i="5"/>
  <c r="M65" i="5" s="1"/>
  <c r="M87" i="5" s="1"/>
  <c r="L39" i="5"/>
  <c r="L65" i="5" s="1"/>
  <c r="L87" i="5" s="1"/>
  <c r="K39" i="5"/>
  <c r="K65" i="5" s="1"/>
  <c r="K87" i="5" s="1"/>
  <c r="J39" i="5"/>
  <c r="J65" i="5" s="1"/>
  <c r="J87" i="5" s="1"/>
  <c r="I39" i="5"/>
  <c r="I65" i="5" s="1"/>
  <c r="I87" i="5" s="1"/>
  <c r="H39" i="5"/>
  <c r="G39" i="5"/>
  <c r="G65" i="5" s="1"/>
  <c r="G87" i="5" s="1"/>
  <c r="F39" i="5"/>
  <c r="O38" i="5"/>
  <c r="O64" i="5" s="1"/>
  <c r="O86" i="5" s="1"/>
  <c r="N38" i="5"/>
  <c r="N64" i="5" s="1"/>
  <c r="N86" i="5" s="1"/>
  <c r="M38" i="5"/>
  <c r="M64" i="5" s="1"/>
  <c r="M86" i="5" s="1"/>
  <c r="L38" i="5"/>
  <c r="L64" i="5" s="1"/>
  <c r="L86" i="5" s="1"/>
  <c r="K38" i="5"/>
  <c r="K64" i="5" s="1"/>
  <c r="K86" i="5" s="1"/>
  <c r="J38" i="5"/>
  <c r="J64" i="5" s="1"/>
  <c r="J86" i="5" s="1"/>
  <c r="I38" i="5"/>
  <c r="I64" i="5" s="1"/>
  <c r="I86" i="5" s="1"/>
  <c r="H38" i="5"/>
  <c r="G38" i="5"/>
  <c r="G64" i="5" s="1"/>
  <c r="G86" i="5" s="1"/>
  <c r="F38" i="5"/>
  <c r="O37" i="5"/>
  <c r="O63" i="5" s="1"/>
  <c r="O85" i="5" s="1"/>
  <c r="N37" i="5"/>
  <c r="N63" i="5" s="1"/>
  <c r="N85" i="5" s="1"/>
  <c r="M37" i="5"/>
  <c r="M63" i="5" s="1"/>
  <c r="M85" i="5" s="1"/>
  <c r="L37" i="5"/>
  <c r="L63" i="5" s="1"/>
  <c r="L85" i="5" s="1"/>
  <c r="K37" i="5"/>
  <c r="K63" i="5" s="1"/>
  <c r="K85" i="5" s="1"/>
  <c r="J37" i="5"/>
  <c r="J63" i="5" s="1"/>
  <c r="J85" i="5" s="1"/>
  <c r="I37" i="5"/>
  <c r="I63" i="5" s="1"/>
  <c r="I85" i="5" s="1"/>
  <c r="H37" i="5"/>
  <c r="G37" i="5"/>
  <c r="G63" i="5" s="1"/>
  <c r="G85" i="5" s="1"/>
  <c r="F37" i="5"/>
  <c r="O36" i="5"/>
  <c r="O62" i="5" s="1"/>
  <c r="O84" i="5" s="1"/>
  <c r="N36" i="5"/>
  <c r="N62" i="5" s="1"/>
  <c r="N84" i="5" s="1"/>
  <c r="M36" i="5"/>
  <c r="M62" i="5" s="1"/>
  <c r="M84" i="5" s="1"/>
  <c r="L36" i="5"/>
  <c r="L62" i="5" s="1"/>
  <c r="L84" i="5" s="1"/>
  <c r="K36" i="5"/>
  <c r="K62" i="5" s="1"/>
  <c r="K84" i="5" s="1"/>
  <c r="J36" i="5"/>
  <c r="J62" i="5" s="1"/>
  <c r="J84" i="5" s="1"/>
  <c r="I36" i="5"/>
  <c r="I62" i="5" s="1"/>
  <c r="I84" i="5" s="1"/>
  <c r="H36" i="5"/>
  <c r="G36" i="5"/>
  <c r="G62" i="5" s="1"/>
  <c r="G84" i="5" s="1"/>
  <c r="F36" i="5"/>
  <c r="O35" i="5"/>
  <c r="O61" i="5" s="1"/>
  <c r="O83" i="5" s="1"/>
  <c r="N35" i="5"/>
  <c r="N61" i="5" s="1"/>
  <c r="N83" i="5" s="1"/>
  <c r="M35" i="5"/>
  <c r="M61" i="5" s="1"/>
  <c r="M83" i="5" s="1"/>
  <c r="L35" i="5"/>
  <c r="L61" i="5" s="1"/>
  <c r="L83" i="5" s="1"/>
  <c r="K35" i="5"/>
  <c r="K61" i="5" s="1"/>
  <c r="K83" i="5" s="1"/>
  <c r="J35" i="5"/>
  <c r="J61" i="5" s="1"/>
  <c r="J83" i="5" s="1"/>
  <c r="I35" i="5"/>
  <c r="I61" i="5" s="1"/>
  <c r="I83" i="5" s="1"/>
  <c r="H35" i="5"/>
  <c r="G35" i="5"/>
  <c r="G61" i="5" s="1"/>
  <c r="G83" i="5" s="1"/>
  <c r="F35" i="5"/>
  <c r="O34" i="5"/>
  <c r="O59" i="5" s="1"/>
  <c r="O81" i="5" s="1"/>
  <c r="N34" i="5"/>
  <c r="N59" i="5" s="1"/>
  <c r="N81" i="5" s="1"/>
  <c r="M34" i="5"/>
  <c r="M59" i="5" s="1"/>
  <c r="M81" i="5" s="1"/>
  <c r="L34" i="5"/>
  <c r="L59" i="5" s="1"/>
  <c r="L81" i="5" s="1"/>
  <c r="K34" i="5"/>
  <c r="K59" i="5" s="1"/>
  <c r="K81" i="5" s="1"/>
  <c r="J34" i="5"/>
  <c r="J59" i="5" s="1"/>
  <c r="J81" i="5" s="1"/>
  <c r="I34" i="5"/>
  <c r="I59" i="5" s="1"/>
  <c r="I81" i="5" s="1"/>
  <c r="H34" i="5"/>
  <c r="G34" i="5"/>
  <c r="G59" i="5" s="1"/>
  <c r="G81" i="5" s="1"/>
  <c r="F34" i="5"/>
  <c r="O33" i="5"/>
  <c r="O58" i="5" s="1"/>
  <c r="O80" i="5" s="1"/>
  <c r="N33" i="5"/>
  <c r="N58" i="5" s="1"/>
  <c r="N80" i="5" s="1"/>
  <c r="M33" i="5"/>
  <c r="M58" i="5" s="1"/>
  <c r="M80" i="5" s="1"/>
  <c r="L33" i="5"/>
  <c r="L58" i="5" s="1"/>
  <c r="L80" i="5" s="1"/>
  <c r="K33" i="5"/>
  <c r="K58" i="5" s="1"/>
  <c r="K80" i="5" s="1"/>
  <c r="J33" i="5"/>
  <c r="J58" i="5" s="1"/>
  <c r="J80" i="5" s="1"/>
  <c r="I33" i="5"/>
  <c r="I58" i="5" s="1"/>
  <c r="I80" i="5" s="1"/>
  <c r="H33" i="5"/>
  <c r="G33" i="5"/>
  <c r="G58" i="5" s="1"/>
  <c r="G80" i="5" s="1"/>
  <c r="F33" i="5"/>
  <c r="O32" i="5"/>
  <c r="O57" i="5" s="1"/>
  <c r="O79" i="5" s="1"/>
  <c r="N32" i="5"/>
  <c r="N57" i="5" s="1"/>
  <c r="N79" i="5" s="1"/>
  <c r="M32" i="5"/>
  <c r="M57" i="5" s="1"/>
  <c r="M79" i="5" s="1"/>
  <c r="L32" i="5"/>
  <c r="L57" i="5" s="1"/>
  <c r="L79" i="5" s="1"/>
  <c r="K32" i="5"/>
  <c r="K57" i="5" s="1"/>
  <c r="K79" i="5" s="1"/>
  <c r="J32" i="5"/>
  <c r="J57" i="5" s="1"/>
  <c r="J79" i="5" s="1"/>
  <c r="I32" i="5"/>
  <c r="I57" i="5" s="1"/>
  <c r="I79" i="5" s="1"/>
  <c r="H32" i="5"/>
  <c r="G32" i="5"/>
  <c r="G57" i="5" s="1"/>
  <c r="G79" i="5" s="1"/>
  <c r="F32" i="5"/>
  <c r="O31" i="5"/>
  <c r="O56" i="5" s="1"/>
  <c r="O78" i="5" s="1"/>
  <c r="N31" i="5"/>
  <c r="N56" i="5" s="1"/>
  <c r="N78" i="5" s="1"/>
  <c r="M31" i="5"/>
  <c r="M56" i="5" s="1"/>
  <c r="M78" i="5" s="1"/>
  <c r="L31" i="5"/>
  <c r="L56" i="5" s="1"/>
  <c r="L78" i="5" s="1"/>
  <c r="K31" i="5"/>
  <c r="K56" i="5" s="1"/>
  <c r="K78" i="5" s="1"/>
  <c r="J31" i="5"/>
  <c r="J56" i="5" s="1"/>
  <c r="J78" i="5" s="1"/>
  <c r="I31" i="5"/>
  <c r="I56" i="5" s="1"/>
  <c r="I78" i="5" s="1"/>
  <c r="H31" i="5"/>
  <c r="G31" i="5"/>
  <c r="G56" i="5" s="1"/>
  <c r="G78" i="5" s="1"/>
  <c r="F31" i="5"/>
  <c r="O30" i="5"/>
  <c r="O55" i="5" s="1"/>
  <c r="O77" i="5" s="1"/>
  <c r="N30" i="5"/>
  <c r="N55" i="5" s="1"/>
  <c r="N77" i="5" s="1"/>
  <c r="M30" i="5"/>
  <c r="M55" i="5" s="1"/>
  <c r="M77" i="5" s="1"/>
  <c r="L30" i="5"/>
  <c r="L55" i="5" s="1"/>
  <c r="L77" i="5" s="1"/>
  <c r="K30" i="5"/>
  <c r="K55" i="5" s="1"/>
  <c r="K77" i="5" s="1"/>
  <c r="J30" i="5"/>
  <c r="J55" i="5" s="1"/>
  <c r="J77" i="5" s="1"/>
  <c r="I30" i="5"/>
  <c r="I55" i="5" s="1"/>
  <c r="I77" i="5" s="1"/>
  <c r="H30" i="5"/>
  <c r="G30" i="5"/>
  <c r="G55" i="5" s="1"/>
  <c r="G77" i="5" s="1"/>
  <c r="F30" i="5"/>
  <c r="O29" i="5"/>
  <c r="O71" i="5" s="1"/>
  <c r="N29" i="5"/>
  <c r="N71" i="5" s="1"/>
  <c r="M29" i="5"/>
  <c r="M71" i="5" s="1"/>
  <c r="L29" i="5"/>
  <c r="L71" i="5" s="1"/>
  <c r="K29" i="5"/>
  <c r="K71" i="5" s="1"/>
  <c r="J29" i="5"/>
  <c r="J71" i="5" s="1"/>
  <c r="I29" i="5"/>
  <c r="I71" i="5" s="1"/>
  <c r="H29" i="5"/>
  <c r="G29" i="5"/>
  <c r="G71" i="5" s="1"/>
  <c r="F29" i="5"/>
  <c r="O28" i="5"/>
  <c r="O60" i="5" s="1"/>
  <c r="N28" i="5"/>
  <c r="N60" i="5" s="1"/>
  <c r="M28" i="5"/>
  <c r="M60" i="5" s="1"/>
  <c r="L28" i="5"/>
  <c r="L60" i="5" s="1"/>
  <c r="K28" i="5"/>
  <c r="K60" i="5" s="1"/>
  <c r="J28" i="5"/>
  <c r="J60" i="5" s="1"/>
  <c r="I28" i="5"/>
  <c r="I60" i="5" s="1"/>
  <c r="H28" i="5"/>
  <c r="G28" i="5"/>
  <c r="G60" i="5" s="1"/>
  <c r="F28" i="5"/>
  <c r="F60" i="5" s="1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O49" i="4"/>
  <c r="O76" i="4" s="1"/>
  <c r="N49" i="4"/>
  <c r="N76" i="4" s="1"/>
  <c r="M49" i="4"/>
  <c r="M76" i="4" s="1"/>
  <c r="L49" i="4"/>
  <c r="L76" i="4" s="1"/>
  <c r="K49" i="4"/>
  <c r="K76" i="4" s="1"/>
  <c r="J49" i="4"/>
  <c r="J76" i="4" s="1"/>
  <c r="I49" i="4"/>
  <c r="I76" i="4" s="1"/>
  <c r="H49" i="4"/>
  <c r="H76" i="4" s="1"/>
  <c r="G49" i="4"/>
  <c r="G76" i="4" s="1"/>
  <c r="F49" i="4"/>
  <c r="O48" i="4"/>
  <c r="O75" i="4" s="1"/>
  <c r="N48" i="4"/>
  <c r="N75" i="4" s="1"/>
  <c r="M48" i="4"/>
  <c r="M75" i="4" s="1"/>
  <c r="L48" i="4"/>
  <c r="L75" i="4" s="1"/>
  <c r="K48" i="4"/>
  <c r="K75" i="4" s="1"/>
  <c r="J48" i="4"/>
  <c r="J75" i="4" s="1"/>
  <c r="I48" i="4"/>
  <c r="I75" i="4" s="1"/>
  <c r="H48" i="4"/>
  <c r="H75" i="4" s="1"/>
  <c r="G48" i="4"/>
  <c r="G75" i="4" s="1"/>
  <c r="F48" i="4"/>
  <c r="O47" i="4"/>
  <c r="O74" i="4" s="1"/>
  <c r="N47" i="4"/>
  <c r="N74" i="4" s="1"/>
  <c r="M47" i="4"/>
  <c r="M74" i="4" s="1"/>
  <c r="L47" i="4"/>
  <c r="L74" i="4" s="1"/>
  <c r="K47" i="4"/>
  <c r="K74" i="4" s="1"/>
  <c r="J47" i="4"/>
  <c r="J74" i="4" s="1"/>
  <c r="I47" i="4"/>
  <c r="I74" i="4" s="1"/>
  <c r="H47" i="4"/>
  <c r="H74" i="4" s="1"/>
  <c r="G47" i="4"/>
  <c r="G74" i="4" s="1"/>
  <c r="F47" i="4"/>
  <c r="O46" i="4"/>
  <c r="O73" i="4" s="1"/>
  <c r="N46" i="4"/>
  <c r="N73" i="4" s="1"/>
  <c r="M46" i="4"/>
  <c r="M73" i="4" s="1"/>
  <c r="L46" i="4"/>
  <c r="L73" i="4" s="1"/>
  <c r="K46" i="4"/>
  <c r="K73" i="4" s="1"/>
  <c r="J46" i="4"/>
  <c r="J73" i="4" s="1"/>
  <c r="I46" i="4"/>
  <c r="I73" i="4" s="1"/>
  <c r="H46" i="4"/>
  <c r="H73" i="4" s="1"/>
  <c r="G46" i="4"/>
  <c r="G73" i="4" s="1"/>
  <c r="F46" i="4"/>
  <c r="O45" i="4"/>
  <c r="O72" i="4" s="1"/>
  <c r="N45" i="4"/>
  <c r="N72" i="4" s="1"/>
  <c r="M45" i="4"/>
  <c r="M72" i="4" s="1"/>
  <c r="L45" i="4"/>
  <c r="L72" i="4" s="1"/>
  <c r="K45" i="4"/>
  <c r="K72" i="4" s="1"/>
  <c r="J45" i="4"/>
  <c r="J72" i="4" s="1"/>
  <c r="I45" i="4"/>
  <c r="I72" i="4" s="1"/>
  <c r="H45" i="4"/>
  <c r="H72" i="4" s="1"/>
  <c r="G45" i="4"/>
  <c r="G72" i="4" s="1"/>
  <c r="F45" i="4"/>
  <c r="O44" i="4"/>
  <c r="O70" i="4" s="1"/>
  <c r="N44" i="4"/>
  <c r="N70" i="4" s="1"/>
  <c r="M44" i="4"/>
  <c r="M70" i="4" s="1"/>
  <c r="L44" i="4"/>
  <c r="L70" i="4" s="1"/>
  <c r="K44" i="4"/>
  <c r="K70" i="4" s="1"/>
  <c r="J44" i="4"/>
  <c r="J70" i="4" s="1"/>
  <c r="I44" i="4"/>
  <c r="I70" i="4" s="1"/>
  <c r="H44" i="4"/>
  <c r="H70" i="4" s="1"/>
  <c r="G44" i="4"/>
  <c r="G70" i="4" s="1"/>
  <c r="F44" i="4"/>
  <c r="O43" i="4"/>
  <c r="O69" i="4" s="1"/>
  <c r="N43" i="4"/>
  <c r="N69" i="4" s="1"/>
  <c r="M43" i="4"/>
  <c r="M69" i="4" s="1"/>
  <c r="L43" i="4"/>
  <c r="L69" i="4" s="1"/>
  <c r="K43" i="4"/>
  <c r="K69" i="4" s="1"/>
  <c r="J43" i="4"/>
  <c r="J69" i="4" s="1"/>
  <c r="I43" i="4"/>
  <c r="H43" i="4"/>
  <c r="H69" i="4" s="1"/>
  <c r="G43" i="4"/>
  <c r="G69" i="4" s="1"/>
  <c r="F43" i="4"/>
  <c r="O42" i="4"/>
  <c r="O68" i="4" s="1"/>
  <c r="N42" i="4"/>
  <c r="N68" i="4" s="1"/>
  <c r="M42" i="4"/>
  <c r="M68" i="4" s="1"/>
  <c r="L42" i="4"/>
  <c r="L68" i="4" s="1"/>
  <c r="K42" i="4"/>
  <c r="K68" i="4" s="1"/>
  <c r="J42" i="4"/>
  <c r="J68" i="4" s="1"/>
  <c r="I42" i="4"/>
  <c r="I68" i="4" s="1"/>
  <c r="H42" i="4"/>
  <c r="H68" i="4" s="1"/>
  <c r="G42" i="4"/>
  <c r="G68" i="4" s="1"/>
  <c r="F42" i="4"/>
  <c r="O41" i="4"/>
  <c r="O67" i="4" s="1"/>
  <c r="N41" i="4"/>
  <c r="N67" i="4" s="1"/>
  <c r="M41" i="4"/>
  <c r="M67" i="4" s="1"/>
  <c r="L41" i="4"/>
  <c r="L67" i="4" s="1"/>
  <c r="K41" i="4"/>
  <c r="K67" i="4" s="1"/>
  <c r="J41" i="4"/>
  <c r="J67" i="4" s="1"/>
  <c r="I41" i="4"/>
  <c r="H41" i="4"/>
  <c r="H67" i="4" s="1"/>
  <c r="G41" i="4"/>
  <c r="G67" i="4" s="1"/>
  <c r="F41" i="4"/>
  <c r="O40" i="4"/>
  <c r="O66" i="4" s="1"/>
  <c r="N40" i="4"/>
  <c r="N66" i="4" s="1"/>
  <c r="M40" i="4"/>
  <c r="M66" i="4" s="1"/>
  <c r="L40" i="4"/>
  <c r="L66" i="4" s="1"/>
  <c r="K40" i="4"/>
  <c r="K66" i="4" s="1"/>
  <c r="J40" i="4"/>
  <c r="J66" i="4" s="1"/>
  <c r="I40" i="4"/>
  <c r="H40" i="4"/>
  <c r="H66" i="4" s="1"/>
  <c r="G40" i="4"/>
  <c r="G66" i="4" s="1"/>
  <c r="F40" i="4"/>
  <c r="O39" i="4"/>
  <c r="O65" i="4" s="1"/>
  <c r="O87" i="4" s="1"/>
  <c r="N39" i="4"/>
  <c r="N65" i="4" s="1"/>
  <c r="N87" i="4" s="1"/>
  <c r="M39" i="4"/>
  <c r="M65" i="4" s="1"/>
  <c r="M87" i="4" s="1"/>
  <c r="L39" i="4"/>
  <c r="L65" i="4" s="1"/>
  <c r="L87" i="4" s="1"/>
  <c r="K39" i="4"/>
  <c r="K65" i="4" s="1"/>
  <c r="K87" i="4" s="1"/>
  <c r="J39" i="4"/>
  <c r="J65" i="4" s="1"/>
  <c r="J87" i="4" s="1"/>
  <c r="I39" i="4"/>
  <c r="H39" i="4"/>
  <c r="H65" i="4" s="1"/>
  <c r="G39" i="4"/>
  <c r="G65" i="4" s="1"/>
  <c r="G87" i="4" s="1"/>
  <c r="F39" i="4"/>
  <c r="O38" i="4"/>
  <c r="O64" i="4" s="1"/>
  <c r="O86" i="4" s="1"/>
  <c r="N38" i="4"/>
  <c r="N64" i="4" s="1"/>
  <c r="N86" i="4" s="1"/>
  <c r="M38" i="4"/>
  <c r="M64" i="4" s="1"/>
  <c r="M86" i="4" s="1"/>
  <c r="L38" i="4"/>
  <c r="L64" i="4" s="1"/>
  <c r="L86" i="4" s="1"/>
  <c r="K38" i="4"/>
  <c r="K64" i="4" s="1"/>
  <c r="K86" i="4" s="1"/>
  <c r="J38" i="4"/>
  <c r="J64" i="4" s="1"/>
  <c r="J86" i="4" s="1"/>
  <c r="I38" i="4"/>
  <c r="H38" i="4"/>
  <c r="H64" i="4" s="1"/>
  <c r="H86" i="4" s="1"/>
  <c r="G38" i="4"/>
  <c r="G64" i="4" s="1"/>
  <c r="G86" i="4" s="1"/>
  <c r="F38" i="4"/>
  <c r="O37" i="4"/>
  <c r="O63" i="4" s="1"/>
  <c r="O85" i="4" s="1"/>
  <c r="N37" i="4"/>
  <c r="N63" i="4" s="1"/>
  <c r="N85" i="4" s="1"/>
  <c r="M37" i="4"/>
  <c r="M63" i="4" s="1"/>
  <c r="M85" i="4" s="1"/>
  <c r="L37" i="4"/>
  <c r="L63" i="4" s="1"/>
  <c r="L85" i="4" s="1"/>
  <c r="K37" i="4"/>
  <c r="K63" i="4" s="1"/>
  <c r="K85" i="4" s="1"/>
  <c r="J37" i="4"/>
  <c r="J63" i="4" s="1"/>
  <c r="J85" i="4" s="1"/>
  <c r="I37" i="4"/>
  <c r="H37" i="4"/>
  <c r="H63" i="4" s="1"/>
  <c r="H85" i="4" s="1"/>
  <c r="G37" i="4"/>
  <c r="G63" i="4" s="1"/>
  <c r="G85" i="4" s="1"/>
  <c r="F37" i="4"/>
  <c r="O36" i="4"/>
  <c r="O62" i="4" s="1"/>
  <c r="O84" i="4" s="1"/>
  <c r="N36" i="4"/>
  <c r="N62" i="4" s="1"/>
  <c r="N84" i="4" s="1"/>
  <c r="M36" i="4"/>
  <c r="M62" i="4" s="1"/>
  <c r="M84" i="4" s="1"/>
  <c r="L36" i="4"/>
  <c r="L62" i="4" s="1"/>
  <c r="L84" i="4" s="1"/>
  <c r="K36" i="4"/>
  <c r="K62" i="4" s="1"/>
  <c r="K84" i="4" s="1"/>
  <c r="J36" i="4"/>
  <c r="J62" i="4" s="1"/>
  <c r="J84" i="4" s="1"/>
  <c r="I36" i="4"/>
  <c r="H36" i="4"/>
  <c r="H62" i="4" s="1"/>
  <c r="H84" i="4" s="1"/>
  <c r="G36" i="4"/>
  <c r="G62" i="4" s="1"/>
  <c r="G84" i="4" s="1"/>
  <c r="F36" i="4"/>
  <c r="O35" i="4"/>
  <c r="O61" i="4" s="1"/>
  <c r="O83" i="4" s="1"/>
  <c r="N35" i="4"/>
  <c r="N61" i="4" s="1"/>
  <c r="N83" i="4" s="1"/>
  <c r="M35" i="4"/>
  <c r="M61" i="4" s="1"/>
  <c r="M83" i="4" s="1"/>
  <c r="L35" i="4"/>
  <c r="L61" i="4" s="1"/>
  <c r="L83" i="4" s="1"/>
  <c r="K35" i="4"/>
  <c r="K61" i="4" s="1"/>
  <c r="K83" i="4" s="1"/>
  <c r="J35" i="4"/>
  <c r="J61" i="4" s="1"/>
  <c r="J83" i="4" s="1"/>
  <c r="I35" i="4"/>
  <c r="H35" i="4"/>
  <c r="H61" i="4" s="1"/>
  <c r="H83" i="4" s="1"/>
  <c r="G35" i="4"/>
  <c r="G61" i="4" s="1"/>
  <c r="G83" i="4" s="1"/>
  <c r="F35" i="4"/>
  <c r="O34" i="4"/>
  <c r="O59" i="4" s="1"/>
  <c r="O81" i="4" s="1"/>
  <c r="N34" i="4"/>
  <c r="N59" i="4" s="1"/>
  <c r="N81" i="4" s="1"/>
  <c r="M34" i="4"/>
  <c r="M59" i="4" s="1"/>
  <c r="M81" i="4" s="1"/>
  <c r="L34" i="4"/>
  <c r="L59" i="4" s="1"/>
  <c r="L81" i="4" s="1"/>
  <c r="K34" i="4"/>
  <c r="K59" i="4" s="1"/>
  <c r="K81" i="4" s="1"/>
  <c r="J34" i="4"/>
  <c r="J59" i="4" s="1"/>
  <c r="J81" i="4" s="1"/>
  <c r="I34" i="4"/>
  <c r="H34" i="4"/>
  <c r="H59" i="4" s="1"/>
  <c r="H81" i="4" s="1"/>
  <c r="G34" i="4"/>
  <c r="G59" i="4" s="1"/>
  <c r="G81" i="4" s="1"/>
  <c r="F34" i="4"/>
  <c r="O33" i="4"/>
  <c r="O58" i="4" s="1"/>
  <c r="O80" i="4" s="1"/>
  <c r="N33" i="4"/>
  <c r="N58" i="4" s="1"/>
  <c r="N80" i="4" s="1"/>
  <c r="M33" i="4"/>
  <c r="M58" i="4" s="1"/>
  <c r="M80" i="4" s="1"/>
  <c r="L33" i="4"/>
  <c r="L58" i="4" s="1"/>
  <c r="L80" i="4" s="1"/>
  <c r="K33" i="4"/>
  <c r="K58" i="4" s="1"/>
  <c r="K80" i="4" s="1"/>
  <c r="J33" i="4"/>
  <c r="J58" i="4" s="1"/>
  <c r="J80" i="4" s="1"/>
  <c r="I33" i="4"/>
  <c r="H33" i="4"/>
  <c r="H58" i="4" s="1"/>
  <c r="H80" i="4" s="1"/>
  <c r="G33" i="4"/>
  <c r="G58" i="4" s="1"/>
  <c r="G80" i="4" s="1"/>
  <c r="F33" i="4"/>
  <c r="O32" i="4"/>
  <c r="O57" i="4" s="1"/>
  <c r="O79" i="4" s="1"/>
  <c r="N32" i="4"/>
  <c r="N57" i="4" s="1"/>
  <c r="N79" i="4" s="1"/>
  <c r="M32" i="4"/>
  <c r="M57" i="4" s="1"/>
  <c r="M79" i="4" s="1"/>
  <c r="L32" i="4"/>
  <c r="L57" i="4" s="1"/>
  <c r="L79" i="4" s="1"/>
  <c r="K32" i="4"/>
  <c r="K57" i="4" s="1"/>
  <c r="K79" i="4" s="1"/>
  <c r="J32" i="4"/>
  <c r="J57" i="4" s="1"/>
  <c r="J79" i="4" s="1"/>
  <c r="I32" i="4"/>
  <c r="I57" i="4" s="1"/>
  <c r="I79" i="4" s="1"/>
  <c r="H32" i="4"/>
  <c r="H57" i="4" s="1"/>
  <c r="H79" i="4" s="1"/>
  <c r="G32" i="4"/>
  <c r="G57" i="4" s="1"/>
  <c r="G79" i="4" s="1"/>
  <c r="F32" i="4"/>
  <c r="O31" i="4"/>
  <c r="O56" i="4" s="1"/>
  <c r="O78" i="4" s="1"/>
  <c r="N31" i="4"/>
  <c r="N56" i="4" s="1"/>
  <c r="N78" i="4" s="1"/>
  <c r="M31" i="4"/>
  <c r="M56" i="4" s="1"/>
  <c r="M78" i="4" s="1"/>
  <c r="L31" i="4"/>
  <c r="L56" i="4" s="1"/>
  <c r="L78" i="4" s="1"/>
  <c r="K31" i="4"/>
  <c r="K56" i="4" s="1"/>
  <c r="K78" i="4" s="1"/>
  <c r="J31" i="4"/>
  <c r="J56" i="4" s="1"/>
  <c r="J78" i="4" s="1"/>
  <c r="I31" i="4"/>
  <c r="I56" i="4" s="1"/>
  <c r="H31" i="4"/>
  <c r="H56" i="4" s="1"/>
  <c r="H78" i="4" s="1"/>
  <c r="G31" i="4"/>
  <c r="G56" i="4" s="1"/>
  <c r="G78" i="4" s="1"/>
  <c r="F31" i="4"/>
  <c r="O30" i="4"/>
  <c r="O55" i="4" s="1"/>
  <c r="O77" i="4" s="1"/>
  <c r="N30" i="4"/>
  <c r="N55" i="4" s="1"/>
  <c r="N77" i="4" s="1"/>
  <c r="M30" i="4"/>
  <c r="M55" i="4" s="1"/>
  <c r="M77" i="4" s="1"/>
  <c r="L30" i="4"/>
  <c r="L55" i="4" s="1"/>
  <c r="L77" i="4" s="1"/>
  <c r="K30" i="4"/>
  <c r="K55" i="4" s="1"/>
  <c r="K77" i="4" s="1"/>
  <c r="J30" i="4"/>
  <c r="J55" i="4" s="1"/>
  <c r="J77" i="4" s="1"/>
  <c r="I30" i="4"/>
  <c r="I55" i="4" s="1"/>
  <c r="H30" i="4"/>
  <c r="H55" i="4" s="1"/>
  <c r="H77" i="4" s="1"/>
  <c r="G30" i="4"/>
  <c r="G55" i="4" s="1"/>
  <c r="G77" i="4" s="1"/>
  <c r="F30" i="4"/>
  <c r="O29" i="4"/>
  <c r="O71" i="4" s="1"/>
  <c r="N29" i="4"/>
  <c r="N71" i="4" s="1"/>
  <c r="M29" i="4"/>
  <c r="M71" i="4" s="1"/>
  <c r="L29" i="4"/>
  <c r="L71" i="4" s="1"/>
  <c r="K29" i="4"/>
  <c r="K71" i="4" s="1"/>
  <c r="J29" i="4"/>
  <c r="J71" i="4" s="1"/>
  <c r="I29" i="4"/>
  <c r="I71" i="4" s="1"/>
  <c r="H29" i="4"/>
  <c r="H71" i="4" s="1"/>
  <c r="G29" i="4"/>
  <c r="G71" i="4" s="1"/>
  <c r="F29" i="4"/>
  <c r="O28" i="4"/>
  <c r="O60" i="4" s="1"/>
  <c r="N28" i="4"/>
  <c r="N60" i="4" s="1"/>
  <c r="M28" i="4"/>
  <c r="M60" i="4" s="1"/>
  <c r="L28" i="4"/>
  <c r="L60" i="4" s="1"/>
  <c r="K28" i="4"/>
  <c r="K60" i="4" s="1"/>
  <c r="J28" i="4"/>
  <c r="J60" i="4" s="1"/>
  <c r="I28" i="4"/>
  <c r="I60" i="4" s="1"/>
  <c r="H28" i="4"/>
  <c r="H60" i="4" s="1"/>
  <c r="G28" i="4"/>
  <c r="G60" i="4" s="1"/>
  <c r="F28" i="4"/>
  <c r="E76" i="3"/>
  <c r="B76" i="3"/>
  <c r="E75" i="3"/>
  <c r="E74" i="3"/>
  <c r="E73" i="3"/>
  <c r="E72" i="3"/>
  <c r="B72" i="3"/>
  <c r="B73" i="3" s="1"/>
  <c r="B74" i="3" s="1"/>
  <c r="E71" i="3"/>
  <c r="E70" i="3"/>
  <c r="E69" i="3"/>
  <c r="E68" i="3"/>
  <c r="E67" i="3"/>
  <c r="B67" i="3"/>
  <c r="B68" i="3" s="1"/>
  <c r="B69" i="3" s="1"/>
  <c r="B70" i="3" s="1"/>
  <c r="E66" i="3"/>
  <c r="E65" i="3"/>
  <c r="B65" i="3"/>
  <c r="E64" i="3"/>
  <c r="E63" i="3"/>
  <c r="E62" i="3"/>
  <c r="E61" i="3"/>
  <c r="B61" i="3"/>
  <c r="B62" i="3" s="1"/>
  <c r="B63" i="3" s="1"/>
  <c r="E60" i="3"/>
  <c r="E59" i="3"/>
  <c r="E58" i="3"/>
  <c r="E57" i="3"/>
  <c r="E56" i="3"/>
  <c r="B56" i="3"/>
  <c r="B57" i="3" s="1"/>
  <c r="B58" i="3" s="1"/>
  <c r="B59" i="3" s="1"/>
  <c r="E55" i="3"/>
  <c r="O49" i="3"/>
  <c r="O76" i="3" s="1"/>
  <c r="N49" i="3"/>
  <c r="N76" i="3" s="1"/>
  <c r="M49" i="3"/>
  <c r="M76" i="3" s="1"/>
  <c r="L49" i="3"/>
  <c r="L76" i="3" s="1"/>
  <c r="K49" i="3"/>
  <c r="K76" i="3" s="1"/>
  <c r="J49" i="3"/>
  <c r="J76" i="3" s="1"/>
  <c r="I49" i="3"/>
  <c r="H49" i="3"/>
  <c r="H76" i="3" s="1"/>
  <c r="G49" i="3"/>
  <c r="G76" i="3" s="1"/>
  <c r="F49" i="3"/>
  <c r="O48" i="3"/>
  <c r="O75" i="3" s="1"/>
  <c r="N48" i="3"/>
  <c r="N75" i="3" s="1"/>
  <c r="M48" i="3"/>
  <c r="M75" i="3" s="1"/>
  <c r="L48" i="3"/>
  <c r="L75" i="3" s="1"/>
  <c r="K48" i="3"/>
  <c r="K75" i="3" s="1"/>
  <c r="J48" i="3"/>
  <c r="J75" i="3" s="1"/>
  <c r="I48" i="3"/>
  <c r="H48" i="3"/>
  <c r="H75" i="3" s="1"/>
  <c r="G48" i="3"/>
  <c r="G75" i="3" s="1"/>
  <c r="F48" i="3"/>
  <c r="O47" i="3"/>
  <c r="O74" i="3" s="1"/>
  <c r="N47" i="3"/>
  <c r="N74" i="3" s="1"/>
  <c r="M47" i="3"/>
  <c r="M74" i="3" s="1"/>
  <c r="L47" i="3"/>
  <c r="L74" i="3" s="1"/>
  <c r="K47" i="3"/>
  <c r="K74" i="3" s="1"/>
  <c r="J47" i="3"/>
  <c r="J74" i="3" s="1"/>
  <c r="I47" i="3"/>
  <c r="H47" i="3"/>
  <c r="H74" i="3" s="1"/>
  <c r="G47" i="3"/>
  <c r="G74" i="3" s="1"/>
  <c r="F47" i="3"/>
  <c r="O46" i="3"/>
  <c r="O73" i="3" s="1"/>
  <c r="N46" i="3"/>
  <c r="N73" i="3" s="1"/>
  <c r="M46" i="3"/>
  <c r="M73" i="3" s="1"/>
  <c r="L46" i="3"/>
  <c r="L73" i="3" s="1"/>
  <c r="K46" i="3"/>
  <c r="K73" i="3" s="1"/>
  <c r="J46" i="3"/>
  <c r="J73" i="3" s="1"/>
  <c r="I46" i="3"/>
  <c r="H46" i="3"/>
  <c r="H73" i="3" s="1"/>
  <c r="G46" i="3"/>
  <c r="G73" i="3" s="1"/>
  <c r="F46" i="3"/>
  <c r="O45" i="3"/>
  <c r="O72" i="3" s="1"/>
  <c r="N45" i="3"/>
  <c r="N72" i="3" s="1"/>
  <c r="M45" i="3"/>
  <c r="M72" i="3" s="1"/>
  <c r="L45" i="3"/>
  <c r="L72" i="3" s="1"/>
  <c r="K45" i="3"/>
  <c r="K72" i="3" s="1"/>
  <c r="J45" i="3"/>
  <c r="J72" i="3" s="1"/>
  <c r="I45" i="3"/>
  <c r="H45" i="3"/>
  <c r="H72" i="3" s="1"/>
  <c r="G45" i="3"/>
  <c r="G72" i="3" s="1"/>
  <c r="F45" i="3"/>
  <c r="O44" i="3"/>
  <c r="O70" i="3" s="1"/>
  <c r="N44" i="3"/>
  <c r="N70" i="3" s="1"/>
  <c r="M44" i="3"/>
  <c r="M70" i="3" s="1"/>
  <c r="L44" i="3"/>
  <c r="L70" i="3" s="1"/>
  <c r="K44" i="3"/>
  <c r="K70" i="3" s="1"/>
  <c r="J44" i="3"/>
  <c r="J70" i="3" s="1"/>
  <c r="I44" i="3"/>
  <c r="H44" i="3"/>
  <c r="H70" i="3" s="1"/>
  <c r="G44" i="3"/>
  <c r="G70" i="3" s="1"/>
  <c r="F44" i="3"/>
  <c r="O43" i="3"/>
  <c r="O69" i="3" s="1"/>
  <c r="N43" i="3"/>
  <c r="N69" i="3" s="1"/>
  <c r="M43" i="3"/>
  <c r="M69" i="3" s="1"/>
  <c r="L43" i="3"/>
  <c r="L69" i="3" s="1"/>
  <c r="K43" i="3"/>
  <c r="K69" i="3" s="1"/>
  <c r="J43" i="3"/>
  <c r="J69" i="3" s="1"/>
  <c r="I43" i="3"/>
  <c r="H43" i="3"/>
  <c r="H69" i="3" s="1"/>
  <c r="G43" i="3"/>
  <c r="G69" i="3" s="1"/>
  <c r="F43" i="3"/>
  <c r="O42" i="3"/>
  <c r="O68" i="3" s="1"/>
  <c r="N42" i="3"/>
  <c r="N68" i="3" s="1"/>
  <c r="M42" i="3"/>
  <c r="M68" i="3" s="1"/>
  <c r="L42" i="3"/>
  <c r="L68" i="3" s="1"/>
  <c r="K42" i="3"/>
  <c r="K68" i="3" s="1"/>
  <c r="J42" i="3"/>
  <c r="J68" i="3" s="1"/>
  <c r="I42" i="3"/>
  <c r="H42" i="3"/>
  <c r="H68" i="3" s="1"/>
  <c r="G42" i="3"/>
  <c r="G68" i="3" s="1"/>
  <c r="F42" i="3"/>
  <c r="O41" i="3"/>
  <c r="O67" i="3" s="1"/>
  <c r="N41" i="3"/>
  <c r="N67" i="3" s="1"/>
  <c r="M41" i="3"/>
  <c r="M67" i="3" s="1"/>
  <c r="L41" i="3"/>
  <c r="L67" i="3" s="1"/>
  <c r="K41" i="3"/>
  <c r="K67" i="3" s="1"/>
  <c r="J41" i="3"/>
  <c r="J67" i="3" s="1"/>
  <c r="I41" i="3"/>
  <c r="H41" i="3"/>
  <c r="H67" i="3" s="1"/>
  <c r="G41" i="3"/>
  <c r="G67" i="3" s="1"/>
  <c r="F41" i="3"/>
  <c r="O40" i="3"/>
  <c r="O66" i="3" s="1"/>
  <c r="N40" i="3"/>
  <c r="N66" i="3" s="1"/>
  <c r="M40" i="3"/>
  <c r="M66" i="3" s="1"/>
  <c r="L40" i="3"/>
  <c r="L66" i="3" s="1"/>
  <c r="K40" i="3"/>
  <c r="K66" i="3" s="1"/>
  <c r="J40" i="3"/>
  <c r="J66" i="3" s="1"/>
  <c r="I40" i="3"/>
  <c r="H40" i="3"/>
  <c r="H66" i="3" s="1"/>
  <c r="G40" i="3"/>
  <c r="G66" i="3" s="1"/>
  <c r="F40" i="3"/>
  <c r="O39" i="3"/>
  <c r="O65" i="3" s="1"/>
  <c r="O87" i="3" s="1"/>
  <c r="N39" i="3"/>
  <c r="N65" i="3" s="1"/>
  <c r="N87" i="3" s="1"/>
  <c r="M39" i="3"/>
  <c r="M65" i="3" s="1"/>
  <c r="M87" i="3" s="1"/>
  <c r="L39" i="3"/>
  <c r="L65" i="3" s="1"/>
  <c r="L87" i="3" s="1"/>
  <c r="K39" i="3"/>
  <c r="K65" i="3" s="1"/>
  <c r="K87" i="3" s="1"/>
  <c r="J39" i="3"/>
  <c r="J65" i="3" s="1"/>
  <c r="J87" i="3" s="1"/>
  <c r="I39" i="3"/>
  <c r="H39" i="3"/>
  <c r="H65" i="3" s="1"/>
  <c r="H87" i="3" s="1"/>
  <c r="G39" i="3"/>
  <c r="G65" i="3" s="1"/>
  <c r="G87" i="3" s="1"/>
  <c r="F39" i="3"/>
  <c r="O38" i="3"/>
  <c r="O64" i="3" s="1"/>
  <c r="O86" i="3" s="1"/>
  <c r="N38" i="3"/>
  <c r="N64" i="3" s="1"/>
  <c r="N86" i="3" s="1"/>
  <c r="M38" i="3"/>
  <c r="M64" i="3" s="1"/>
  <c r="M86" i="3" s="1"/>
  <c r="L38" i="3"/>
  <c r="L64" i="3" s="1"/>
  <c r="L86" i="3" s="1"/>
  <c r="K38" i="3"/>
  <c r="K64" i="3" s="1"/>
  <c r="K86" i="3" s="1"/>
  <c r="J38" i="3"/>
  <c r="J64" i="3" s="1"/>
  <c r="J86" i="3" s="1"/>
  <c r="I38" i="3"/>
  <c r="H38" i="3"/>
  <c r="H64" i="3" s="1"/>
  <c r="H86" i="3" s="1"/>
  <c r="G38" i="3"/>
  <c r="G64" i="3" s="1"/>
  <c r="G86" i="3" s="1"/>
  <c r="F38" i="3"/>
  <c r="O37" i="3"/>
  <c r="O63" i="3" s="1"/>
  <c r="O85" i="3" s="1"/>
  <c r="N37" i="3"/>
  <c r="N63" i="3" s="1"/>
  <c r="N85" i="3" s="1"/>
  <c r="M37" i="3"/>
  <c r="M63" i="3" s="1"/>
  <c r="M85" i="3" s="1"/>
  <c r="L37" i="3"/>
  <c r="L63" i="3" s="1"/>
  <c r="L85" i="3" s="1"/>
  <c r="K37" i="3"/>
  <c r="K63" i="3" s="1"/>
  <c r="K85" i="3" s="1"/>
  <c r="J37" i="3"/>
  <c r="J63" i="3" s="1"/>
  <c r="J85" i="3" s="1"/>
  <c r="I37" i="3"/>
  <c r="H37" i="3"/>
  <c r="H63" i="3" s="1"/>
  <c r="H85" i="3" s="1"/>
  <c r="G37" i="3"/>
  <c r="G63" i="3" s="1"/>
  <c r="G85" i="3" s="1"/>
  <c r="F37" i="3"/>
  <c r="O36" i="3"/>
  <c r="O62" i="3" s="1"/>
  <c r="O84" i="3" s="1"/>
  <c r="N36" i="3"/>
  <c r="N62" i="3" s="1"/>
  <c r="N84" i="3" s="1"/>
  <c r="M36" i="3"/>
  <c r="M62" i="3" s="1"/>
  <c r="M84" i="3" s="1"/>
  <c r="L36" i="3"/>
  <c r="L62" i="3" s="1"/>
  <c r="L84" i="3" s="1"/>
  <c r="K36" i="3"/>
  <c r="K62" i="3" s="1"/>
  <c r="K84" i="3" s="1"/>
  <c r="J36" i="3"/>
  <c r="J62" i="3" s="1"/>
  <c r="J84" i="3" s="1"/>
  <c r="I36" i="3"/>
  <c r="H36" i="3"/>
  <c r="H62" i="3" s="1"/>
  <c r="H84" i="3" s="1"/>
  <c r="G36" i="3"/>
  <c r="G62" i="3" s="1"/>
  <c r="G84" i="3" s="1"/>
  <c r="F36" i="3"/>
  <c r="O35" i="3"/>
  <c r="O61" i="3" s="1"/>
  <c r="O83" i="3" s="1"/>
  <c r="N35" i="3"/>
  <c r="N61" i="3" s="1"/>
  <c r="N83" i="3" s="1"/>
  <c r="M35" i="3"/>
  <c r="M61" i="3" s="1"/>
  <c r="M83" i="3" s="1"/>
  <c r="L35" i="3"/>
  <c r="L61" i="3" s="1"/>
  <c r="L83" i="3" s="1"/>
  <c r="K35" i="3"/>
  <c r="K61" i="3" s="1"/>
  <c r="K83" i="3" s="1"/>
  <c r="J35" i="3"/>
  <c r="J61" i="3" s="1"/>
  <c r="J83" i="3" s="1"/>
  <c r="I35" i="3"/>
  <c r="H35" i="3"/>
  <c r="H61" i="3" s="1"/>
  <c r="H83" i="3" s="1"/>
  <c r="G35" i="3"/>
  <c r="G61" i="3" s="1"/>
  <c r="G83" i="3" s="1"/>
  <c r="F35" i="3"/>
  <c r="O34" i="3"/>
  <c r="O59" i="3" s="1"/>
  <c r="O81" i="3" s="1"/>
  <c r="N34" i="3"/>
  <c r="N59" i="3" s="1"/>
  <c r="N81" i="3" s="1"/>
  <c r="M34" i="3"/>
  <c r="M59" i="3" s="1"/>
  <c r="M81" i="3" s="1"/>
  <c r="L34" i="3"/>
  <c r="L59" i="3" s="1"/>
  <c r="L81" i="3" s="1"/>
  <c r="K34" i="3"/>
  <c r="K59" i="3" s="1"/>
  <c r="K81" i="3" s="1"/>
  <c r="J34" i="3"/>
  <c r="J59" i="3" s="1"/>
  <c r="J81" i="3" s="1"/>
  <c r="I34" i="3"/>
  <c r="H34" i="3"/>
  <c r="H59" i="3" s="1"/>
  <c r="H81" i="3" s="1"/>
  <c r="G34" i="3"/>
  <c r="G59" i="3" s="1"/>
  <c r="G81" i="3" s="1"/>
  <c r="F34" i="3"/>
  <c r="O33" i="3"/>
  <c r="O58" i="3" s="1"/>
  <c r="O80" i="3" s="1"/>
  <c r="N33" i="3"/>
  <c r="N58" i="3" s="1"/>
  <c r="N80" i="3" s="1"/>
  <c r="M33" i="3"/>
  <c r="M58" i="3" s="1"/>
  <c r="M80" i="3" s="1"/>
  <c r="L33" i="3"/>
  <c r="L58" i="3" s="1"/>
  <c r="L80" i="3" s="1"/>
  <c r="K33" i="3"/>
  <c r="K58" i="3" s="1"/>
  <c r="K80" i="3" s="1"/>
  <c r="J33" i="3"/>
  <c r="J58" i="3" s="1"/>
  <c r="J80" i="3" s="1"/>
  <c r="I33" i="3"/>
  <c r="H33" i="3"/>
  <c r="H58" i="3" s="1"/>
  <c r="H80" i="3" s="1"/>
  <c r="G33" i="3"/>
  <c r="G58" i="3" s="1"/>
  <c r="G80" i="3" s="1"/>
  <c r="F33" i="3"/>
  <c r="O32" i="3"/>
  <c r="O57" i="3" s="1"/>
  <c r="O79" i="3" s="1"/>
  <c r="N32" i="3"/>
  <c r="N57" i="3" s="1"/>
  <c r="N79" i="3" s="1"/>
  <c r="M32" i="3"/>
  <c r="M57" i="3" s="1"/>
  <c r="M79" i="3" s="1"/>
  <c r="L32" i="3"/>
  <c r="L57" i="3" s="1"/>
  <c r="L79" i="3" s="1"/>
  <c r="K32" i="3"/>
  <c r="K57" i="3" s="1"/>
  <c r="K79" i="3" s="1"/>
  <c r="J32" i="3"/>
  <c r="J57" i="3" s="1"/>
  <c r="J79" i="3" s="1"/>
  <c r="I32" i="3"/>
  <c r="I57" i="3" s="1"/>
  <c r="H32" i="3"/>
  <c r="H57" i="3" s="1"/>
  <c r="H79" i="3" s="1"/>
  <c r="G32" i="3"/>
  <c r="G57" i="3" s="1"/>
  <c r="G79" i="3" s="1"/>
  <c r="F32" i="3"/>
  <c r="O31" i="3"/>
  <c r="O56" i="3" s="1"/>
  <c r="O78" i="3" s="1"/>
  <c r="N31" i="3"/>
  <c r="N56" i="3" s="1"/>
  <c r="N78" i="3" s="1"/>
  <c r="M31" i="3"/>
  <c r="M56" i="3" s="1"/>
  <c r="M78" i="3" s="1"/>
  <c r="L31" i="3"/>
  <c r="L56" i="3" s="1"/>
  <c r="L78" i="3" s="1"/>
  <c r="K31" i="3"/>
  <c r="K56" i="3" s="1"/>
  <c r="K78" i="3" s="1"/>
  <c r="J31" i="3"/>
  <c r="J56" i="3" s="1"/>
  <c r="J78" i="3" s="1"/>
  <c r="I31" i="3"/>
  <c r="I56" i="3" s="1"/>
  <c r="H31" i="3"/>
  <c r="H56" i="3" s="1"/>
  <c r="H78" i="3" s="1"/>
  <c r="G31" i="3"/>
  <c r="G56" i="3" s="1"/>
  <c r="G78" i="3" s="1"/>
  <c r="F31" i="3"/>
  <c r="O30" i="3"/>
  <c r="O55" i="3" s="1"/>
  <c r="O77" i="3" s="1"/>
  <c r="N30" i="3"/>
  <c r="N55" i="3" s="1"/>
  <c r="N77" i="3" s="1"/>
  <c r="M30" i="3"/>
  <c r="M55" i="3" s="1"/>
  <c r="M77" i="3" s="1"/>
  <c r="L30" i="3"/>
  <c r="L55" i="3" s="1"/>
  <c r="L77" i="3" s="1"/>
  <c r="K30" i="3"/>
  <c r="K55" i="3" s="1"/>
  <c r="K77" i="3" s="1"/>
  <c r="J30" i="3"/>
  <c r="J55" i="3" s="1"/>
  <c r="J77" i="3" s="1"/>
  <c r="I30" i="3"/>
  <c r="I55" i="3" s="1"/>
  <c r="H30" i="3"/>
  <c r="H55" i="3" s="1"/>
  <c r="H77" i="3" s="1"/>
  <c r="G30" i="3"/>
  <c r="G55" i="3" s="1"/>
  <c r="G77" i="3" s="1"/>
  <c r="F30" i="3"/>
  <c r="O29" i="3"/>
  <c r="O71" i="3" s="1"/>
  <c r="N29" i="3"/>
  <c r="N71" i="3" s="1"/>
  <c r="M29" i="3"/>
  <c r="M71" i="3" s="1"/>
  <c r="L29" i="3"/>
  <c r="L71" i="3" s="1"/>
  <c r="K29" i="3"/>
  <c r="K71" i="3" s="1"/>
  <c r="J29" i="3"/>
  <c r="J71" i="3" s="1"/>
  <c r="I29" i="3"/>
  <c r="I71" i="3" s="1"/>
  <c r="H29" i="3"/>
  <c r="H71" i="3" s="1"/>
  <c r="G29" i="3"/>
  <c r="G71" i="3" s="1"/>
  <c r="F29" i="3"/>
  <c r="O28" i="3"/>
  <c r="O60" i="3" s="1"/>
  <c r="N28" i="3"/>
  <c r="N60" i="3" s="1"/>
  <c r="M28" i="3"/>
  <c r="M60" i="3" s="1"/>
  <c r="M82" i="3" s="1"/>
  <c r="L28" i="3"/>
  <c r="L60" i="3" s="1"/>
  <c r="K28" i="3"/>
  <c r="K60" i="3" s="1"/>
  <c r="J28" i="3"/>
  <c r="J60" i="3" s="1"/>
  <c r="I28" i="3"/>
  <c r="I60" i="3" s="1"/>
  <c r="I82" i="3" s="1"/>
  <c r="H28" i="3"/>
  <c r="H60" i="3" s="1"/>
  <c r="G28" i="3"/>
  <c r="G60" i="3" s="1"/>
  <c r="F28" i="3"/>
  <c r="H82" i="4" l="1"/>
  <c r="I82" i="5"/>
  <c r="M82" i="5"/>
  <c r="F71" i="3"/>
  <c r="F82" i="3" s="1"/>
  <c r="D29" i="3"/>
  <c r="C29" i="3"/>
  <c r="F58" i="3"/>
  <c r="C33" i="3"/>
  <c r="D33" i="3"/>
  <c r="F61" i="3"/>
  <c r="C35" i="3"/>
  <c r="D35" i="3"/>
  <c r="D39" i="3"/>
  <c r="C39" i="3"/>
  <c r="F72" i="3"/>
  <c r="D45" i="3"/>
  <c r="C45" i="3"/>
  <c r="F76" i="3"/>
  <c r="D49" i="3"/>
  <c r="C49" i="3"/>
  <c r="F63" i="4"/>
  <c r="D37" i="4"/>
  <c r="C37" i="4"/>
  <c r="F65" i="4"/>
  <c r="D39" i="4"/>
  <c r="C39" i="4"/>
  <c r="F67" i="4"/>
  <c r="D41" i="4"/>
  <c r="C41" i="4"/>
  <c r="F74" i="4"/>
  <c r="D47" i="4"/>
  <c r="C47" i="4"/>
  <c r="F76" i="4"/>
  <c r="D49" i="4"/>
  <c r="C49" i="4"/>
  <c r="F71" i="5"/>
  <c r="D29" i="5"/>
  <c r="C29" i="5"/>
  <c r="F56" i="5"/>
  <c r="D31" i="5"/>
  <c r="C31" i="5"/>
  <c r="F58" i="5"/>
  <c r="D33" i="5"/>
  <c r="C33" i="5"/>
  <c r="F61" i="5"/>
  <c r="F83" i="5" s="1"/>
  <c r="D35" i="5"/>
  <c r="C35" i="5"/>
  <c r="F63" i="5"/>
  <c r="D37" i="5"/>
  <c r="C37" i="5"/>
  <c r="F65" i="5"/>
  <c r="D39" i="5"/>
  <c r="C39" i="5"/>
  <c r="F69" i="5"/>
  <c r="D43" i="5"/>
  <c r="C43" i="5"/>
  <c r="F72" i="5"/>
  <c r="D45" i="5"/>
  <c r="C45" i="5"/>
  <c r="F74" i="5"/>
  <c r="D47" i="5"/>
  <c r="C47" i="5"/>
  <c r="D86" i="6"/>
  <c r="C86" i="6"/>
  <c r="F60" i="3"/>
  <c r="C28" i="3"/>
  <c r="D28" i="3"/>
  <c r="F55" i="3"/>
  <c r="C30" i="3"/>
  <c r="D30" i="3"/>
  <c r="F57" i="3"/>
  <c r="D32" i="3"/>
  <c r="C32" i="3"/>
  <c r="F59" i="3"/>
  <c r="D34" i="3"/>
  <c r="C34" i="3"/>
  <c r="F62" i="3"/>
  <c r="D36" i="3"/>
  <c r="C36" i="3"/>
  <c r="F64" i="3"/>
  <c r="D38" i="3"/>
  <c r="C38" i="3"/>
  <c r="F66" i="3"/>
  <c r="C40" i="3"/>
  <c r="D40" i="3"/>
  <c r="F68" i="3"/>
  <c r="C42" i="3"/>
  <c r="D42" i="3"/>
  <c r="F70" i="3"/>
  <c r="C44" i="3"/>
  <c r="D44" i="3"/>
  <c r="F73" i="3"/>
  <c r="C46" i="3"/>
  <c r="D46" i="3"/>
  <c r="F75" i="3"/>
  <c r="C48" i="3"/>
  <c r="D48" i="3"/>
  <c r="F60" i="4"/>
  <c r="F82" i="4" s="1"/>
  <c r="D28" i="4"/>
  <c r="C28" i="4"/>
  <c r="F55" i="4"/>
  <c r="C30" i="4"/>
  <c r="D30" i="4"/>
  <c r="F57" i="4"/>
  <c r="D32" i="4"/>
  <c r="C32" i="4"/>
  <c r="F59" i="4"/>
  <c r="D34" i="4"/>
  <c r="C34" i="4"/>
  <c r="F62" i="4"/>
  <c r="C36" i="4"/>
  <c r="D36" i="4"/>
  <c r="F64" i="4"/>
  <c r="C38" i="4"/>
  <c r="D38" i="4"/>
  <c r="F66" i="4"/>
  <c r="D40" i="4"/>
  <c r="C40" i="4"/>
  <c r="F68" i="4"/>
  <c r="D42" i="4"/>
  <c r="C42" i="4"/>
  <c r="F70" i="4"/>
  <c r="D44" i="4"/>
  <c r="C44" i="4"/>
  <c r="F73" i="4"/>
  <c r="C46" i="4"/>
  <c r="D46" i="4"/>
  <c r="F75" i="4"/>
  <c r="D48" i="4"/>
  <c r="C48" i="4"/>
  <c r="D28" i="5"/>
  <c r="C28" i="5"/>
  <c r="F55" i="5"/>
  <c r="D30" i="5"/>
  <c r="C30" i="5"/>
  <c r="F57" i="5"/>
  <c r="D32" i="5"/>
  <c r="C32" i="5"/>
  <c r="F59" i="5"/>
  <c r="D34" i="5"/>
  <c r="C34" i="5"/>
  <c r="F62" i="5"/>
  <c r="D36" i="5"/>
  <c r="C36" i="5"/>
  <c r="F64" i="5"/>
  <c r="D38" i="5"/>
  <c r="C38" i="5"/>
  <c r="F66" i="5"/>
  <c r="D40" i="5"/>
  <c r="C40" i="5"/>
  <c r="F68" i="5"/>
  <c r="D42" i="5"/>
  <c r="C42" i="5"/>
  <c r="F70" i="5"/>
  <c r="D44" i="5"/>
  <c r="C44" i="5"/>
  <c r="F73" i="5"/>
  <c r="F84" i="5" s="1"/>
  <c r="D46" i="5"/>
  <c r="C46" i="5"/>
  <c r="F75" i="5"/>
  <c r="D48" i="5"/>
  <c r="C48" i="5"/>
  <c r="G82" i="4"/>
  <c r="K82" i="4"/>
  <c r="O82" i="4"/>
  <c r="D84" i="6"/>
  <c r="C84" i="6"/>
  <c r="D82" i="6"/>
  <c r="C82" i="6"/>
  <c r="F56" i="3"/>
  <c r="D31" i="3"/>
  <c r="C31" i="3"/>
  <c r="F63" i="3"/>
  <c r="C37" i="3"/>
  <c r="D37" i="3"/>
  <c r="F67" i="3"/>
  <c r="D41" i="3"/>
  <c r="C41" i="3"/>
  <c r="F69" i="3"/>
  <c r="D43" i="3"/>
  <c r="C43" i="3"/>
  <c r="F74" i="3"/>
  <c r="D47" i="3"/>
  <c r="C47" i="3"/>
  <c r="F71" i="4"/>
  <c r="D29" i="4"/>
  <c r="C29" i="4"/>
  <c r="F56" i="4"/>
  <c r="D31" i="4"/>
  <c r="C31" i="4"/>
  <c r="F58" i="4"/>
  <c r="D33" i="4"/>
  <c r="C33" i="4"/>
  <c r="F61" i="4"/>
  <c r="D35" i="4"/>
  <c r="C35" i="4"/>
  <c r="F69" i="4"/>
  <c r="D43" i="4"/>
  <c r="C43" i="4"/>
  <c r="F72" i="4"/>
  <c r="D45" i="4"/>
  <c r="C45" i="4"/>
  <c r="D41" i="5"/>
  <c r="C41" i="5"/>
  <c r="F76" i="5"/>
  <c r="D49" i="5"/>
  <c r="C49" i="5"/>
  <c r="J82" i="5"/>
  <c r="N82" i="5"/>
  <c r="H82" i="3"/>
  <c r="L82" i="3"/>
  <c r="I79" i="3"/>
  <c r="J82" i="3"/>
  <c r="N82" i="3"/>
  <c r="G82" i="3"/>
  <c r="K82" i="3"/>
  <c r="O82" i="3"/>
  <c r="I82" i="4"/>
  <c r="M82" i="4"/>
  <c r="J82" i="4"/>
  <c r="N82" i="4"/>
  <c r="G82" i="5"/>
  <c r="K82" i="5"/>
  <c r="O82" i="5"/>
  <c r="L82" i="5"/>
  <c r="F82" i="5"/>
  <c r="L82" i="4"/>
  <c r="H87" i="4"/>
  <c r="F85" i="5"/>
  <c r="F67" i="5"/>
  <c r="F65" i="3"/>
  <c r="H60" i="5"/>
  <c r="C60" i="5" s="1"/>
  <c r="H59" i="5"/>
  <c r="H73" i="5"/>
  <c r="H71" i="5"/>
  <c r="H58" i="5"/>
  <c r="H67" i="5"/>
  <c r="H72" i="5"/>
  <c r="H76" i="5"/>
  <c r="H63" i="5"/>
  <c r="H75" i="5"/>
  <c r="H62" i="5"/>
  <c r="H66" i="5"/>
  <c r="H56" i="5"/>
  <c r="H65" i="5"/>
  <c r="H69" i="5"/>
  <c r="H74" i="5"/>
  <c r="H68" i="5"/>
  <c r="H57" i="5"/>
  <c r="H55" i="5"/>
  <c r="H64" i="5"/>
  <c r="H61" i="5"/>
  <c r="H70" i="5"/>
  <c r="I62" i="4"/>
  <c r="I84" i="4" s="1"/>
  <c r="I66" i="4"/>
  <c r="I61" i="4"/>
  <c r="I65" i="4"/>
  <c r="I59" i="4"/>
  <c r="I64" i="4"/>
  <c r="I86" i="4" s="1"/>
  <c r="I58" i="4"/>
  <c r="I63" i="4"/>
  <c r="I67" i="4"/>
  <c r="I69" i="4"/>
  <c r="I63" i="3"/>
  <c r="I68" i="3"/>
  <c r="I62" i="3"/>
  <c r="I69" i="3"/>
  <c r="I59" i="3"/>
  <c r="I64" i="3"/>
  <c r="I58" i="3"/>
  <c r="I67" i="3"/>
  <c r="I72" i="3"/>
  <c r="I76" i="3"/>
  <c r="I61" i="3"/>
  <c r="I66" i="3"/>
  <c r="I65" i="3"/>
  <c r="I74" i="3"/>
  <c r="I70" i="3"/>
  <c r="I73" i="3"/>
  <c r="I75" i="3"/>
  <c r="C82" i="4" l="1"/>
  <c r="D82" i="4"/>
  <c r="D82" i="3"/>
  <c r="C82" i="3"/>
  <c r="F80" i="4"/>
  <c r="D58" i="4"/>
  <c r="C58" i="4"/>
  <c r="F81" i="4"/>
  <c r="C59" i="4"/>
  <c r="D59" i="4"/>
  <c r="C56" i="5"/>
  <c r="D56" i="5"/>
  <c r="F87" i="3"/>
  <c r="D65" i="3"/>
  <c r="C65" i="3"/>
  <c r="F78" i="3"/>
  <c r="C56" i="3"/>
  <c r="D56" i="3"/>
  <c r="C60" i="4"/>
  <c r="D60" i="4"/>
  <c r="F81" i="3"/>
  <c r="D59" i="3"/>
  <c r="C59" i="3"/>
  <c r="F80" i="5"/>
  <c r="C58" i="5"/>
  <c r="D58" i="5"/>
  <c r="F83" i="3"/>
  <c r="C61" i="3"/>
  <c r="D61" i="3"/>
  <c r="D60" i="5"/>
  <c r="F85" i="3"/>
  <c r="D63" i="3"/>
  <c r="C63" i="3"/>
  <c r="D64" i="5"/>
  <c r="C64" i="5"/>
  <c r="F77" i="5"/>
  <c r="D55" i="5"/>
  <c r="C55" i="5"/>
  <c r="C73" i="4"/>
  <c r="D73" i="4"/>
  <c r="F86" i="4"/>
  <c r="D64" i="4"/>
  <c r="C64" i="4"/>
  <c r="F77" i="4"/>
  <c r="D55" i="4"/>
  <c r="C55" i="4"/>
  <c r="D70" i="3"/>
  <c r="C70" i="3"/>
  <c r="F84" i="3"/>
  <c r="D62" i="3"/>
  <c r="C62" i="3"/>
  <c r="D60" i="3"/>
  <c r="C60" i="3"/>
  <c r="C72" i="5"/>
  <c r="D72" i="5"/>
  <c r="D61" i="5"/>
  <c r="C61" i="5"/>
  <c r="D76" i="4"/>
  <c r="C76" i="4"/>
  <c r="F85" i="4"/>
  <c r="D63" i="4"/>
  <c r="C63" i="4"/>
  <c r="C69" i="3"/>
  <c r="D69" i="3"/>
  <c r="D68" i="5"/>
  <c r="C68" i="5"/>
  <c r="F81" i="5"/>
  <c r="C59" i="5"/>
  <c r="D59" i="5"/>
  <c r="D68" i="4"/>
  <c r="C68" i="4"/>
  <c r="C75" i="3"/>
  <c r="D75" i="3"/>
  <c r="D66" i="3"/>
  <c r="C66" i="3"/>
  <c r="F79" i="3"/>
  <c r="D57" i="3"/>
  <c r="C57" i="3"/>
  <c r="F87" i="5"/>
  <c r="C65" i="5"/>
  <c r="D65" i="5"/>
  <c r="D67" i="4"/>
  <c r="C67" i="4"/>
  <c r="D72" i="3"/>
  <c r="C72" i="3"/>
  <c r="F80" i="3"/>
  <c r="C58" i="3"/>
  <c r="D58" i="3"/>
  <c r="F83" i="4"/>
  <c r="D61" i="4"/>
  <c r="C61" i="4"/>
  <c r="D74" i="3"/>
  <c r="C74" i="3"/>
  <c r="D70" i="5"/>
  <c r="C70" i="5"/>
  <c r="D62" i="5"/>
  <c r="C62" i="5"/>
  <c r="D70" i="4"/>
  <c r="C70" i="4"/>
  <c r="F84" i="4"/>
  <c r="D62" i="4"/>
  <c r="C62" i="4"/>
  <c r="D68" i="3"/>
  <c r="C68" i="3"/>
  <c r="D69" i="5"/>
  <c r="C69" i="5"/>
  <c r="C74" i="4"/>
  <c r="D74" i="4"/>
  <c r="D76" i="3"/>
  <c r="C76" i="3"/>
  <c r="F78" i="5"/>
  <c r="D67" i="5"/>
  <c r="C67" i="5"/>
  <c r="D76" i="5"/>
  <c r="C76" i="5"/>
  <c r="D69" i="4"/>
  <c r="C69" i="4"/>
  <c r="D71" i="4"/>
  <c r="C71" i="4"/>
  <c r="D73" i="5"/>
  <c r="C73" i="5"/>
  <c r="F86" i="5"/>
  <c r="D72" i="4"/>
  <c r="C72" i="4"/>
  <c r="F78" i="4"/>
  <c r="C56" i="4"/>
  <c r="D56" i="4"/>
  <c r="C67" i="3"/>
  <c r="D67" i="3"/>
  <c r="C75" i="5"/>
  <c r="D75" i="5"/>
  <c r="C66" i="5"/>
  <c r="D66" i="5"/>
  <c r="F79" i="5"/>
  <c r="D57" i="5"/>
  <c r="C57" i="5"/>
  <c r="C75" i="4"/>
  <c r="D75" i="4"/>
  <c r="C66" i="4"/>
  <c r="D66" i="4"/>
  <c r="F79" i="4"/>
  <c r="D57" i="4"/>
  <c r="C57" i="4"/>
  <c r="C73" i="3"/>
  <c r="D73" i="3"/>
  <c r="F86" i="3"/>
  <c r="C64" i="3"/>
  <c r="D64" i="3"/>
  <c r="F77" i="3"/>
  <c r="C55" i="3"/>
  <c r="D55" i="3"/>
  <c r="C74" i="5"/>
  <c r="D74" i="5"/>
  <c r="D63" i="5"/>
  <c r="C63" i="5"/>
  <c r="D71" i="5"/>
  <c r="C71" i="5"/>
  <c r="F87" i="4"/>
  <c r="D65" i="4"/>
  <c r="C65" i="4"/>
  <c r="C71" i="3"/>
  <c r="D71" i="3"/>
  <c r="I77" i="4"/>
  <c r="I83" i="3"/>
  <c r="I86" i="3"/>
  <c r="I80" i="3"/>
  <c r="I84" i="3"/>
  <c r="I81" i="3"/>
  <c r="I85" i="3"/>
  <c r="I87" i="3"/>
  <c r="I78" i="3"/>
  <c r="I77" i="3"/>
  <c r="H83" i="5"/>
  <c r="C83" i="5" s="1"/>
  <c r="H77" i="5"/>
  <c r="H86" i="5"/>
  <c r="H85" i="5"/>
  <c r="D85" i="5" s="1"/>
  <c r="H82" i="5"/>
  <c r="D82" i="5" s="1"/>
  <c r="H79" i="5"/>
  <c r="H78" i="5"/>
  <c r="H87" i="5"/>
  <c r="H84" i="5"/>
  <c r="D84" i="5" s="1"/>
  <c r="H80" i="5"/>
  <c r="H81" i="5"/>
  <c r="I85" i="4"/>
  <c r="I81" i="4"/>
  <c r="I87" i="4"/>
  <c r="I83" i="4"/>
  <c r="I78" i="4"/>
  <c r="I80" i="4"/>
  <c r="D83" i="5" l="1"/>
  <c r="C82" i="5"/>
  <c r="D87" i="4"/>
  <c r="C87" i="4"/>
  <c r="D84" i="4"/>
  <c r="C84" i="4"/>
  <c r="C79" i="3"/>
  <c r="D79" i="3"/>
  <c r="D85" i="4"/>
  <c r="C85" i="4"/>
  <c r="C84" i="5"/>
  <c r="D80" i="3"/>
  <c r="C80" i="3"/>
  <c r="D83" i="4"/>
  <c r="C83" i="4"/>
  <c r="D84" i="3"/>
  <c r="C84" i="3"/>
  <c r="D86" i="4"/>
  <c r="C86" i="4"/>
  <c r="C81" i="3"/>
  <c r="D81" i="3"/>
  <c r="D87" i="3"/>
  <c r="C87" i="3"/>
  <c r="D80" i="4"/>
  <c r="C80" i="4"/>
  <c r="D86" i="3"/>
  <c r="C86" i="3"/>
  <c r="D79" i="5"/>
  <c r="C79" i="5"/>
  <c r="D86" i="5"/>
  <c r="C86" i="5"/>
  <c r="D77" i="4"/>
  <c r="C77" i="4"/>
  <c r="D77" i="5"/>
  <c r="C77" i="5"/>
  <c r="D80" i="5"/>
  <c r="C80" i="5"/>
  <c r="D78" i="3"/>
  <c r="C78" i="3"/>
  <c r="D81" i="4"/>
  <c r="C81" i="4"/>
  <c r="C85" i="5"/>
  <c r="C77" i="3"/>
  <c r="D77" i="3"/>
  <c r="D79" i="4"/>
  <c r="C79" i="4"/>
  <c r="D78" i="4"/>
  <c r="C78" i="4"/>
  <c r="D78" i="5"/>
  <c r="C78" i="5"/>
  <c r="D87" i="5"/>
  <c r="C87" i="5"/>
  <c r="D81" i="5"/>
  <c r="C81" i="5"/>
  <c r="C85" i="3"/>
  <c r="D85" i="3"/>
  <c r="C83" i="3"/>
  <c r="D83" i="3"/>
  <c r="O48" i="2"/>
  <c r="N48" i="2"/>
  <c r="M48" i="2"/>
  <c r="L48" i="2"/>
  <c r="K48" i="2"/>
  <c r="J48" i="2"/>
  <c r="I48" i="2"/>
  <c r="H48" i="2"/>
  <c r="G48" i="2"/>
  <c r="F48" i="2"/>
  <c r="O47" i="2"/>
  <c r="N47" i="2"/>
  <c r="M47" i="2"/>
  <c r="L47" i="2"/>
  <c r="K47" i="2"/>
  <c r="J47" i="2"/>
  <c r="I47" i="2"/>
  <c r="H47" i="2"/>
  <c r="G47" i="2"/>
  <c r="F47" i="2"/>
  <c r="O46" i="2"/>
  <c r="N46" i="2"/>
  <c r="M46" i="2"/>
  <c r="L46" i="2"/>
  <c r="K46" i="2"/>
  <c r="J46" i="2"/>
  <c r="I46" i="2"/>
  <c r="H46" i="2"/>
  <c r="G46" i="2"/>
  <c r="F46" i="2"/>
  <c r="O45" i="2"/>
  <c r="N45" i="2"/>
  <c r="M45" i="2"/>
  <c r="L45" i="2"/>
  <c r="K45" i="2"/>
  <c r="J45" i="2"/>
  <c r="I45" i="2"/>
  <c r="H45" i="2"/>
  <c r="G45" i="2"/>
  <c r="F45" i="2"/>
  <c r="O44" i="2"/>
  <c r="N44" i="2"/>
  <c r="M44" i="2"/>
  <c r="L44" i="2"/>
  <c r="K44" i="2"/>
  <c r="J44" i="2"/>
  <c r="I44" i="2"/>
  <c r="H44" i="2"/>
  <c r="G44" i="2"/>
  <c r="F44" i="2"/>
  <c r="O43" i="2"/>
  <c r="N43" i="2"/>
  <c r="M43" i="2"/>
  <c r="L43" i="2"/>
  <c r="K43" i="2"/>
  <c r="J43" i="2"/>
  <c r="I43" i="2"/>
  <c r="H43" i="2"/>
  <c r="G43" i="2"/>
  <c r="F43" i="2"/>
  <c r="O42" i="2"/>
  <c r="N42" i="2"/>
  <c r="M42" i="2"/>
  <c r="L42" i="2"/>
  <c r="K42" i="2"/>
  <c r="J42" i="2"/>
  <c r="I42" i="2"/>
  <c r="H42" i="2"/>
  <c r="G42" i="2"/>
  <c r="F42" i="2"/>
  <c r="O41" i="2"/>
  <c r="N41" i="2"/>
  <c r="M41" i="2"/>
  <c r="L41" i="2"/>
  <c r="K41" i="2"/>
  <c r="J41" i="2"/>
  <c r="I41" i="2"/>
  <c r="H41" i="2"/>
  <c r="G41" i="2"/>
  <c r="F41" i="2"/>
  <c r="O40" i="2"/>
  <c r="N40" i="2"/>
  <c r="M40" i="2"/>
  <c r="L40" i="2"/>
  <c r="K40" i="2"/>
  <c r="J40" i="2"/>
  <c r="I40" i="2"/>
  <c r="H40" i="2"/>
  <c r="G40" i="2"/>
  <c r="F40" i="2"/>
  <c r="O39" i="2"/>
  <c r="N39" i="2"/>
  <c r="M39" i="2"/>
  <c r="L39" i="2"/>
  <c r="K39" i="2"/>
  <c r="J39" i="2"/>
  <c r="I39" i="2"/>
  <c r="H39" i="2"/>
  <c r="G39" i="2"/>
  <c r="F39" i="2"/>
  <c r="O38" i="2"/>
  <c r="O58" i="2" s="1"/>
  <c r="N38" i="2"/>
  <c r="N58" i="2" s="1"/>
  <c r="M38" i="2"/>
  <c r="M58" i="2" s="1"/>
  <c r="L38" i="2"/>
  <c r="L58" i="2" s="1"/>
  <c r="K38" i="2"/>
  <c r="K58" i="2" s="1"/>
  <c r="J38" i="2"/>
  <c r="J58" i="2" s="1"/>
  <c r="I38" i="2"/>
  <c r="I58" i="2" s="1"/>
  <c r="H38" i="2"/>
  <c r="H58" i="2" s="1"/>
  <c r="G38" i="2"/>
  <c r="G58" i="2" s="1"/>
  <c r="F38" i="2"/>
  <c r="O37" i="2"/>
  <c r="O57" i="2" s="1"/>
  <c r="N37" i="2"/>
  <c r="N57" i="2" s="1"/>
  <c r="M37" i="2"/>
  <c r="M57" i="2" s="1"/>
  <c r="L37" i="2"/>
  <c r="L57" i="2" s="1"/>
  <c r="K37" i="2"/>
  <c r="K57" i="2" s="1"/>
  <c r="J37" i="2"/>
  <c r="J57" i="2" s="1"/>
  <c r="I37" i="2"/>
  <c r="I57" i="2" s="1"/>
  <c r="H37" i="2"/>
  <c r="H57" i="2" s="1"/>
  <c r="G37" i="2"/>
  <c r="G57" i="2" s="1"/>
  <c r="F37" i="2"/>
  <c r="O36" i="2"/>
  <c r="O56" i="2" s="1"/>
  <c r="N36" i="2"/>
  <c r="N56" i="2" s="1"/>
  <c r="M36" i="2"/>
  <c r="M56" i="2" s="1"/>
  <c r="L36" i="2"/>
  <c r="L56" i="2" s="1"/>
  <c r="K36" i="2"/>
  <c r="K56" i="2" s="1"/>
  <c r="J36" i="2"/>
  <c r="J56" i="2" s="1"/>
  <c r="I36" i="2"/>
  <c r="I56" i="2" s="1"/>
  <c r="H36" i="2"/>
  <c r="H56" i="2" s="1"/>
  <c r="G36" i="2"/>
  <c r="G56" i="2" s="1"/>
  <c r="F36" i="2"/>
  <c r="O35" i="2"/>
  <c r="O55" i="2" s="1"/>
  <c r="N35" i="2"/>
  <c r="N55" i="2" s="1"/>
  <c r="M35" i="2"/>
  <c r="M55" i="2" s="1"/>
  <c r="L35" i="2"/>
  <c r="L55" i="2" s="1"/>
  <c r="K35" i="2"/>
  <c r="K55" i="2" s="1"/>
  <c r="J35" i="2"/>
  <c r="J55" i="2" s="1"/>
  <c r="I35" i="2"/>
  <c r="I55" i="2" s="1"/>
  <c r="H35" i="2"/>
  <c r="H55" i="2" s="1"/>
  <c r="G35" i="2"/>
  <c r="G55" i="2" s="1"/>
  <c r="F35" i="2"/>
  <c r="O34" i="2"/>
  <c r="O54" i="2" s="1"/>
  <c r="N34" i="2"/>
  <c r="N54" i="2" s="1"/>
  <c r="M34" i="2"/>
  <c r="M54" i="2" s="1"/>
  <c r="L34" i="2"/>
  <c r="L54" i="2" s="1"/>
  <c r="K34" i="2"/>
  <c r="K54" i="2" s="1"/>
  <c r="J34" i="2"/>
  <c r="J54" i="2" s="1"/>
  <c r="I34" i="2"/>
  <c r="I54" i="2" s="1"/>
  <c r="H34" i="2"/>
  <c r="H54" i="2" s="1"/>
  <c r="G34" i="2"/>
  <c r="G54" i="2" s="1"/>
  <c r="F34" i="2"/>
  <c r="O33" i="2"/>
  <c r="O53" i="2" s="1"/>
  <c r="N33" i="2"/>
  <c r="N53" i="2" s="1"/>
  <c r="M33" i="2"/>
  <c r="M53" i="2" s="1"/>
  <c r="L33" i="2"/>
  <c r="L53" i="2" s="1"/>
  <c r="K33" i="2"/>
  <c r="K53" i="2" s="1"/>
  <c r="J33" i="2"/>
  <c r="J53" i="2" s="1"/>
  <c r="I33" i="2"/>
  <c r="I53" i="2" s="1"/>
  <c r="H33" i="2"/>
  <c r="H53" i="2" s="1"/>
  <c r="G33" i="2"/>
  <c r="G53" i="2" s="1"/>
  <c r="F33" i="2"/>
  <c r="O32" i="2"/>
  <c r="O52" i="2" s="1"/>
  <c r="N32" i="2"/>
  <c r="N52" i="2" s="1"/>
  <c r="M32" i="2"/>
  <c r="M52" i="2" s="1"/>
  <c r="L32" i="2"/>
  <c r="L52" i="2" s="1"/>
  <c r="K32" i="2"/>
  <c r="K52" i="2" s="1"/>
  <c r="J32" i="2"/>
  <c r="J52" i="2" s="1"/>
  <c r="I32" i="2"/>
  <c r="I52" i="2" s="1"/>
  <c r="H32" i="2"/>
  <c r="H52" i="2" s="1"/>
  <c r="G32" i="2"/>
  <c r="G52" i="2" s="1"/>
  <c r="F32" i="2"/>
  <c r="O31" i="2"/>
  <c r="O51" i="2" s="1"/>
  <c r="N31" i="2"/>
  <c r="N51" i="2" s="1"/>
  <c r="M31" i="2"/>
  <c r="M51" i="2" s="1"/>
  <c r="L31" i="2"/>
  <c r="L51" i="2" s="1"/>
  <c r="K31" i="2"/>
  <c r="K51" i="2" s="1"/>
  <c r="J31" i="2"/>
  <c r="J51" i="2" s="1"/>
  <c r="I31" i="2"/>
  <c r="I51" i="2" s="1"/>
  <c r="H31" i="2"/>
  <c r="H51" i="2" s="1"/>
  <c r="G31" i="2"/>
  <c r="G51" i="2" s="1"/>
  <c r="F31" i="2"/>
  <c r="O30" i="2"/>
  <c r="O50" i="2" s="1"/>
  <c r="N30" i="2"/>
  <c r="N50" i="2" s="1"/>
  <c r="M30" i="2"/>
  <c r="M50" i="2" s="1"/>
  <c r="L30" i="2"/>
  <c r="L50" i="2" s="1"/>
  <c r="K30" i="2"/>
  <c r="K50" i="2" s="1"/>
  <c r="J30" i="2"/>
  <c r="J50" i="2" s="1"/>
  <c r="I30" i="2"/>
  <c r="I50" i="2" s="1"/>
  <c r="H30" i="2"/>
  <c r="H50" i="2" s="1"/>
  <c r="G30" i="2"/>
  <c r="G50" i="2" s="1"/>
  <c r="F30" i="2"/>
  <c r="O29" i="2"/>
  <c r="O49" i="2" s="1"/>
  <c r="N29" i="2"/>
  <c r="N49" i="2" s="1"/>
  <c r="M29" i="2"/>
  <c r="M49" i="2" s="1"/>
  <c r="L29" i="2"/>
  <c r="L49" i="2" s="1"/>
  <c r="K29" i="2"/>
  <c r="K49" i="2" s="1"/>
  <c r="J29" i="2"/>
  <c r="J49" i="2" s="1"/>
  <c r="I29" i="2"/>
  <c r="I49" i="2" s="1"/>
  <c r="H29" i="2"/>
  <c r="H49" i="2" s="1"/>
  <c r="G29" i="2"/>
  <c r="G49" i="2" s="1"/>
  <c r="F29" i="2"/>
  <c r="O27" i="2"/>
  <c r="N27" i="2"/>
  <c r="M27" i="2"/>
  <c r="L27" i="2"/>
  <c r="K27" i="2"/>
  <c r="J27" i="2"/>
  <c r="I27" i="2"/>
  <c r="H27" i="2"/>
  <c r="G27" i="2"/>
  <c r="F27" i="2"/>
  <c r="F55" i="2" l="1"/>
  <c r="D55" i="2" s="1"/>
  <c r="C35" i="2"/>
  <c r="D35" i="2"/>
  <c r="C37" i="2"/>
  <c r="D37" i="2"/>
  <c r="D39" i="2"/>
  <c r="C39" i="2"/>
  <c r="D41" i="2"/>
  <c r="C41" i="2"/>
  <c r="C27" i="2"/>
  <c r="D27" i="2"/>
  <c r="H59" i="2"/>
  <c r="L59" i="2"/>
  <c r="F50" i="2"/>
  <c r="D50" i="2" s="1"/>
  <c r="C30" i="2"/>
  <c r="D30" i="2"/>
  <c r="H61" i="2"/>
  <c r="L61" i="2"/>
  <c r="F52" i="2"/>
  <c r="D52" i="2" s="1"/>
  <c r="C32" i="2"/>
  <c r="D32" i="2"/>
  <c r="H63" i="2"/>
  <c r="L63" i="2"/>
  <c r="F54" i="2"/>
  <c r="D54" i="2" s="1"/>
  <c r="C34" i="2"/>
  <c r="D34" i="2"/>
  <c r="H65" i="2"/>
  <c r="L65" i="2"/>
  <c r="F56" i="2"/>
  <c r="D56" i="2" s="1"/>
  <c r="C36" i="2"/>
  <c r="D36" i="2"/>
  <c r="H67" i="2"/>
  <c r="L67" i="2"/>
  <c r="F58" i="2"/>
  <c r="D58" i="2" s="1"/>
  <c r="C38" i="2"/>
  <c r="D38" i="2"/>
  <c r="C40" i="2"/>
  <c r="D40" i="2"/>
  <c r="C42" i="2"/>
  <c r="D42" i="2"/>
  <c r="C44" i="2"/>
  <c r="D44" i="2"/>
  <c r="C46" i="2"/>
  <c r="D46" i="2"/>
  <c r="C48" i="2"/>
  <c r="D48" i="2"/>
  <c r="D29" i="2"/>
  <c r="C29" i="2"/>
  <c r="F51" i="2"/>
  <c r="C51" i="2" s="1"/>
  <c r="C31" i="2"/>
  <c r="D31" i="2"/>
  <c r="D33" i="2"/>
  <c r="C33" i="2"/>
  <c r="C43" i="2"/>
  <c r="D43" i="2"/>
  <c r="D45" i="2"/>
  <c r="C45" i="2"/>
  <c r="D47" i="2"/>
  <c r="C47" i="2"/>
  <c r="I59" i="2"/>
  <c r="I61" i="2"/>
  <c r="I63" i="2"/>
  <c r="I65" i="2"/>
  <c r="I67" i="2"/>
  <c r="D51" i="2"/>
  <c r="C50" i="2"/>
  <c r="C52" i="2"/>
  <c r="N64" i="2"/>
  <c r="N66" i="2"/>
  <c r="J60" i="2"/>
  <c r="N60" i="2"/>
  <c r="N62" i="2"/>
  <c r="J64" i="2"/>
  <c r="J68" i="2"/>
  <c r="N68" i="2"/>
  <c r="G60" i="2"/>
  <c r="K60" i="2"/>
  <c r="O60" i="2"/>
  <c r="G62" i="2"/>
  <c r="K62" i="2"/>
  <c r="O62" i="2"/>
  <c r="G64" i="2"/>
  <c r="K64" i="2"/>
  <c r="O64" i="2"/>
  <c r="G66" i="2"/>
  <c r="K66" i="2"/>
  <c r="O66" i="2"/>
  <c r="G68" i="2"/>
  <c r="K68" i="2"/>
  <c r="O68" i="2"/>
  <c r="N59" i="2"/>
  <c r="H60" i="2"/>
  <c r="L60" i="2"/>
  <c r="N61" i="2"/>
  <c r="H62" i="2"/>
  <c r="L62" i="2"/>
  <c r="N63" i="2"/>
  <c r="H64" i="2"/>
  <c r="L64" i="2"/>
  <c r="N65" i="2"/>
  <c r="H66" i="2"/>
  <c r="L66" i="2"/>
  <c r="N67" i="2"/>
  <c r="H68" i="2"/>
  <c r="L68" i="2"/>
  <c r="G59" i="2"/>
  <c r="K59" i="2"/>
  <c r="O59" i="2"/>
  <c r="I60" i="2"/>
  <c r="G61" i="2"/>
  <c r="K61" i="2"/>
  <c r="O61" i="2"/>
  <c r="I62" i="2"/>
  <c r="G63" i="2"/>
  <c r="K63" i="2"/>
  <c r="O63" i="2"/>
  <c r="I64" i="2"/>
  <c r="G65" i="2"/>
  <c r="K65" i="2"/>
  <c r="O65" i="2"/>
  <c r="I66" i="2"/>
  <c r="G67" i="2"/>
  <c r="K67" i="2"/>
  <c r="O67" i="2"/>
  <c r="I68" i="2"/>
  <c r="J62" i="2"/>
  <c r="J61" i="2"/>
  <c r="J59" i="2"/>
  <c r="J63" i="2"/>
  <c r="J67" i="2"/>
  <c r="J66" i="2"/>
  <c r="J65" i="2"/>
  <c r="M59" i="2"/>
  <c r="M60" i="2"/>
  <c r="M61" i="2"/>
  <c r="M62" i="2"/>
  <c r="M63" i="2"/>
  <c r="M64" i="2"/>
  <c r="M65" i="2"/>
  <c r="M66" i="2"/>
  <c r="M67" i="2"/>
  <c r="M68" i="2"/>
  <c r="F49" i="2"/>
  <c r="F53" i="2"/>
  <c r="F57" i="2"/>
  <c r="F61" i="2" l="1"/>
  <c r="C58" i="2"/>
  <c r="F62" i="2"/>
  <c r="F60" i="2"/>
  <c r="C56" i="2"/>
  <c r="C55" i="2"/>
  <c r="F66" i="2"/>
  <c r="F65" i="2"/>
  <c r="C65" i="2" s="1"/>
  <c r="F68" i="2"/>
  <c r="D49" i="2"/>
  <c r="C49" i="2"/>
  <c r="C54" i="2"/>
  <c r="F64" i="2"/>
  <c r="D57" i="2"/>
  <c r="C57" i="2"/>
  <c r="D53" i="2"/>
  <c r="C53" i="2"/>
  <c r="F63" i="2"/>
  <c r="F59" i="2"/>
  <c r="F67" i="2"/>
  <c r="C61" i="2" l="1"/>
  <c r="D65" i="2"/>
  <c r="D68" i="2"/>
  <c r="D61" i="2"/>
  <c r="D66" i="2"/>
  <c r="D62" i="2"/>
  <c r="C60" i="2"/>
  <c r="C62" i="2"/>
  <c r="D60" i="2"/>
  <c r="C68" i="2"/>
  <c r="C66" i="2"/>
  <c r="C59" i="2"/>
  <c r="D59" i="2"/>
  <c r="C64" i="2"/>
  <c r="D64" i="2"/>
  <c r="C63" i="2"/>
  <c r="D63" i="2"/>
  <c r="R68" i="2"/>
  <c r="C67" i="2"/>
  <c r="D67" i="2"/>
  <c r="O48" i="1"/>
  <c r="N48" i="1"/>
  <c r="M48" i="1"/>
  <c r="L48" i="1"/>
  <c r="K48" i="1"/>
  <c r="J48" i="1"/>
  <c r="I48" i="1"/>
  <c r="H48" i="1"/>
  <c r="G48" i="1"/>
  <c r="F48" i="1"/>
  <c r="O47" i="1"/>
  <c r="N47" i="1"/>
  <c r="M47" i="1"/>
  <c r="L47" i="1"/>
  <c r="K47" i="1"/>
  <c r="J47" i="1"/>
  <c r="I47" i="1"/>
  <c r="H47" i="1"/>
  <c r="G47" i="1"/>
  <c r="F47" i="1"/>
  <c r="O46" i="1"/>
  <c r="N46" i="1"/>
  <c r="M46" i="1"/>
  <c r="L46" i="1"/>
  <c r="K46" i="1"/>
  <c r="J46" i="1"/>
  <c r="I46" i="1"/>
  <c r="H46" i="1"/>
  <c r="G46" i="1"/>
  <c r="F46" i="1"/>
  <c r="O45" i="1"/>
  <c r="N45" i="1"/>
  <c r="M45" i="1"/>
  <c r="L45" i="1"/>
  <c r="K45" i="1"/>
  <c r="J45" i="1"/>
  <c r="I45" i="1"/>
  <c r="H45" i="1"/>
  <c r="G45" i="1"/>
  <c r="F45" i="1"/>
  <c r="O44" i="1"/>
  <c r="N44" i="1"/>
  <c r="M44" i="1"/>
  <c r="L44" i="1"/>
  <c r="K44" i="1"/>
  <c r="J44" i="1"/>
  <c r="I44" i="1"/>
  <c r="H44" i="1"/>
  <c r="G44" i="1"/>
  <c r="F44" i="1"/>
  <c r="O43" i="1"/>
  <c r="N43" i="1"/>
  <c r="M43" i="1"/>
  <c r="L43" i="1"/>
  <c r="K43" i="1"/>
  <c r="J43" i="1"/>
  <c r="I43" i="1"/>
  <c r="H43" i="1"/>
  <c r="G43" i="1"/>
  <c r="F43" i="1"/>
  <c r="O42" i="1"/>
  <c r="N42" i="1"/>
  <c r="M42" i="1"/>
  <c r="L42" i="1"/>
  <c r="K42" i="1"/>
  <c r="J42" i="1"/>
  <c r="I42" i="1"/>
  <c r="H42" i="1"/>
  <c r="G42" i="1"/>
  <c r="F42" i="1"/>
  <c r="O41" i="1"/>
  <c r="N41" i="1"/>
  <c r="M41" i="1"/>
  <c r="L41" i="1"/>
  <c r="K41" i="1"/>
  <c r="J41" i="1"/>
  <c r="I41" i="1"/>
  <c r="H41" i="1"/>
  <c r="G41" i="1"/>
  <c r="F41" i="1"/>
  <c r="O40" i="1"/>
  <c r="N40" i="1"/>
  <c r="M40" i="1"/>
  <c r="L40" i="1"/>
  <c r="K40" i="1"/>
  <c r="J40" i="1"/>
  <c r="I40" i="1"/>
  <c r="H40" i="1"/>
  <c r="G40" i="1"/>
  <c r="F40" i="1"/>
  <c r="O39" i="1"/>
  <c r="N39" i="1"/>
  <c r="M39" i="1"/>
  <c r="L39" i="1"/>
  <c r="K39" i="1"/>
  <c r="J39" i="1"/>
  <c r="I39" i="1"/>
  <c r="H39" i="1"/>
  <c r="G39" i="1"/>
  <c r="F39" i="1"/>
  <c r="O38" i="1"/>
  <c r="N38" i="1"/>
  <c r="N58" i="1" s="1"/>
  <c r="M38" i="1"/>
  <c r="L38" i="1"/>
  <c r="L58" i="1" s="1"/>
  <c r="K38" i="1"/>
  <c r="J38" i="1"/>
  <c r="J58" i="1" s="1"/>
  <c r="I38" i="1"/>
  <c r="H38" i="1"/>
  <c r="G38" i="1"/>
  <c r="F38" i="1"/>
  <c r="O37" i="1"/>
  <c r="O57" i="1" s="1"/>
  <c r="N37" i="1"/>
  <c r="M37" i="1"/>
  <c r="M57" i="1" s="1"/>
  <c r="L37" i="1"/>
  <c r="K37" i="1"/>
  <c r="K57" i="1" s="1"/>
  <c r="J37" i="1"/>
  <c r="I37" i="1"/>
  <c r="I57" i="1" s="1"/>
  <c r="H37" i="1"/>
  <c r="G37" i="1"/>
  <c r="G57" i="1" s="1"/>
  <c r="F37" i="1"/>
  <c r="O36" i="1"/>
  <c r="O56" i="1" s="1"/>
  <c r="N36" i="1"/>
  <c r="M36" i="1"/>
  <c r="M56" i="1" s="1"/>
  <c r="L36" i="1"/>
  <c r="L56" i="1" s="1"/>
  <c r="K36" i="1"/>
  <c r="K56" i="1" s="1"/>
  <c r="J36" i="1"/>
  <c r="I36" i="1"/>
  <c r="I56" i="1" s="1"/>
  <c r="H36" i="1"/>
  <c r="G36" i="1"/>
  <c r="G56" i="1" s="1"/>
  <c r="F36" i="1"/>
  <c r="O35" i="1"/>
  <c r="N35" i="1"/>
  <c r="N55" i="1" s="1"/>
  <c r="M35" i="1"/>
  <c r="L35" i="1"/>
  <c r="L55" i="1" s="1"/>
  <c r="K35" i="1"/>
  <c r="J35" i="1"/>
  <c r="J55" i="1" s="1"/>
  <c r="I35" i="1"/>
  <c r="H35" i="1"/>
  <c r="G35" i="1"/>
  <c r="F35" i="1"/>
  <c r="O34" i="1"/>
  <c r="N34" i="1"/>
  <c r="N54" i="1" s="1"/>
  <c r="M34" i="1"/>
  <c r="L34" i="1"/>
  <c r="L54" i="1" s="1"/>
  <c r="K34" i="1"/>
  <c r="J34" i="1"/>
  <c r="J54" i="1" s="1"/>
  <c r="I34" i="1"/>
  <c r="H34" i="1"/>
  <c r="G34" i="1"/>
  <c r="F34" i="1"/>
  <c r="O33" i="1"/>
  <c r="O53" i="1" s="1"/>
  <c r="N33" i="1"/>
  <c r="M33" i="1"/>
  <c r="M53" i="1" s="1"/>
  <c r="L33" i="1"/>
  <c r="K33" i="1"/>
  <c r="K53" i="1" s="1"/>
  <c r="J33" i="1"/>
  <c r="I33" i="1"/>
  <c r="I53" i="1" s="1"/>
  <c r="H33" i="1"/>
  <c r="G33" i="1"/>
  <c r="G53" i="1" s="1"/>
  <c r="F33" i="1"/>
  <c r="O32" i="1"/>
  <c r="O52" i="1" s="1"/>
  <c r="N32" i="1"/>
  <c r="M32" i="1"/>
  <c r="M52" i="1" s="1"/>
  <c r="L32" i="1"/>
  <c r="K32" i="1"/>
  <c r="K52" i="1" s="1"/>
  <c r="J32" i="1"/>
  <c r="I32" i="1"/>
  <c r="I52" i="1" s="1"/>
  <c r="H32" i="1"/>
  <c r="G32" i="1"/>
  <c r="G52" i="1" s="1"/>
  <c r="F32" i="1"/>
  <c r="O31" i="1"/>
  <c r="N31" i="1"/>
  <c r="N51" i="1" s="1"/>
  <c r="M31" i="1"/>
  <c r="L31" i="1"/>
  <c r="L51" i="1" s="1"/>
  <c r="K31" i="1"/>
  <c r="J31" i="1"/>
  <c r="J51" i="1" s="1"/>
  <c r="I31" i="1"/>
  <c r="H31" i="1"/>
  <c r="G31" i="1"/>
  <c r="F31" i="1"/>
  <c r="O30" i="1"/>
  <c r="N30" i="1"/>
  <c r="N50" i="1" s="1"/>
  <c r="M30" i="1"/>
  <c r="L30" i="1"/>
  <c r="L50" i="1" s="1"/>
  <c r="K30" i="1"/>
  <c r="J30" i="1"/>
  <c r="J50" i="1" s="1"/>
  <c r="I30" i="1"/>
  <c r="H30" i="1"/>
  <c r="G30" i="1"/>
  <c r="F30" i="1"/>
  <c r="O29" i="1"/>
  <c r="O49" i="1" s="1"/>
  <c r="N29" i="1"/>
  <c r="N49" i="1" s="1"/>
  <c r="M29" i="1"/>
  <c r="M49" i="1" s="1"/>
  <c r="L29" i="1"/>
  <c r="K29" i="1"/>
  <c r="K49" i="1" s="1"/>
  <c r="J29" i="1"/>
  <c r="J49" i="1" s="1"/>
  <c r="I29" i="1"/>
  <c r="I49" i="1" s="1"/>
  <c r="H29" i="1"/>
  <c r="G29" i="1"/>
  <c r="G49" i="1" s="1"/>
  <c r="F29" i="1"/>
  <c r="O27" i="1"/>
  <c r="N27" i="1"/>
  <c r="M27" i="1"/>
  <c r="L27" i="1"/>
  <c r="K27" i="1"/>
  <c r="J27" i="1"/>
  <c r="I27" i="1"/>
  <c r="H27" i="1"/>
  <c r="G27" i="1"/>
  <c r="F27" i="1"/>
  <c r="F49" i="1" l="1"/>
  <c r="F59" i="1" s="1"/>
  <c r="D29" i="1"/>
  <c r="C29" i="1"/>
  <c r="F51" i="1"/>
  <c r="F61" i="1" s="1"/>
  <c r="C31" i="1"/>
  <c r="D31" i="1"/>
  <c r="C33" i="1"/>
  <c r="D33" i="1"/>
  <c r="F55" i="1"/>
  <c r="F65" i="1" s="1"/>
  <c r="C35" i="1"/>
  <c r="D35" i="1"/>
  <c r="C37" i="1"/>
  <c r="D37" i="1"/>
  <c r="D39" i="1"/>
  <c r="C39" i="1"/>
  <c r="D41" i="1"/>
  <c r="C41" i="1"/>
  <c r="D43" i="1"/>
  <c r="C43" i="1"/>
  <c r="D45" i="1"/>
  <c r="C45" i="1"/>
  <c r="D47" i="1"/>
  <c r="C47" i="1"/>
  <c r="C27" i="1"/>
  <c r="D27" i="1"/>
  <c r="D30" i="1"/>
  <c r="C30" i="1"/>
  <c r="D32" i="1"/>
  <c r="C32" i="1"/>
  <c r="D34" i="1"/>
  <c r="C34" i="1"/>
  <c r="D36" i="1"/>
  <c r="C36" i="1"/>
  <c r="F58" i="1"/>
  <c r="F68" i="1" s="1"/>
  <c r="D38" i="1"/>
  <c r="C38" i="1"/>
  <c r="C40" i="1"/>
  <c r="D40" i="1"/>
  <c r="C42" i="1"/>
  <c r="D42" i="1"/>
  <c r="C44" i="1"/>
  <c r="D44" i="1"/>
  <c r="C46" i="1"/>
  <c r="D46" i="1"/>
  <c r="C48" i="1"/>
  <c r="D48" i="1"/>
  <c r="H70" i="2"/>
  <c r="L70" i="2"/>
  <c r="P70" i="2"/>
  <c r="N70" i="2"/>
  <c r="G70" i="2"/>
  <c r="O70" i="2"/>
  <c r="I70" i="2"/>
  <c r="M70" i="2"/>
  <c r="F70" i="2"/>
  <c r="J70" i="2"/>
  <c r="K70" i="2"/>
  <c r="J59" i="1"/>
  <c r="N59" i="1"/>
  <c r="J60" i="1"/>
  <c r="L60" i="1"/>
  <c r="N60" i="1"/>
  <c r="J61" i="1"/>
  <c r="L61" i="1"/>
  <c r="N61" i="1"/>
  <c r="J64" i="1"/>
  <c r="L64" i="1"/>
  <c r="N64" i="1"/>
  <c r="J65" i="1"/>
  <c r="L65" i="1"/>
  <c r="N65" i="1"/>
  <c r="L66" i="1"/>
  <c r="J68" i="1"/>
  <c r="L68" i="1"/>
  <c r="N68" i="1"/>
  <c r="I59" i="1"/>
  <c r="K59" i="1"/>
  <c r="M59" i="1"/>
  <c r="O59" i="1"/>
  <c r="K62" i="1"/>
  <c r="M62" i="1"/>
  <c r="O62" i="1"/>
  <c r="I63" i="1"/>
  <c r="K63" i="1"/>
  <c r="M63" i="1"/>
  <c r="O63" i="1"/>
  <c r="K66" i="1"/>
  <c r="M66" i="1"/>
  <c r="O66" i="1"/>
  <c r="I67" i="1"/>
  <c r="K67" i="1"/>
  <c r="M67" i="1"/>
  <c r="O67" i="1"/>
  <c r="I62" i="1"/>
  <c r="I66" i="1"/>
  <c r="F54" i="1"/>
  <c r="F50" i="1"/>
  <c r="G63" i="1"/>
  <c r="G50" i="1"/>
  <c r="G60" i="1" s="1"/>
  <c r="K50" i="1"/>
  <c r="K60" i="1" s="1"/>
  <c r="O50" i="1"/>
  <c r="O60" i="1" s="1"/>
  <c r="I51" i="1"/>
  <c r="I61" i="1" s="1"/>
  <c r="M51" i="1"/>
  <c r="M61" i="1" s="1"/>
  <c r="F52" i="1"/>
  <c r="J52" i="1"/>
  <c r="J62" i="1" s="1"/>
  <c r="N52" i="1"/>
  <c r="N62" i="1" s="1"/>
  <c r="L53" i="1"/>
  <c r="L63" i="1" s="1"/>
  <c r="I54" i="1"/>
  <c r="I64" i="1" s="1"/>
  <c r="M54" i="1"/>
  <c r="M64" i="1" s="1"/>
  <c r="G55" i="1"/>
  <c r="G65" i="1" s="1"/>
  <c r="K55" i="1"/>
  <c r="K65" i="1" s="1"/>
  <c r="O55" i="1"/>
  <c r="O65" i="1" s="1"/>
  <c r="F57" i="1"/>
  <c r="J57" i="1"/>
  <c r="N57" i="1"/>
  <c r="N67" i="1" s="1"/>
  <c r="G58" i="1"/>
  <c r="G68" i="1" s="1"/>
  <c r="K58" i="1"/>
  <c r="K68" i="1" s="1"/>
  <c r="O58" i="1"/>
  <c r="O68" i="1" s="1"/>
  <c r="G66" i="1"/>
  <c r="G59" i="1"/>
  <c r="G62" i="1"/>
  <c r="G67" i="1"/>
  <c r="L49" i="1"/>
  <c r="L59" i="1" s="1"/>
  <c r="I50" i="1"/>
  <c r="I60" i="1" s="1"/>
  <c r="M50" i="1"/>
  <c r="M60" i="1" s="1"/>
  <c r="G51" i="1"/>
  <c r="G61" i="1" s="1"/>
  <c r="K51" i="1"/>
  <c r="K61" i="1" s="1"/>
  <c r="O51" i="1"/>
  <c r="O61" i="1" s="1"/>
  <c r="L52" i="1"/>
  <c r="L62" i="1" s="1"/>
  <c r="F53" i="1"/>
  <c r="J53" i="1"/>
  <c r="J63" i="1" s="1"/>
  <c r="N53" i="1"/>
  <c r="N63" i="1" s="1"/>
  <c r="G54" i="1"/>
  <c r="G64" i="1" s="1"/>
  <c r="K54" i="1"/>
  <c r="K64" i="1" s="1"/>
  <c r="O54" i="1"/>
  <c r="O64" i="1" s="1"/>
  <c r="I55" i="1"/>
  <c r="I65" i="1" s="1"/>
  <c r="M55" i="1"/>
  <c r="M65" i="1" s="1"/>
  <c r="F56" i="1"/>
  <c r="J56" i="1"/>
  <c r="J66" i="1" s="1"/>
  <c r="N56" i="1"/>
  <c r="N66" i="1" s="1"/>
  <c r="L57" i="1"/>
  <c r="L67" i="1" s="1"/>
  <c r="I58" i="1"/>
  <c r="I68" i="1" s="1"/>
  <c r="M58" i="1"/>
  <c r="M68" i="1" s="1"/>
  <c r="F64" i="1"/>
  <c r="H50" i="1"/>
  <c r="H60" i="1" s="1"/>
  <c r="H54" i="1"/>
  <c r="H64" i="1" s="1"/>
  <c r="H58" i="1"/>
  <c r="H68" i="1" s="1"/>
  <c r="H49" i="1"/>
  <c r="H59" i="1" s="1"/>
  <c r="H53" i="1"/>
  <c r="H63" i="1" s="1"/>
  <c r="H57" i="1"/>
  <c r="H67" i="1" s="1"/>
  <c r="H52" i="1"/>
  <c r="H56" i="1"/>
  <c r="H51" i="1"/>
  <c r="H61" i="1" s="1"/>
  <c r="H55" i="1"/>
  <c r="H65" i="1" s="1"/>
  <c r="C59" i="1" l="1"/>
  <c r="D59" i="1"/>
  <c r="D49" i="1"/>
  <c r="C49" i="1"/>
  <c r="N81" i="2"/>
  <c r="N73" i="2"/>
  <c r="N77" i="2"/>
  <c r="N75" i="2"/>
  <c r="N74" i="2"/>
  <c r="N79" i="2"/>
  <c r="N72" i="2"/>
  <c r="N76" i="2"/>
  <c r="N80" i="2"/>
  <c r="N78" i="2"/>
  <c r="I76" i="2"/>
  <c r="I72" i="2"/>
  <c r="I79" i="2"/>
  <c r="I73" i="2"/>
  <c r="I78" i="2"/>
  <c r="I77" i="2"/>
  <c r="I80" i="2"/>
  <c r="I75" i="2"/>
  <c r="I74" i="2"/>
  <c r="I81" i="2"/>
  <c r="P79" i="2"/>
  <c r="P77" i="2"/>
  <c r="P73" i="2"/>
  <c r="P74" i="2"/>
  <c r="P80" i="2"/>
  <c r="P75" i="2"/>
  <c r="P76" i="2"/>
  <c r="P81" i="2"/>
  <c r="P78" i="2"/>
  <c r="P72" i="2"/>
  <c r="J74" i="2"/>
  <c r="J80" i="2"/>
  <c r="J72" i="2"/>
  <c r="J77" i="2"/>
  <c r="J78" i="2"/>
  <c r="J75" i="2"/>
  <c r="J79" i="2"/>
  <c r="J81" i="2"/>
  <c r="J76" i="2"/>
  <c r="J73" i="2"/>
  <c r="O74" i="2"/>
  <c r="O78" i="2"/>
  <c r="O79" i="2"/>
  <c r="O73" i="2"/>
  <c r="O76" i="2"/>
  <c r="O77" i="2"/>
  <c r="O80" i="2"/>
  <c r="O81" i="2"/>
  <c r="O72" i="2"/>
  <c r="O75" i="2"/>
  <c r="L81" i="2"/>
  <c r="L80" i="2"/>
  <c r="L77" i="2"/>
  <c r="L72" i="2"/>
  <c r="L75" i="2"/>
  <c r="L74" i="2"/>
  <c r="L78" i="2"/>
  <c r="L76" i="2"/>
  <c r="L79" i="2"/>
  <c r="L73" i="2"/>
  <c r="M79" i="2"/>
  <c r="M78" i="2"/>
  <c r="M76" i="2"/>
  <c r="M74" i="2"/>
  <c r="M75" i="2"/>
  <c r="M80" i="2"/>
  <c r="M81" i="2"/>
  <c r="M72" i="2"/>
  <c r="M77" i="2"/>
  <c r="M73" i="2"/>
  <c r="K75" i="2"/>
  <c r="K72" i="2"/>
  <c r="K81" i="2"/>
  <c r="K79" i="2"/>
  <c r="K76" i="2"/>
  <c r="K78" i="2"/>
  <c r="K74" i="2"/>
  <c r="K80" i="2"/>
  <c r="K77" i="2"/>
  <c r="K73" i="2"/>
  <c r="F72" i="2"/>
  <c r="F74" i="2"/>
  <c r="F73" i="2"/>
  <c r="F75" i="2"/>
  <c r="F78" i="2"/>
  <c r="F81" i="2"/>
  <c r="F76" i="2"/>
  <c r="F80" i="2"/>
  <c r="F77" i="2"/>
  <c r="F79" i="2"/>
  <c r="G76" i="2"/>
  <c r="G77" i="2"/>
  <c r="G78" i="2"/>
  <c r="G74" i="2"/>
  <c r="G79" i="2"/>
  <c r="G75" i="2"/>
  <c r="G80" i="2"/>
  <c r="G72" i="2"/>
  <c r="G73" i="2"/>
  <c r="G81" i="2"/>
  <c r="H75" i="2"/>
  <c r="H78" i="2"/>
  <c r="H77" i="2"/>
  <c r="H73" i="2"/>
  <c r="H74" i="2"/>
  <c r="H81" i="2"/>
  <c r="H76" i="2"/>
  <c r="H80" i="2"/>
  <c r="H79" i="2"/>
  <c r="H72" i="2"/>
  <c r="C51" i="1"/>
  <c r="F66" i="1"/>
  <c r="C56" i="1"/>
  <c r="D56" i="1"/>
  <c r="F63" i="1"/>
  <c r="D53" i="1"/>
  <c r="C53" i="1"/>
  <c r="D51" i="1"/>
  <c r="C61" i="1"/>
  <c r="D61" i="1"/>
  <c r="C68" i="1"/>
  <c r="D68" i="1"/>
  <c r="F67" i="1"/>
  <c r="D57" i="1"/>
  <c r="C57" i="1"/>
  <c r="F60" i="1"/>
  <c r="C50" i="1"/>
  <c r="D50" i="1"/>
  <c r="C55" i="1"/>
  <c r="D58" i="1"/>
  <c r="C65" i="1"/>
  <c r="D65" i="1"/>
  <c r="C64" i="1"/>
  <c r="D64" i="1"/>
  <c r="F62" i="1"/>
  <c r="C52" i="1"/>
  <c r="D52" i="1"/>
  <c r="C54" i="1"/>
  <c r="D54" i="1"/>
  <c r="D55" i="1"/>
  <c r="C58" i="1"/>
  <c r="J67" i="1"/>
  <c r="H66" i="1"/>
  <c r="H62" i="1"/>
  <c r="C76" i="2" l="1"/>
  <c r="D76" i="2"/>
  <c r="D73" i="2"/>
  <c r="C73" i="2"/>
  <c r="C79" i="2"/>
  <c r="D79" i="2"/>
  <c r="D81" i="2"/>
  <c r="C81" i="2"/>
  <c r="C74" i="2"/>
  <c r="D74" i="2"/>
  <c r="C80" i="2"/>
  <c r="D80" i="2"/>
  <c r="C75" i="2"/>
  <c r="D75" i="2"/>
  <c r="D77" i="2"/>
  <c r="C77" i="2"/>
  <c r="C78" i="2"/>
  <c r="D78" i="2"/>
  <c r="C72" i="2"/>
  <c r="D72" i="2"/>
  <c r="R68" i="1"/>
  <c r="C60" i="1"/>
  <c r="D60" i="1"/>
  <c r="C67" i="1"/>
  <c r="D67" i="1"/>
  <c r="D62" i="1"/>
  <c r="C62" i="1"/>
  <c r="D66" i="1"/>
  <c r="C66" i="1"/>
  <c r="C63" i="1"/>
  <c r="D63" i="1"/>
  <c r="G70" i="1" l="1"/>
  <c r="K70" i="1"/>
  <c r="O70" i="1"/>
  <c r="M70" i="1"/>
  <c r="J70" i="1"/>
  <c r="H70" i="1"/>
  <c r="L70" i="1"/>
  <c r="P70" i="1"/>
  <c r="I70" i="1"/>
  <c r="F70" i="1"/>
  <c r="N70" i="1"/>
  <c r="P73" i="1" l="1"/>
  <c r="P75" i="1"/>
  <c r="P77" i="1"/>
  <c r="P79" i="1"/>
  <c r="P81" i="1"/>
  <c r="P74" i="1"/>
  <c r="P78" i="1"/>
  <c r="P72" i="1"/>
  <c r="P76" i="1"/>
  <c r="P80" i="1"/>
  <c r="M72" i="1"/>
  <c r="M74" i="1"/>
  <c r="M76" i="1"/>
  <c r="M78" i="1"/>
  <c r="M80" i="1"/>
  <c r="M73" i="1"/>
  <c r="M77" i="1"/>
  <c r="M81" i="1"/>
  <c r="M75" i="1"/>
  <c r="M79" i="1"/>
  <c r="N72" i="1"/>
  <c r="N74" i="1"/>
  <c r="N76" i="1"/>
  <c r="N78" i="1"/>
  <c r="N80" i="1"/>
  <c r="N75" i="1"/>
  <c r="N79" i="1"/>
  <c r="N77" i="1"/>
  <c r="N81" i="1"/>
  <c r="N73" i="1"/>
  <c r="L73" i="1"/>
  <c r="L75" i="1"/>
  <c r="L77" i="1"/>
  <c r="L79" i="1"/>
  <c r="L81" i="1"/>
  <c r="L72" i="1"/>
  <c r="L76" i="1"/>
  <c r="L80" i="1"/>
  <c r="L74" i="1"/>
  <c r="L78" i="1"/>
  <c r="O73" i="1"/>
  <c r="O75" i="1"/>
  <c r="O77" i="1"/>
  <c r="O79" i="1"/>
  <c r="O81" i="1"/>
  <c r="O72" i="1"/>
  <c r="O76" i="1"/>
  <c r="O80" i="1"/>
  <c r="O74" i="1"/>
  <c r="O78" i="1"/>
  <c r="F75" i="1"/>
  <c r="F79" i="1"/>
  <c r="F76" i="1"/>
  <c r="F80" i="1"/>
  <c r="F74" i="1"/>
  <c r="F72" i="1"/>
  <c r="F77" i="1"/>
  <c r="F78" i="1"/>
  <c r="F73" i="1"/>
  <c r="F81" i="1"/>
  <c r="H73" i="1"/>
  <c r="H75" i="1"/>
  <c r="H77" i="1"/>
  <c r="H79" i="1"/>
  <c r="H81" i="1"/>
  <c r="H74" i="1"/>
  <c r="H78" i="1"/>
  <c r="H76" i="1"/>
  <c r="H80" i="1"/>
  <c r="H72" i="1"/>
  <c r="K73" i="1"/>
  <c r="K75" i="1"/>
  <c r="K77" i="1"/>
  <c r="K79" i="1"/>
  <c r="K81" i="1"/>
  <c r="K72" i="1"/>
  <c r="K74" i="1"/>
  <c r="K78" i="1"/>
  <c r="K76" i="1"/>
  <c r="K80" i="1"/>
  <c r="I72" i="1"/>
  <c r="I74" i="1"/>
  <c r="I76" i="1"/>
  <c r="I78" i="1"/>
  <c r="I80" i="1"/>
  <c r="I73" i="1"/>
  <c r="I75" i="1"/>
  <c r="I79" i="1"/>
  <c r="I77" i="1"/>
  <c r="I81" i="1"/>
  <c r="J72" i="1"/>
  <c r="J74" i="1"/>
  <c r="J76" i="1"/>
  <c r="J78" i="1"/>
  <c r="J80" i="1"/>
  <c r="J77" i="1"/>
  <c r="J81" i="1"/>
  <c r="J73" i="1"/>
  <c r="J75" i="1"/>
  <c r="J79" i="1"/>
  <c r="G73" i="1"/>
  <c r="G75" i="1"/>
  <c r="G77" i="1"/>
  <c r="G79" i="1"/>
  <c r="G81" i="1"/>
  <c r="G72" i="1"/>
  <c r="G74" i="1"/>
  <c r="G76" i="1"/>
  <c r="G80" i="1"/>
  <c r="G78" i="1"/>
  <c r="D79" i="1" l="1"/>
  <c r="C81" i="1"/>
  <c r="D72" i="1"/>
  <c r="C79" i="1"/>
  <c r="C77" i="1"/>
  <c r="C72" i="1"/>
  <c r="C73" i="1"/>
  <c r="C74" i="1"/>
  <c r="D74" i="1"/>
  <c r="D75" i="1"/>
  <c r="C78" i="1"/>
  <c r="C75" i="1"/>
  <c r="D78" i="1"/>
  <c r="D80" i="1"/>
  <c r="C80" i="1"/>
  <c r="D73" i="1"/>
  <c r="D81" i="1"/>
  <c r="D77" i="1"/>
  <c r="D76" i="1"/>
  <c r="C76" i="1"/>
</calcChain>
</file>

<file path=xl/sharedStrings.xml><?xml version="1.0" encoding="utf-8"?>
<sst xmlns="http://schemas.openxmlformats.org/spreadsheetml/2006/main" count="720" uniqueCount="70">
  <si>
    <t>L,S,0</t>
  </si>
  <si>
    <t>R,S,0</t>
  </si>
  <si>
    <t>L,D,1</t>
  </si>
  <si>
    <t>L,D,2</t>
  </si>
  <si>
    <t>L,D,3</t>
  </si>
  <si>
    <t>L,D,4</t>
  </si>
  <si>
    <t>L,D,5</t>
  </si>
  <si>
    <t>L,D,6</t>
  </si>
  <si>
    <t>L,D,7</t>
  </si>
  <si>
    <t>L,D,8</t>
  </si>
  <si>
    <t>L,D,9</t>
  </si>
  <si>
    <t>L,D,10</t>
  </si>
  <si>
    <t>R,D,1</t>
  </si>
  <si>
    <t>R,D,2</t>
  </si>
  <si>
    <t>R,D,3</t>
  </si>
  <si>
    <t>R,D,4</t>
  </si>
  <si>
    <t>R,D,5</t>
  </si>
  <si>
    <t>R,D,6</t>
  </si>
  <si>
    <t>R,D,7</t>
  </si>
  <si>
    <t>R,D,8</t>
  </si>
  <si>
    <t>R,D,9</t>
  </si>
  <si>
    <t>R,D,10</t>
  </si>
  <si>
    <t>Mean</t>
  </si>
  <si>
    <t>SE</t>
  </si>
  <si>
    <t>Raw Data</t>
  </si>
  <si>
    <t>Hits</t>
  </si>
  <si>
    <t>cmbnd</t>
  </si>
  <si>
    <t>SDT</t>
  </si>
  <si>
    <t>d'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AS</t>
  </si>
  <si>
    <t>SC</t>
  </si>
  <si>
    <t>Proportion</t>
  </si>
  <si>
    <t>L-First</t>
  </si>
  <si>
    <t>Respons</t>
  </si>
  <si>
    <t>LVF-Exo</t>
  </si>
  <si>
    <t>Thrshld</t>
  </si>
  <si>
    <t>PSE</t>
  </si>
  <si>
    <t>S.E. Est.</t>
  </si>
  <si>
    <t>p-value</t>
  </si>
  <si>
    <t>r-sqrd</t>
  </si>
  <si>
    <t>RVF-Exo</t>
  </si>
  <si>
    <t>r-squred</t>
  </si>
  <si>
    <t>JC</t>
  </si>
  <si>
    <t>MG</t>
  </si>
  <si>
    <t>MT</t>
  </si>
  <si>
    <t>F12</t>
  </si>
  <si>
    <t>MJ</t>
  </si>
  <si>
    <t>VR</t>
  </si>
  <si>
    <t>EW</t>
  </si>
  <si>
    <t>SM</t>
  </si>
  <si>
    <t>F14</t>
  </si>
  <si>
    <t>CB</t>
  </si>
  <si>
    <t>Combined</t>
  </si>
  <si>
    <t>MR</t>
  </si>
  <si>
    <t>F16</t>
  </si>
  <si>
    <t>GrandMeanDay1</t>
  </si>
  <si>
    <t>GrandMeanDay6</t>
  </si>
  <si>
    <t>ConsistenIndDiff</t>
  </si>
  <si>
    <t>Nrmlzd D'</t>
  </si>
  <si>
    <t>Mn %Cr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FF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18" fillId="0" borderId="0" xfId="0" applyFont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/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6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3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33" borderId="0" xfId="0" applyFont="1" applyFill="1" applyAlignment="1">
      <alignment horizontal="center"/>
    </xf>
    <xf numFmtId="0" fontId="19" fillId="33" borderId="0" xfId="0" applyFont="1" applyFill="1" applyBorder="1" applyAlignment="1">
      <alignment horizontal="center"/>
    </xf>
    <xf numFmtId="164" fontId="23" fillId="0" borderId="0" xfId="0" applyNumberFormat="1" applyFont="1" applyAlignment="1">
      <alignment horizontal="center"/>
    </xf>
    <xf numFmtId="1" fontId="0" fillId="33" borderId="0" xfId="0" applyNumberFormat="1" applyFill="1" applyAlignment="1">
      <alignment horizontal="center"/>
    </xf>
    <xf numFmtId="164" fontId="23" fillId="33" borderId="0" xfId="0" applyNumberFormat="1" applyFont="1" applyFill="1" applyAlignment="1">
      <alignment horizontal="center"/>
    </xf>
    <xf numFmtId="0" fontId="23" fillId="33" borderId="0" xfId="0" applyFont="1" applyFill="1" applyAlignment="1">
      <alignment horizontal="center"/>
    </xf>
    <xf numFmtId="164" fontId="14" fillId="0" borderId="0" xfId="0" applyNumberFormat="1" applyFont="1" applyAlignment="1">
      <alignment horizontal="center"/>
    </xf>
    <xf numFmtId="164" fontId="14" fillId="33" borderId="0" xfId="0" applyNumberFormat="1" applyFont="1" applyFill="1" applyAlignment="1">
      <alignment horizontal="center"/>
    </xf>
    <xf numFmtId="0" fontId="14" fillId="33" borderId="0" xfId="0" applyFont="1" applyFill="1" applyAlignment="1">
      <alignment horizontal="center"/>
    </xf>
    <xf numFmtId="164" fontId="23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14" fillId="0" borderId="0" xfId="0" applyNumberFormat="1" applyFont="1" applyFill="1" applyAlignment="1">
      <alignment horizontal="center"/>
    </xf>
    <xf numFmtId="1" fontId="19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1" fontId="19" fillId="33" borderId="0" xfId="0" applyNumberFormat="1" applyFont="1" applyFill="1" applyAlignment="1">
      <alignment horizontal="center"/>
    </xf>
    <xf numFmtId="164" fontId="19" fillId="33" borderId="0" xfId="0" applyNumberFormat="1" applyFont="1" applyFill="1" applyAlignment="1">
      <alignment horizontal="center"/>
    </xf>
    <xf numFmtId="164" fontId="19" fillId="0" borderId="0" xfId="0" applyNumberFormat="1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Font="1" applyAlignment="1">
      <alignment horizontal="center"/>
    </xf>
  </cellXfs>
  <cellStyles count="11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  <color rgb="FF0000CC"/>
      <color rgb="FFC01D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3"/>
  <sheetViews>
    <sheetView tabSelected="1" workbookViewId="0"/>
  </sheetViews>
  <sheetFormatPr defaultColWidth="8.85546875" defaultRowHeight="15" x14ac:dyDescent="0.25"/>
  <cols>
    <col min="1" max="5" width="8.85546875" style="5"/>
    <col min="6" max="6" width="12" style="5" bestFit="1" customWidth="1"/>
    <col min="7" max="17" width="8.85546875" style="5"/>
  </cols>
  <sheetData>
    <row r="1" spans="1:17" s="7" customFormat="1" x14ac:dyDescent="0.25">
      <c r="A1" s="10"/>
      <c r="B1" s="10"/>
      <c r="C1" s="10" t="s">
        <v>69</v>
      </c>
      <c r="D1" s="10" t="s">
        <v>23</v>
      </c>
      <c r="E1" s="10"/>
      <c r="F1" s="10" t="s">
        <v>29</v>
      </c>
      <c r="G1" s="10" t="s">
        <v>30</v>
      </c>
      <c r="H1" s="10" t="s">
        <v>31</v>
      </c>
      <c r="I1" s="10" t="s">
        <v>32</v>
      </c>
      <c r="J1" s="10" t="s">
        <v>33</v>
      </c>
      <c r="K1" s="10" t="s">
        <v>34</v>
      </c>
      <c r="L1" s="10" t="s">
        <v>35</v>
      </c>
      <c r="M1" s="10" t="s">
        <v>36</v>
      </c>
      <c r="N1" s="10" t="s">
        <v>60</v>
      </c>
      <c r="O1" s="10" t="s">
        <v>55</v>
      </c>
      <c r="P1" s="10" t="s">
        <v>64</v>
      </c>
      <c r="Q1" s="10"/>
    </row>
    <row r="2" spans="1:17" x14ac:dyDescent="0.25">
      <c r="C2" s="5">
        <f>AVERAGE(F2:P2)</f>
        <v>75.63636363636364</v>
      </c>
      <c r="D2" s="5">
        <f>STDEV(F2:P2)/SQRT(COUNT(F2:P2))</f>
        <v>3.7423199592880834</v>
      </c>
      <c r="E2" s="5" t="s">
        <v>0</v>
      </c>
      <c r="F2" s="5">
        <v>87</v>
      </c>
      <c r="G2" s="5">
        <v>71</v>
      </c>
      <c r="H2" s="5">
        <v>87</v>
      </c>
      <c r="I2" s="5">
        <v>82</v>
      </c>
      <c r="J2" s="2">
        <v>66</v>
      </c>
      <c r="K2" s="2">
        <v>84</v>
      </c>
      <c r="L2" s="2">
        <v>89</v>
      </c>
      <c r="M2" s="2">
        <v>52</v>
      </c>
      <c r="N2" s="2">
        <v>83</v>
      </c>
      <c r="O2" s="2">
        <v>71</v>
      </c>
      <c r="P2" s="2">
        <v>60</v>
      </c>
    </row>
    <row r="3" spans="1:17" x14ac:dyDescent="0.25">
      <c r="C3" s="5">
        <f t="shared" ref="C3:C23" si="0">AVERAGE(F3:P3)</f>
        <v>84.818181818181813</v>
      </c>
      <c r="D3" s="5">
        <f t="shared" ref="D3:D23" si="1">STDEV(F3:P3)/SQRT(COUNT(F3:P3))</f>
        <v>2.8406727174391886</v>
      </c>
      <c r="E3" s="5" t="s">
        <v>1</v>
      </c>
      <c r="F3" s="5">
        <v>87</v>
      </c>
      <c r="G3" s="5">
        <v>96</v>
      </c>
      <c r="H3" s="5">
        <v>85</v>
      </c>
      <c r="I3" s="5">
        <v>94</v>
      </c>
      <c r="J3" s="2">
        <v>73</v>
      </c>
      <c r="K3" s="2">
        <v>91</v>
      </c>
      <c r="L3" s="2">
        <v>96</v>
      </c>
      <c r="M3" s="2">
        <v>78</v>
      </c>
      <c r="N3" s="2">
        <v>83</v>
      </c>
      <c r="O3" s="2">
        <v>67</v>
      </c>
      <c r="P3" s="2">
        <v>83</v>
      </c>
    </row>
    <row r="4" spans="1:17" x14ac:dyDescent="0.25">
      <c r="B4" s="5">
        <v>1</v>
      </c>
      <c r="C4" s="5">
        <f t="shared" si="0"/>
        <v>92.272727272727266</v>
      </c>
      <c r="D4" s="5">
        <f t="shared" si="1"/>
        <v>2.7272727272727275</v>
      </c>
      <c r="E4" s="5" t="s">
        <v>2</v>
      </c>
      <c r="F4" s="5">
        <v>100</v>
      </c>
      <c r="G4" s="5">
        <v>100</v>
      </c>
      <c r="H4" s="5">
        <v>95</v>
      </c>
      <c r="I4" s="5">
        <v>85</v>
      </c>
      <c r="J4" s="2">
        <v>70</v>
      </c>
      <c r="K4" s="2">
        <v>100</v>
      </c>
      <c r="L4" s="2">
        <v>95</v>
      </c>
      <c r="M4" s="2">
        <v>100</v>
      </c>
      <c r="N4" s="2">
        <v>90</v>
      </c>
      <c r="O4" s="2">
        <v>90</v>
      </c>
      <c r="P4" s="2">
        <v>90</v>
      </c>
    </row>
    <row r="5" spans="1:17" x14ac:dyDescent="0.25">
      <c r="B5" s="5">
        <v>2</v>
      </c>
      <c r="C5" s="5">
        <f t="shared" si="0"/>
        <v>94.090909090909093</v>
      </c>
      <c r="D5" s="5">
        <f t="shared" si="1"/>
        <v>1.3173978860172215</v>
      </c>
      <c r="E5" s="5" t="s">
        <v>3</v>
      </c>
      <c r="F5" s="5">
        <v>100</v>
      </c>
      <c r="G5" s="5">
        <v>90</v>
      </c>
      <c r="H5" s="5">
        <v>100</v>
      </c>
      <c r="I5" s="5">
        <v>95</v>
      </c>
      <c r="J5" s="2">
        <v>90</v>
      </c>
      <c r="K5" s="2">
        <v>90</v>
      </c>
      <c r="L5" s="2">
        <v>100</v>
      </c>
      <c r="M5" s="2">
        <v>95</v>
      </c>
      <c r="N5" s="2">
        <v>90</v>
      </c>
      <c r="O5" s="2">
        <v>95</v>
      </c>
      <c r="P5" s="2">
        <v>90</v>
      </c>
    </row>
    <row r="6" spans="1:17" x14ac:dyDescent="0.25">
      <c r="B6" s="5">
        <v>3</v>
      </c>
      <c r="C6" s="5">
        <f t="shared" si="0"/>
        <v>95.454545454545453</v>
      </c>
      <c r="D6" s="5">
        <f t="shared" si="1"/>
        <v>1.0562681853292955</v>
      </c>
      <c r="E6" s="5" t="s">
        <v>4</v>
      </c>
      <c r="F6" s="5">
        <v>90</v>
      </c>
      <c r="G6" s="5">
        <v>95</v>
      </c>
      <c r="H6" s="5">
        <v>100</v>
      </c>
      <c r="I6" s="5">
        <v>95</v>
      </c>
      <c r="J6" s="2">
        <v>90</v>
      </c>
      <c r="K6" s="2">
        <v>95</v>
      </c>
      <c r="L6" s="2">
        <v>100</v>
      </c>
      <c r="M6" s="2">
        <v>95</v>
      </c>
      <c r="N6" s="2">
        <v>100</v>
      </c>
      <c r="O6" s="2">
        <v>95</v>
      </c>
      <c r="P6" s="2">
        <v>95</v>
      </c>
    </row>
    <row r="7" spans="1:17" x14ac:dyDescent="0.25">
      <c r="B7" s="8">
        <v>4</v>
      </c>
      <c r="C7" s="5">
        <f t="shared" si="0"/>
        <v>90.909090909090907</v>
      </c>
      <c r="D7" s="5">
        <f t="shared" si="1"/>
        <v>3.4914298853948185</v>
      </c>
      <c r="E7" s="8" t="s">
        <v>5</v>
      </c>
      <c r="F7" s="8">
        <v>100</v>
      </c>
      <c r="G7" s="8">
        <v>100</v>
      </c>
      <c r="H7" s="8">
        <v>100</v>
      </c>
      <c r="I7" s="8">
        <v>90</v>
      </c>
      <c r="J7" s="9">
        <v>80</v>
      </c>
      <c r="K7" s="9">
        <v>100</v>
      </c>
      <c r="L7" s="9">
        <v>100</v>
      </c>
      <c r="M7" s="9">
        <v>80</v>
      </c>
      <c r="N7" s="9">
        <v>65</v>
      </c>
      <c r="O7" s="9">
        <v>90</v>
      </c>
      <c r="P7" s="9">
        <v>95</v>
      </c>
    </row>
    <row r="8" spans="1:17" x14ac:dyDescent="0.25">
      <c r="B8" s="8">
        <v>5</v>
      </c>
      <c r="C8" s="5">
        <f t="shared" si="0"/>
        <v>60</v>
      </c>
      <c r="D8" s="5">
        <f t="shared" si="1"/>
        <v>5.6407607481776623</v>
      </c>
      <c r="E8" s="8" t="s">
        <v>6</v>
      </c>
      <c r="F8" s="8">
        <v>45</v>
      </c>
      <c r="G8" s="8">
        <v>45</v>
      </c>
      <c r="H8" s="8">
        <v>85</v>
      </c>
      <c r="I8" s="8">
        <v>75</v>
      </c>
      <c r="J8" s="9">
        <v>65</v>
      </c>
      <c r="K8" s="9">
        <v>75</v>
      </c>
      <c r="L8" s="9">
        <v>90</v>
      </c>
      <c r="M8" s="9">
        <v>50</v>
      </c>
      <c r="N8" s="9">
        <v>50</v>
      </c>
      <c r="O8" s="9">
        <v>35</v>
      </c>
      <c r="P8" s="9">
        <v>45</v>
      </c>
    </row>
    <row r="9" spans="1:17" x14ac:dyDescent="0.25">
      <c r="B9" s="8">
        <v>6</v>
      </c>
      <c r="C9" s="5">
        <f t="shared" si="0"/>
        <v>52.727272727272727</v>
      </c>
      <c r="D9" s="5">
        <f t="shared" si="1"/>
        <v>6.1186613347141252</v>
      </c>
      <c r="E9" s="8" t="s">
        <v>7</v>
      </c>
      <c r="F9" s="8">
        <v>55.000000000000007</v>
      </c>
      <c r="G9" s="8">
        <v>20</v>
      </c>
      <c r="H9" s="8">
        <v>50</v>
      </c>
      <c r="I9" s="8">
        <v>40</v>
      </c>
      <c r="J9" s="9">
        <v>80</v>
      </c>
      <c r="K9" s="9">
        <v>45</v>
      </c>
      <c r="L9" s="9">
        <v>95</v>
      </c>
      <c r="M9" s="9">
        <v>45</v>
      </c>
      <c r="N9" s="9">
        <v>60</v>
      </c>
      <c r="O9" s="9">
        <v>40</v>
      </c>
      <c r="P9" s="9">
        <v>50</v>
      </c>
    </row>
    <row r="10" spans="1:17" x14ac:dyDescent="0.25">
      <c r="B10" s="8">
        <v>7</v>
      </c>
      <c r="C10" s="5">
        <f t="shared" si="0"/>
        <v>90.454545454545453</v>
      </c>
      <c r="D10" s="5">
        <f t="shared" si="1"/>
        <v>3.7812062441973571</v>
      </c>
      <c r="E10" s="8" t="s">
        <v>8</v>
      </c>
      <c r="F10" s="8">
        <v>100</v>
      </c>
      <c r="G10" s="8">
        <v>80</v>
      </c>
      <c r="H10" s="8">
        <v>100</v>
      </c>
      <c r="I10" s="8">
        <v>100</v>
      </c>
      <c r="J10" s="9">
        <v>90</v>
      </c>
      <c r="K10" s="9">
        <v>95</v>
      </c>
      <c r="L10" s="9">
        <v>100</v>
      </c>
      <c r="M10" s="9">
        <v>80</v>
      </c>
      <c r="N10" s="9">
        <v>95</v>
      </c>
      <c r="O10" s="9">
        <v>60</v>
      </c>
      <c r="P10" s="9">
        <v>95</v>
      </c>
    </row>
    <row r="11" spans="1:17" x14ac:dyDescent="0.25">
      <c r="B11" s="8">
        <v>8</v>
      </c>
      <c r="C11" s="5">
        <f t="shared" si="0"/>
        <v>95.909090909090907</v>
      </c>
      <c r="D11" s="5">
        <f t="shared" si="1"/>
        <v>1.3173978860172215</v>
      </c>
      <c r="E11" s="8" t="s">
        <v>9</v>
      </c>
      <c r="F11" s="8">
        <v>90</v>
      </c>
      <c r="G11" s="8">
        <v>100</v>
      </c>
      <c r="H11" s="8">
        <v>100</v>
      </c>
      <c r="I11" s="8">
        <v>95</v>
      </c>
      <c r="J11" s="9">
        <v>95</v>
      </c>
      <c r="K11" s="9">
        <v>100</v>
      </c>
      <c r="L11" s="9">
        <v>100</v>
      </c>
      <c r="M11" s="9">
        <v>90</v>
      </c>
      <c r="N11" s="9">
        <v>95</v>
      </c>
      <c r="O11" s="9">
        <v>90</v>
      </c>
      <c r="P11" s="9">
        <v>100</v>
      </c>
    </row>
    <row r="12" spans="1:17" x14ac:dyDescent="0.25">
      <c r="B12" s="8">
        <v>9</v>
      </c>
      <c r="C12" s="5">
        <f t="shared" si="0"/>
        <v>97.727272727272734</v>
      </c>
      <c r="D12" s="5">
        <f t="shared" si="1"/>
        <v>1.5614149124834247</v>
      </c>
      <c r="E12" s="8" t="s">
        <v>10</v>
      </c>
      <c r="F12" s="8">
        <v>100</v>
      </c>
      <c r="G12" s="8">
        <v>100</v>
      </c>
      <c r="H12" s="8">
        <v>100</v>
      </c>
      <c r="I12" s="8">
        <v>100</v>
      </c>
      <c r="J12" s="9">
        <v>85</v>
      </c>
      <c r="K12" s="9">
        <v>100</v>
      </c>
      <c r="L12" s="9">
        <v>100</v>
      </c>
      <c r="M12" s="9">
        <v>100</v>
      </c>
      <c r="N12" s="9">
        <v>100</v>
      </c>
      <c r="O12" s="9">
        <v>100</v>
      </c>
      <c r="P12" s="9">
        <v>90</v>
      </c>
    </row>
    <row r="13" spans="1:17" x14ac:dyDescent="0.25">
      <c r="B13" s="8">
        <v>10</v>
      </c>
      <c r="C13" s="5">
        <f t="shared" si="0"/>
        <v>96.818181818181813</v>
      </c>
      <c r="D13" s="5">
        <f t="shared" si="1"/>
        <v>1.0163945352271773</v>
      </c>
      <c r="E13" s="8" t="s">
        <v>11</v>
      </c>
      <c r="F13" s="8">
        <v>100</v>
      </c>
      <c r="G13" s="8">
        <v>100</v>
      </c>
      <c r="H13" s="8">
        <v>95</v>
      </c>
      <c r="I13" s="8">
        <v>95</v>
      </c>
      <c r="J13" s="9">
        <v>90</v>
      </c>
      <c r="K13" s="9">
        <v>100</v>
      </c>
      <c r="L13" s="9">
        <v>100</v>
      </c>
      <c r="M13" s="9">
        <v>100</v>
      </c>
      <c r="N13" s="9">
        <v>95</v>
      </c>
      <c r="O13" s="9">
        <v>95</v>
      </c>
      <c r="P13" s="9">
        <v>95</v>
      </c>
    </row>
    <row r="14" spans="1:17" x14ac:dyDescent="0.25">
      <c r="B14" s="8">
        <v>1</v>
      </c>
      <c r="C14" s="5">
        <f t="shared" si="0"/>
        <v>98.181818181818187</v>
      </c>
      <c r="D14" s="5">
        <f t="shared" si="1"/>
        <v>1.2196734422726128</v>
      </c>
      <c r="E14" s="8" t="s">
        <v>12</v>
      </c>
      <c r="F14" s="8">
        <v>100</v>
      </c>
      <c r="G14" s="8">
        <v>100</v>
      </c>
      <c r="H14" s="8">
        <v>100</v>
      </c>
      <c r="I14" s="8">
        <v>100</v>
      </c>
      <c r="J14" s="9">
        <v>90</v>
      </c>
      <c r="K14" s="9">
        <v>100</v>
      </c>
      <c r="L14" s="9">
        <v>100</v>
      </c>
      <c r="M14" s="9">
        <v>90</v>
      </c>
      <c r="N14" s="9">
        <v>100</v>
      </c>
      <c r="O14" s="9">
        <v>100</v>
      </c>
      <c r="P14" s="9">
        <v>100</v>
      </c>
    </row>
    <row r="15" spans="1:17" x14ac:dyDescent="0.25">
      <c r="B15" s="8">
        <v>2</v>
      </c>
      <c r="C15" s="5">
        <f t="shared" si="0"/>
        <v>95.909090909090907</v>
      </c>
      <c r="D15" s="5">
        <f t="shared" si="1"/>
        <v>1.4798927814636094</v>
      </c>
      <c r="E15" s="8" t="s">
        <v>13</v>
      </c>
      <c r="F15" s="8">
        <v>90</v>
      </c>
      <c r="G15" s="8">
        <v>100</v>
      </c>
      <c r="H15" s="8">
        <v>100</v>
      </c>
      <c r="I15" s="8">
        <v>95</v>
      </c>
      <c r="J15" s="9">
        <v>85</v>
      </c>
      <c r="K15" s="9">
        <v>100</v>
      </c>
      <c r="L15" s="9">
        <v>95</v>
      </c>
      <c r="M15" s="9">
        <v>95</v>
      </c>
      <c r="N15" s="9">
        <v>100</v>
      </c>
      <c r="O15" s="9">
        <v>95</v>
      </c>
      <c r="P15" s="9">
        <v>100</v>
      </c>
    </row>
    <row r="16" spans="1:17" x14ac:dyDescent="0.25">
      <c r="B16" s="8">
        <v>3</v>
      </c>
      <c r="C16" s="5">
        <f t="shared" si="0"/>
        <v>95.454545454545453</v>
      </c>
      <c r="D16" s="5">
        <f t="shared" si="1"/>
        <v>1.8407687937560535</v>
      </c>
      <c r="E16" s="8" t="s">
        <v>14</v>
      </c>
      <c r="F16" s="8">
        <v>100</v>
      </c>
      <c r="G16" s="8">
        <v>100</v>
      </c>
      <c r="H16" s="8">
        <v>100</v>
      </c>
      <c r="I16" s="8">
        <v>100</v>
      </c>
      <c r="J16" s="9">
        <v>95</v>
      </c>
      <c r="K16" s="9">
        <v>100</v>
      </c>
      <c r="L16" s="9">
        <v>100</v>
      </c>
      <c r="M16" s="9">
        <v>90</v>
      </c>
      <c r="N16" s="9">
        <v>95</v>
      </c>
      <c r="O16" s="9">
        <v>85</v>
      </c>
      <c r="P16" s="9">
        <v>85</v>
      </c>
    </row>
    <row r="17" spans="1:18" x14ac:dyDescent="0.25">
      <c r="B17" s="8">
        <v>4</v>
      </c>
      <c r="C17" s="5">
        <f t="shared" si="0"/>
        <v>92.272727272727266</v>
      </c>
      <c r="D17" s="5">
        <f t="shared" si="1"/>
        <v>2.0630555850745846</v>
      </c>
      <c r="E17" s="8" t="s">
        <v>15</v>
      </c>
      <c r="F17" s="8">
        <v>90</v>
      </c>
      <c r="G17" s="8">
        <v>85</v>
      </c>
      <c r="H17" s="8">
        <v>100</v>
      </c>
      <c r="I17" s="8">
        <v>100</v>
      </c>
      <c r="J17" s="9">
        <v>95</v>
      </c>
      <c r="K17" s="9">
        <v>100</v>
      </c>
      <c r="L17" s="9">
        <v>100</v>
      </c>
      <c r="M17" s="9">
        <v>85</v>
      </c>
      <c r="N17" s="9">
        <v>90</v>
      </c>
      <c r="O17" s="9">
        <v>85</v>
      </c>
      <c r="P17" s="9">
        <v>85</v>
      </c>
    </row>
    <row r="18" spans="1:18" x14ac:dyDescent="0.25">
      <c r="B18" s="8">
        <v>5</v>
      </c>
      <c r="C18" s="5">
        <f t="shared" si="0"/>
        <v>51.363636363636367</v>
      </c>
      <c r="D18" s="5">
        <f t="shared" si="1"/>
        <v>4.3740406268070595</v>
      </c>
      <c r="E18" s="8" t="s">
        <v>16</v>
      </c>
      <c r="F18" s="8">
        <v>60</v>
      </c>
      <c r="G18" s="8">
        <v>25</v>
      </c>
      <c r="H18" s="8">
        <v>75</v>
      </c>
      <c r="I18" s="8">
        <v>50</v>
      </c>
      <c r="J18" s="9">
        <v>55.000000000000007</v>
      </c>
      <c r="K18" s="9">
        <v>50</v>
      </c>
      <c r="L18" s="9">
        <v>70</v>
      </c>
      <c r="M18" s="9">
        <v>55.000000000000007</v>
      </c>
      <c r="N18" s="9">
        <v>50</v>
      </c>
      <c r="O18" s="9">
        <v>35</v>
      </c>
      <c r="P18" s="9">
        <v>40</v>
      </c>
    </row>
    <row r="19" spans="1:18" x14ac:dyDescent="0.25">
      <c r="B19" s="8">
        <v>6</v>
      </c>
      <c r="C19" s="5">
        <f t="shared" si="0"/>
        <v>60</v>
      </c>
      <c r="D19" s="5">
        <f t="shared" si="1"/>
        <v>6.1791438065332462</v>
      </c>
      <c r="E19" s="8" t="s">
        <v>17</v>
      </c>
      <c r="F19" s="8">
        <v>40</v>
      </c>
      <c r="G19" s="8">
        <v>40</v>
      </c>
      <c r="H19" s="8">
        <v>70</v>
      </c>
      <c r="I19" s="8">
        <v>70</v>
      </c>
      <c r="J19" s="9">
        <v>75</v>
      </c>
      <c r="K19" s="9">
        <v>80</v>
      </c>
      <c r="L19" s="9">
        <v>95</v>
      </c>
      <c r="M19" s="9">
        <v>40</v>
      </c>
      <c r="N19" s="9">
        <v>70</v>
      </c>
      <c r="O19" s="9">
        <v>35</v>
      </c>
      <c r="P19" s="9">
        <v>45</v>
      </c>
    </row>
    <row r="20" spans="1:18" x14ac:dyDescent="0.25">
      <c r="B20" s="8">
        <v>7</v>
      </c>
      <c r="C20" s="5">
        <f t="shared" si="0"/>
        <v>91.818181818181813</v>
      </c>
      <c r="D20" s="5">
        <f t="shared" si="1"/>
        <v>2.2636181087252241</v>
      </c>
      <c r="E20" s="8" t="s">
        <v>18</v>
      </c>
      <c r="F20" s="8">
        <v>95</v>
      </c>
      <c r="G20" s="8">
        <v>85</v>
      </c>
      <c r="H20" s="8">
        <v>100</v>
      </c>
      <c r="I20" s="8">
        <v>100</v>
      </c>
      <c r="J20" s="9">
        <v>90</v>
      </c>
      <c r="K20" s="9">
        <v>100</v>
      </c>
      <c r="L20" s="9">
        <v>100</v>
      </c>
      <c r="M20" s="9">
        <v>85</v>
      </c>
      <c r="N20" s="9">
        <v>85</v>
      </c>
      <c r="O20" s="9">
        <v>80</v>
      </c>
      <c r="P20" s="9">
        <v>90</v>
      </c>
    </row>
    <row r="21" spans="1:18" x14ac:dyDescent="0.25">
      <c r="B21" s="5">
        <v>8</v>
      </c>
      <c r="C21" s="5">
        <f t="shared" si="0"/>
        <v>95.454545454545453</v>
      </c>
      <c r="D21" s="5">
        <f t="shared" si="1"/>
        <v>1.7128585164924337</v>
      </c>
      <c r="E21" s="5" t="s">
        <v>19</v>
      </c>
      <c r="F21" s="5">
        <v>100</v>
      </c>
      <c r="G21" s="5">
        <v>85</v>
      </c>
      <c r="H21" s="5">
        <v>90</v>
      </c>
      <c r="I21" s="5">
        <v>100</v>
      </c>
      <c r="J21" s="2">
        <v>95</v>
      </c>
      <c r="K21" s="2">
        <v>100</v>
      </c>
      <c r="L21" s="2">
        <v>100</v>
      </c>
      <c r="M21" s="2">
        <v>100</v>
      </c>
      <c r="N21" s="2">
        <v>90</v>
      </c>
      <c r="O21" s="2">
        <v>90</v>
      </c>
      <c r="P21" s="2">
        <v>100</v>
      </c>
    </row>
    <row r="22" spans="1:18" x14ac:dyDescent="0.25">
      <c r="B22" s="5">
        <v>9</v>
      </c>
      <c r="C22" s="5">
        <f t="shared" si="0"/>
        <v>96.36363636363636</v>
      </c>
      <c r="D22" s="5">
        <f t="shared" si="1"/>
        <v>1.7953106961937726</v>
      </c>
      <c r="E22" s="5" t="s">
        <v>20</v>
      </c>
      <c r="F22" s="5">
        <v>100</v>
      </c>
      <c r="G22" s="5">
        <v>100</v>
      </c>
      <c r="H22" s="5">
        <v>100</v>
      </c>
      <c r="I22" s="5">
        <v>95</v>
      </c>
      <c r="J22" s="2">
        <v>95</v>
      </c>
      <c r="K22" s="2">
        <v>100</v>
      </c>
      <c r="L22" s="2">
        <v>95</v>
      </c>
      <c r="M22" s="2">
        <v>100</v>
      </c>
      <c r="N22" s="2">
        <v>100</v>
      </c>
      <c r="O22" s="2">
        <v>80</v>
      </c>
      <c r="P22" s="2">
        <v>95</v>
      </c>
    </row>
    <row r="23" spans="1:18" x14ac:dyDescent="0.25">
      <c r="B23" s="5">
        <v>10</v>
      </c>
      <c r="C23" s="5">
        <f t="shared" si="0"/>
        <v>95</v>
      </c>
      <c r="D23" s="5">
        <f t="shared" si="1"/>
        <v>2.2360679774997898</v>
      </c>
      <c r="E23" s="5" t="s">
        <v>21</v>
      </c>
      <c r="F23" s="5">
        <v>95</v>
      </c>
      <c r="G23" s="5">
        <v>100</v>
      </c>
      <c r="H23" s="5">
        <v>100</v>
      </c>
      <c r="I23" s="5">
        <v>95</v>
      </c>
      <c r="J23" s="2">
        <v>75</v>
      </c>
      <c r="K23" s="2">
        <v>100</v>
      </c>
      <c r="L23" s="2">
        <v>100</v>
      </c>
      <c r="M23" s="2">
        <v>95</v>
      </c>
      <c r="N23" s="2">
        <v>100</v>
      </c>
      <c r="O23" s="2">
        <v>95</v>
      </c>
      <c r="P23" s="2">
        <v>90</v>
      </c>
    </row>
    <row r="25" spans="1:18" x14ac:dyDescent="0.25">
      <c r="R25" s="5"/>
    </row>
    <row r="26" spans="1:18" x14ac:dyDescent="0.25">
      <c r="A26" s="10" t="s">
        <v>27</v>
      </c>
      <c r="B26" s="10" t="s">
        <v>24</v>
      </c>
      <c r="C26" s="10" t="s">
        <v>22</v>
      </c>
      <c r="D26" s="10" t="s">
        <v>23</v>
      </c>
      <c r="E26" s="10"/>
      <c r="F26" s="10" t="s">
        <v>29</v>
      </c>
      <c r="G26" s="10" t="s">
        <v>30</v>
      </c>
      <c r="H26" s="10" t="s">
        <v>31</v>
      </c>
      <c r="I26" s="10" t="s">
        <v>32</v>
      </c>
      <c r="J26" s="10" t="s">
        <v>33</v>
      </c>
      <c r="K26" s="10" t="s">
        <v>34</v>
      </c>
      <c r="L26" s="10" t="s">
        <v>35</v>
      </c>
      <c r="M26" s="10" t="s">
        <v>36</v>
      </c>
      <c r="N26" s="10" t="s">
        <v>60</v>
      </c>
      <c r="O26" s="10" t="s">
        <v>55</v>
      </c>
      <c r="P26" s="10" t="s">
        <v>64</v>
      </c>
    </row>
    <row r="27" spans="1:18" x14ac:dyDescent="0.25">
      <c r="C27" s="5">
        <f t="shared" ref="C27" si="2">AVERAGE(F27:P27)</f>
        <v>0.80227272727272725</v>
      </c>
      <c r="D27" s="5">
        <f t="shared" ref="D27" si="3">STDEV(F27:P27)/SQRT(COUNT(F27:P27))</f>
        <v>2.8773122214724747E-2</v>
      </c>
      <c r="E27" s="5" t="s">
        <v>0</v>
      </c>
      <c r="F27" s="5">
        <f t="shared" ref="F27:P27" si="4">(F2+F3)/200</f>
        <v>0.87</v>
      </c>
      <c r="G27" s="5">
        <f t="shared" si="4"/>
        <v>0.83499999999999996</v>
      </c>
      <c r="H27" s="5">
        <f t="shared" si="4"/>
        <v>0.86</v>
      </c>
      <c r="I27" s="5">
        <f t="shared" si="4"/>
        <v>0.88</v>
      </c>
      <c r="J27" s="5">
        <f t="shared" si="4"/>
        <v>0.69499999999999995</v>
      </c>
      <c r="K27" s="5">
        <f t="shared" si="4"/>
        <v>0.875</v>
      </c>
      <c r="L27" s="5">
        <f t="shared" si="4"/>
        <v>0.92500000000000004</v>
      </c>
      <c r="M27" s="5">
        <f t="shared" si="4"/>
        <v>0.65</v>
      </c>
      <c r="N27" s="5">
        <f t="shared" si="4"/>
        <v>0.83</v>
      </c>
      <c r="O27" s="5">
        <f t="shared" si="4"/>
        <v>0.69</v>
      </c>
      <c r="P27" s="5">
        <f t="shared" si="4"/>
        <v>0.71499999999999997</v>
      </c>
    </row>
    <row r="29" spans="1:18" x14ac:dyDescent="0.25">
      <c r="A29" s="12" t="s">
        <v>25</v>
      </c>
      <c r="B29" s="12">
        <v>1</v>
      </c>
      <c r="C29" s="12">
        <f>AVERAGE(F29:P29)</f>
        <v>0.92272727272727273</v>
      </c>
      <c r="D29" s="12">
        <f>STDEV(F29:P29)/SQRT(COUNT(F29:P29))</f>
        <v>2.7272727272727278E-2</v>
      </c>
      <c r="E29" s="12" t="s">
        <v>2</v>
      </c>
      <c r="F29" s="12">
        <f t="shared" ref="F29:P29" si="5">F4/100</f>
        <v>1</v>
      </c>
      <c r="G29" s="12">
        <f t="shared" si="5"/>
        <v>1</v>
      </c>
      <c r="H29" s="12">
        <f t="shared" si="5"/>
        <v>0.95</v>
      </c>
      <c r="I29" s="12">
        <f t="shared" si="5"/>
        <v>0.85</v>
      </c>
      <c r="J29" s="12">
        <f t="shared" si="5"/>
        <v>0.7</v>
      </c>
      <c r="K29" s="12">
        <f t="shared" si="5"/>
        <v>1</v>
      </c>
      <c r="L29" s="12">
        <f t="shared" si="5"/>
        <v>0.95</v>
      </c>
      <c r="M29" s="12">
        <f t="shared" si="5"/>
        <v>1</v>
      </c>
      <c r="N29" s="12">
        <f t="shared" si="5"/>
        <v>0.9</v>
      </c>
      <c r="O29" s="12">
        <f t="shared" si="5"/>
        <v>0.9</v>
      </c>
      <c r="P29" s="12">
        <f t="shared" si="5"/>
        <v>0.9</v>
      </c>
    </row>
    <row r="30" spans="1:18" x14ac:dyDescent="0.25">
      <c r="A30" s="12"/>
      <c r="B30" s="12">
        <v>2</v>
      </c>
      <c r="C30" s="12">
        <f t="shared" ref="C30:C38" si="6">AVERAGE(F30:P30)</f>
        <v>0.94090909090909092</v>
      </c>
      <c r="D30" s="12">
        <f t="shared" ref="D30:D38" si="7">STDEV(F30:P30)/SQRT(COUNT(F30:P30))</f>
        <v>1.3173978860172214E-2</v>
      </c>
      <c r="E30" s="12" t="s">
        <v>3</v>
      </c>
      <c r="F30" s="12">
        <f t="shared" ref="F30:P30" si="8">F5/100</f>
        <v>1</v>
      </c>
      <c r="G30" s="12">
        <f t="shared" si="8"/>
        <v>0.9</v>
      </c>
      <c r="H30" s="12">
        <f t="shared" si="8"/>
        <v>1</v>
      </c>
      <c r="I30" s="12">
        <f t="shared" si="8"/>
        <v>0.95</v>
      </c>
      <c r="J30" s="12">
        <f t="shared" si="8"/>
        <v>0.9</v>
      </c>
      <c r="K30" s="12">
        <f t="shared" si="8"/>
        <v>0.9</v>
      </c>
      <c r="L30" s="12">
        <f t="shared" si="8"/>
        <v>1</v>
      </c>
      <c r="M30" s="12">
        <f t="shared" si="8"/>
        <v>0.95</v>
      </c>
      <c r="N30" s="12">
        <f t="shared" si="8"/>
        <v>0.9</v>
      </c>
      <c r="O30" s="12">
        <f t="shared" si="8"/>
        <v>0.95</v>
      </c>
      <c r="P30" s="12">
        <f t="shared" si="8"/>
        <v>0.9</v>
      </c>
    </row>
    <row r="31" spans="1:18" x14ac:dyDescent="0.25">
      <c r="A31" s="12"/>
      <c r="B31" s="12">
        <v>3</v>
      </c>
      <c r="C31" s="12">
        <f t="shared" si="6"/>
        <v>0.95454545454545459</v>
      </c>
      <c r="D31" s="12">
        <f t="shared" si="7"/>
        <v>1.0562681853292955E-2</v>
      </c>
      <c r="E31" s="12" t="s">
        <v>4</v>
      </c>
      <c r="F31" s="12">
        <f t="shared" ref="F31:P31" si="9">F6/100</f>
        <v>0.9</v>
      </c>
      <c r="G31" s="12">
        <f t="shared" si="9"/>
        <v>0.95</v>
      </c>
      <c r="H31" s="12">
        <f t="shared" si="9"/>
        <v>1</v>
      </c>
      <c r="I31" s="12">
        <f t="shared" si="9"/>
        <v>0.95</v>
      </c>
      <c r="J31" s="12">
        <f t="shared" si="9"/>
        <v>0.9</v>
      </c>
      <c r="K31" s="12">
        <f t="shared" si="9"/>
        <v>0.95</v>
      </c>
      <c r="L31" s="12">
        <f t="shared" si="9"/>
        <v>1</v>
      </c>
      <c r="M31" s="12">
        <f t="shared" si="9"/>
        <v>0.95</v>
      </c>
      <c r="N31" s="12">
        <f t="shared" si="9"/>
        <v>1</v>
      </c>
      <c r="O31" s="12">
        <f t="shared" si="9"/>
        <v>0.95</v>
      </c>
      <c r="P31" s="12">
        <f t="shared" si="9"/>
        <v>0.95</v>
      </c>
    </row>
    <row r="32" spans="1:18" x14ac:dyDescent="0.25">
      <c r="A32" s="12"/>
      <c r="B32" s="13">
        <v>4</v>
      </c>
      <c r="C32" s="12">
        <f t="shared" si="6"/>
        <v>0.90909090909090906</v>
      </c>
      <c r="D32" s="12">
        <f t="shared" si="7"/>
        <v>3.4914298853948068E-2</v>
      </c>
      <c r="E32" s="13" t="s">
        <v>5</v>
      </c>
      <c r="F32" s="12">
        <f t="shared" ref="F32:P32" si="10">F7/100</f>
        <v>1</v>
      </c>
      <c r="G32" s="12">
        <f t="shared" si="10"/>
        <v>1</v>
      </c>
      <c r="H32" s="12">
        <f t="shared" si="10"/>
        <v>1</v>
      </c>
      <c r="I32" s="12">
        <f t="shared" si="10"/>
        <v>0.9</v>
      </c>
      <c r="J32" s="12">
        <f t="shared" si="10"/>
        <v>0.8</v>
      </c>
      <c r="K32" s="12">
        <f t="shared" si="10"/>
        <v>1</v>
      </c>
      <c r="L32" s="12">
        <f t="shared" si="10"/>
        <v>1</v>
      </c>
      <c r="M32" s="12">
        <f t="shared" si="10"/>
        <v>0.8</v>
      </c>
      <c r="N32" s="12">
        <f t="shared" si="10"/>
        <v>0.65</v>
      </c>
      <c r="O32" s="12">
        <f t="shared" si="10"/>
        <v>0.9</v>
      </c>
      <c r="P32" s="12">
        <f t="shared" si="10"/>
        <v>0.95</v>
      </c>
    </row>
    <row r="33" spans="1:16" x14ac:dyDescent="0.25">
      <c r="A33" s="12"/>
      <c r="B33" s="13">
        <v>5</v>
      </c>
      <c r="C33" s="12">
        <f t="shared" si="6"/>
        <v>0.6</v>
      </c>
      <c r="D33" s="12">
        <f t="shared" si="7"/>
        <v>5.6407607481776624E-2</v>
      </c>
      <c r="E33" s="13" t="s">
        <v>6</v>
      </c>
      <c r="F33" s="12">
        <f t="shared" ref="F33:P33" si="11">F8/100</f>
        <v>0.45</v>
      </c>
      <c r="G33" s="12">
        <f t="shared" si="11"/>
        <v>0.45</v>
      </c>
      <c r="H33" s="12">
        <f t="shared" si="11"/>
        <v>0.85</v>
      </c>
      <c r="I33" s="12">
        <f t="shared" si="11"/>
        <v>0.75</v>
      </c>
      <c r="J33" s="12">
        <f t="shared" si="11"/>
        <v>0.65</v>
      </c>
      <c r="K33" s="12">
        <f t="shared" si="11"/>
        <v>0.75</v>
      </c>
      <c r="L33" s="12">
        <f t="shared" si="11"/>
        <v>0.9</v>
      </c>
      <c r="M33" s="12">
        <f t="shared" si="11"/>
        <v>0.5</v>
      </c>
      <c r="N33" s="12">
        <f t="shared" si="11"/>
        <v>0.5</v>
      </c>
      <c r="O33" s="12">
        <f t="shared" si="11"/>
        <v>0.35</v>
      </c>
      <c r="P33" s="12">
        <f t="shared" si="11"/>
        <v>0.45</v>
      </c>
    </row>
    <row r="34" spans="1:16" x14ac:dyDescent="0.25">
      <c r="A34" s="12"/>
      <c r="B34" s="13">
        <v>6</v>
      </c>
      <c r="C34" s="12">
        <f t="shared" si="6"/>
        <v>0.52727272727272734</v>
      </c>
      <c r="D34" s="12">
        <f t="shared" si="7"/>
        <v>6.1186613347141185E-2</v>
      </c>
      <c r="E34" s="13" t="s">
        <v>7</v>
      </c>
      <c r="F34" s="12">
        <f t="shared" ref="F34:P34" si="12">F9/100</f>
        <v>0.55000000000000004</v>
      </c>
      <c r="G34" s="12">
        <f t="shared" si="12"/>
        <v>0.2</v>
      </c>
      <c r="H34" s="12">
        <f t="shared" si="12"/>
        <v>0.5</v>
      </c>
      <c r="I34" s="12">
        <f t="shared" si="12"/>
        <v>0.4</v>
      </c>
      <c r="J34" s="12">
        <f t="shared" si="12"/>
        <v>0.8</v>
      </c>
      <c r="K34" s="12">
        <f t="shared" si="12"/>
        <v>0.45</v>
      </c>
      <c r="L34" s="12">
        <f t="shared" si="12"/>
        <v>0.95</v>
      </c>
      <c r="M34" s="12">
        <f t="shared" si="12"/>
        <v>0.45</v>
      </c>
      <c r="N34" s="12">
        <f t="shared" si="12"/>
        <v>0.6</v>
      </c>
      <c r="O34" s="12">
        <f t="shared" si="12"/>
        <v>0.4</v>
      </c>
      <c r="P34" s="12">
        <f t="shared" si="12"/>
        <v>0.5</v>
      </c>
    </row>
    <row r="35" spans="1:16" x14ac:dyDescent="0.25">
      <c r="A35" s="12"/>
      <c r="B35" s="13">
        <v>7</v>
      </c>
      <c r="C35" s="12">
        <f t="shared" si="6"/>
        <v>0.90454545454545443</v>
      </c>
      <c r="D35" s="12">
        <f t="shared" si="7"/>
        <v>3.7812062441973597E-2</v>
      </c>
      <c r="E35" s="13" t="s">
        <v>8</v>
      </c>
      <c r="F35" s="12">
        <f t="shared" ref="F35:P35" si="13">F10/100</f>
        <v>1</v>
      </c>
      <c r="G35" s="12">
        <f t="shared" si="13"/>
        <v>0.8</v>
      </c>
      <c r="H35" s="12">
        <f t="shared" si="13"/>
        <v>1</v>
      </c>
      <c r="I35" s="12">
        <f t="shared" si="13"/>
        <v>1</v>
      </c>
      <c r="J35" s="12">
        <f t="shared" si="13"/>
        <v>0.9</v>
      </c>
      <c r="K35" s="12">
        <f t="shared" si="13"/>
        <v>0.95</v>
      </c>
      <c r="L35" s="12">
        <f t="shared" si="13"/>
        <v>1</v>
      </c>
      <c r="M35" s="12">
        <f t="shared" si="13"/>
        <v>0.8</v>
      </c>
      <c r="N35" s="12">
        <f t="shared" si="13"/>
        <v>0.95</v>
      </c>
      <c r="O35" s="12">
        <f t="shared" si="13"/>
        <v>0.6</v>
      </c>
      <c r="P35" s="12">
        <f t="shared" si="13"/>
        <v>0.95</v>
      </c>
    </row>
    <row r="36" spans="1:16" x14ac:dyDescent="0.25">
      <c r="A36" s="12"/>
      <c r="B36" s="13">
        <v>8</v>
      </c>
      <c r="C36" s="12">
        <f t="shared" si="6"/>
        <v>0.95909090909090911</v>
      </c>
      <c r="D36" s="12">
        <f t="shared" si="7"/>
        <v>1.3173978860172218E-2</v>
      </c>
      <c r="E36" s="13" t="s">
        <v>9</v>
      </c>
      <c r="F36" s="12">
        <f t="shared" ref="F36:P36" si="14">F11/100</f>
        <v>0.9</v>
      </c>
      <c r="G36" s="12">
        <f t="shared" si="14"/>
        <v>1</v>
      </c>
      <c r="H36" s="12">
        <f t="shared" si="14"/>
        <v>1</v>
      </c>
      <c r="I36" s="12">
        <f t="shared" si="14"/>
        <v>0.95</v>
      </c>
      <c r="J36" s="12">
        <f t="shared" si="14"/>
        <v>0.95</v>
      </c>
      <c r="K36" s="12">
        <f t="shared" si="14"/>
        <v>1</v>
      </c>
      <c r="L36" s="12">
        <f t="shared" si="14"/>
        <v>1</v>
      </c>
      <c r="M36" s="12">
        <f t="shared" si="14"/>
        <v>0.9</v>
      </c>
      <c r="N36" s="12">
        <f t="shared" si="14"/>
        <v>0.95</v>
      </c>
      <c r="O36" s="12">
        <f t="shared" si="14"/>
        <v>0.9</v>
      </c>
      <c r="P36" s="12">
        <f t="shared" si="14"/>
        <v>1</v>
      </c>
    </row>
    <row r="37" spans="1:16" x14ac:dyDescent="0.25">
      <c r="A37" s="12"/>
      <c r="B37" s="13">
        <v>9</v>
      </c>
      <c r="C37" s="12">
        <f t="shared" si="6"/>
        <v>0.97727272727272729</v>
      </c>
      <c r="D37" s="12">
        <f t="shared" si="7"/>
        <v>1.5614149124834244E-2</v>
      </c>
      <c r="E37" s="13" t="s">
        <v>10</v>
      </c>
      <c r="F37" s="12">
        <f t="shared" ref="F37:P37" si="15">F12/100</f>
        <v>1</v>
      </c>
      <c r="G37" s="12">
        <f t="shared" si="15"/>
        <v>1</v>
      </c>
      <c r="H37" s="12">
        <f t="shared" si="15"/>
        <v>1</v>
      </c>
      <c r="I37" s="12">
        <f t="shared" si="15"/>
        <v>1</v>
      </c>
      <c r="J37" s="12">
        <f t="shared" si="15"/>
        <v>0.85</v>
      </c>
      <c r="K37" s="12">
        <f t="shared" si="15"/>
        <v>1</v>
      </c>
      <c r="L37" s="12">
        <f t="shared" si="15"/>
        <v>1</v>
      </c>
      <c r="M37" s="12">
        <f t="shared" si="15"/>
        <v>1</v>
      </c>
      <c r="N37" s="12">
        <f t="shared" si="15"/>
        <v>1</v>
      </c>
      <c r="O37" s="12">
        <f t="shared" si="15"/>
        <v>1</v>
      </c>
      <c r="P37" s="12">
        <f t="shared" si="15"/>
        <v>0.9</v>
      </c>
    </row>
    <row r="38" spans="1:16" x14ac:dyDescent="0.25">
      <c r="A38" s="12"/>
      <c r="B38" s="13">
        <v>10</v>
      </c>
      <c r="C38" s="12">
        <f t="shared" si="6"/>
        <v>0.96818181818181803</v>
      </c>
      <c r="D38" s="12">
        <f t="shared" si="7"/>
        <v>1.0163945352271775E-2</v>
      </c>
      <c r="E38" s="13" t="s">
        <v>11</v>
      </c>
      <c r="F38" s="12">
        <f t="shared" ref="F38:P38" si="16">F13/100</f>
        <v>1</v>
      </c>
      <c r="G38" s="12">
        <f t="shared" si="16"/>
        <v>1</v>
      </c>
      <c r="H38" s="12">
        <f t="shared" si="16"/>
        <v>0.95</v>
      </c>
      <c r="I38" s="12">
        <f t="shared" si="16"/>
        <v>0.95</v>
      </c>
      <c r="J38" s="12">
        <f t="shared" si="16"/>
        <v>0.9</v>
      </c>
      <c r="K38" s="12">
        <f t="shared" si="16"/>
        <v>1</v>
      </c>
      <c r="L38" s="12">
        <f t="shared" si="16"/>
        <v>1</v>
      </c>
      <c r="M38" s="12">
        <f t="shared" si="16"/>
        <v>1</v>
      </c>
      <c r="N38" s="12">
        <f t="shared" si="16"/>
        <v>0.95</v>
      </c>
      <c r="O38" s="12">
        <f t="shared" si="16"/>
        <v>0.95</v>
      </c>
      <c r="P38" s="12">
        <f t="shared" si="16"/>
        <v>0.95</v>
      </c>
    </row>
    <row r="39" spans="1:16" x14ac:dyDescent="0.25">
      <c r="B39" s="14">
        <v>1</v>
      </c>
      <c r="C39" s="14">
        <f>AVERAGE(F39:P39)</f>
        <v>0.98181818181818192</v>
      </c>
      <c r="D39" s="14">
        <f>STDEV(F39:P39)/SQRT(COUNT(F39:P39))</f>
        <v>1.2196734422726122E-2</v>
      </c>
      <c r="E39" s="14" t="s">
        <v>12</v>
      </c>
      <c r="F39" s="6">
        <f t="shared" ref="F39:P39" si="17">F14/100</f>
        <v>1</v>
      </c>
      <c r="G39" s="6">
        <f t="shared" si="17"/>
        <v>1</v>
      </c>
      <c r="H39" s="6">
        <f t="shared" si="17"/>
        <v>1</v>
      </c>
      <c r="I39" s="6">
        <f t="shared" si="17"/>
        <v>1</v>
      </c>
      <c r="J39" s="6">
        <f t="shared" si="17"/>
        <v>0.9</v>
      </c>
      <c r="K39" s="6">
        <f t="shared" si="17"/>
        <v>1</v>
      </c>
      <c r="L39" s="6">
        <f t="shared" si="17"/>
        <v>1</v>
      </c>
      <c r="M39" s="6">
        <f t="shared" si="17"/>
        <v>0.9</v>
      </c>
      <c r="N39" s="6">
        <f t="shared" si="17"/>
        <v>1</v>
      </c>
      <c r="O39" s="6">
        <f t="shared" si="17"/>
        <v>1</v>
      </c>
      <c r="P39" s="6">
        <f t="shared" si="17"/>
        <v>1</v>
      </c>
    </row>
    <row r="40" spans="1:16" x14ac:dyDescent="0.25">
      <c r="B40" s="14">
        <v>2</v>
      </c>
      <c r="C40" s="14">
        <f t="shared" ref="C40:C48" si="18">AVERAGE(F40:P40)</f>
        <v>0.95909090909090899</v>
      </c>
      <c r="D40" s="14">
        <f t="shared" ref="D40:D48" si="19">STDEV(F40:P40)/SQRT(COUNT(F40:P40))</f>
        <v>1.4798927814636096E-2</v>
      </c>
      <c r="E40" s="14" t="s">
        <v>13</v>
      </c>
      <c r="F40" s="6">
        <f t="shared" ref="F40:P40" si="20">F15/100</f>
        <v>0.9</v>
      </c>
      <c r="G40" s="6">
        <f t="shared" si="20"/>
        <v>1</v>
      </c>
      <c r="H40" s="6">
        <f t="shared" si="20"/>
        <v>1</v>
      </c>
      <c r="I40" s="6">
        <f t="shared" si="20"/>
        <v>0.95</v>
      </c>
      <c r="J40" s="6">
        <f t="shared" si="20"/>
        <v>0.85</v>
      </c>
      <c r="K40" s="6">
        <f t="shared" si="20"/>
        <v>1</v>
      </c>
      <c r="L40" s="6">
        <f t="shared" si="20"/>
        <v>0.95</v>
      </c>
      <c r="M40" s="6">
        <f t="shared" si="20"/>
        <v>0.95</v>
      </c>
      <c r="N40" s="6">
        <f t="shared" si="20"/>
        <v>1</v>
      </c>
      <c r="O40" s="6">
        <f t="shared" si="20"/>
        <v>0.95</v>
      </c>
      <c r="P40" s="6">
        <f t="shared" si="20"/>
        <v>1</v>
      </c>
    </row>
    <row r="41" spans="1:16" x14ac:dyDescent="0.25">
      <c r="B41" s="14">
        <v>3</v>
      </c>
      <c r="C41" s="14">
        <f t="shared" si="18"/>
        <v>0.95454545454545459</v>
      </c>
      <c r="D41" s="14">
        <f t="shared" si="19"/>
        <v>1.8407687937560535E-2</v>
      </c>
      <c r="E41" s="14" t="s">
        <v>14</v>
      </c>
      <c r="F41" s="6">
        <f t="shared" ref="F41:P41" si="21">F16/100</f>
        <v>1</v>
      </c>
      <c r="G41" s="6">
        <f t="shared" si="21"/>
        <v>1</v>
      </c>
      <c r="H41" s="6">
        <f t="shared" si="21"/>
        <v>1</v>
      </c>
      <c r="I41" s="6">
        <f t="shared" si="21"/>
        <v>1</v>
      </c>
      <c r="J41" s="6">
        <f t="shared" si="21"/>
        <v>0.95</v>
      </c>
      <c r="K41" s="6">
        <f t="shared" si="21"/>
        <v>1</v>
      </c>
      <c r="L41" s="6">
        <f t="shared" si="21"/>
        <v>1</v>
      </c>
      <c r="M41" s="6">
        <f t="shared" si="21"/>
        <v>0.9</v>
      </c>
      <c r="N41" s="6">
        <f t="shared" si="21"/>
        <v>0.95</v>
      </c>
      <c r="O41" s="6">
        <f t="shared" si="21"/>
        <v>0.85</v>
      </c>
      <c r="P41" s="6">
        <f t="shared" si="21"/>
        <v>0.85</v>
      </c>
    </row>
    <row r="42" spans="1:16" x14ac:dyDescent="0.25">
      <c r="B42" s="14">
        <v>4</v>
      </c>
      <c r="C42" s="14">
        <f t="shared" si="18"/>
        <v>0.92272727272727262</v>
      </c>
      <c r="D42" s="14">
        <f t="shared" si="19"/>
        <v>2.0630555850745851E-2</v>
      </c>
      <c r="E42" s="14" t="s">
        <v>15</v>
      </c>
      <c r="F42" s="6">
        <f t="shared" ref="F42:P42" si="22">F17/100</f>
        <v>0.9</v>
      </c>
      <c r="G42" s="6">
        <f t="shared" si="22"/>
        <v>0.85</v>
      </c>
      <c r="H42" s="6">
        <f t="shared" si="22"/>
        <v>1</v>
      </c>
      <c r="I42" s="6">
        <f t="shared" si="22"/>
        <v>1</v>
      </c>
      <c r="J42" s="6">
        <f t="shared" si="22"/>
        <v>0.95</v>
      </c>
      <c r="K42" s="6">
        <f t="shared" si="22"/>
        <v>1</v>
      </c>
      <c r="L42" s="6">
        <f t="shared" si="22"/>
        <v>1</v>
      </c>
      <c r="M42" s="6">
        <f t="shared" si="22"/>
        <v>0.85</v>
      </c>
      <c r="N42" s="6">
        <f t="shared" si="22"/>
        <v>0.9</v>
      </c>
      <c r="O42" s="6">
        <f t="shared" si="22"/>
        <v>0.85</v>
      </c>
      <c r="P42" s="6">
        <f t="shared" si="22"/>
        <v>0.85</v>
      </c>
    </row>
    <row r="43" spans="1:16" x14ac:dyDescent="0.25">
      <c r="B43" s="14">
        <v>5</v>
      </c>
      <c r="C43" s="14">
        <f t="shared" si="18"/>
        <v>0.51363636363636367</v>
      </c>
      <c r="D43" s="14">
        <f t="shared" si="19"/>
        <v>4.3740406268070575E-2</v>
      </c>
      <c r="E43" s="14" t="s">
        <v>16</v>
      </c>
      <c r="F43" s="6">
        <f t="shared" ref="F43:P43" si="23">F18/100</f>
        <v>0.6</v>
      </c>
      <c r="G43" s="6">
        <f t="shared" si="23"/>
        <v>0.25</v>
      </c>
      <c r="H43" s="6">
        <f t="shared" si="23"/>
        <v>0.75</v>
      </c>
      <c r="I43" s="6">
        <f t="shared" si="23"/>
        <v>0.5</v>
      </c>
      <c r="J43" s="6">
        <f t="shared" si="23"/>
        <v>0.55000000000000004</v>
      </c>
      <c r="K43" s="6">
        <f t="shared" si="23"/>
        <v>0.5</v>
      </c>
      <c r="L43" s="6">
        <f t="shared" si="23"/>
        <v>0.7</v>
      </c>
      <c r="M43" s="6">
        <f t="shared" si="23"/>
        <v>0.55000000000000004</v>
      </c>
      <c r="N43" s="6">
        <f t="shared" si="23"/>
        <v>0.5</v>
      </c>
      <c r="O43" s="6">
        <f t="shared" si="23"/>
        <v>0.35</v>
      </c>
      <c r="P43" s="6">
        <f t="shared" si="23"/>
        <v>0.4</v>
      </c>
    </row>
    <row r="44" spans="1:16" x14ac:dyDescent="0.25">
      <c r="B44" s="14">
        <v>6</v>
      </c>
      <c r="C44" s="14">
        <f t="shared" si="18"/>
        <v>0.60000000000000009</v>
      </c>
      <c r="D44" s="14">
        <f t="shared" si="19"/>
        <v>6.1791438065332396E-2</v>
      </c>
      <c r="E44" s="14" t="s">
        <v>17</v>
      </c>
      <c r="F44" s="6">
        <f t="shared" ref="F44:P44" si="24">F19/100</f>
        <v>0.4</v>
      </c>
      <c r="G44" s="6">
        <f t="shared" si="24"/>
        <v>0.4</v>
      </c>
      <c r="H44" s="6">
        <f t="shared" si="24"/>
        <v>0.7</v>
      </c>
      <c r="I44" s="6">
        <f t="shared" si="24"/>
        <v>0.7</v>
      </c>
      <c r="J44" s="6">
        <f t="shared" si="24"/>
        <v>0.75</v>
      </c>
      <c r="K44" s="6">
        <f t="shared" si="24"/>
        <v>0.8</v>
      </c>
      <c r="L44" s="6">
        <f t="shared" si="24"/>
        <v>0.95</v>
      </c>
      <c r="M44" s="6">
        <f t="shared" si="24"/>
        <v>0.4</v>
      </c>
      <c r="N44" s="6">
        <f t="shared" si="24"/>
        <v>0.7</v>
      </c>
      <c r="O44" s="6">
        <f t="shared" si="24"/>
        <v>0.35</v>
      </c>
      <c r="P44" s="6">
        <f t="shared" si="24"/>
        <v>0.45</v>
      </c>
    </row>
    <row r="45" spans="1:16" x14ac:dyDescent="0.25">
      <c r="B45" s="14">
        <v>7</v>
      </c>
      <c r="C45" s="14">
        <f t="shared" si="18"/>
        <v>0.91818181818181832</v>
      </c>
      <c r="D45" s="14">
        <f t="shared" si="19"/>
        <v>2.2636181087252242E-2</v>
      </c>
      <c r="E45" s="14" t="s">
        <v>18</v>
      </c>
      <c r="F45" s="6">
        <f t="shared" ref="F45:P45" si="25">F20/100</f>
        <v>0.95</v>
      </c>
      <c r="G45" s="6">
        <f t="shared" si="25"/>
        <v>0.85</v>
      </c>
      <c r="H45" s="6">
        <f t="shared" si="25"/>
        <v>1</v>
      </c>
      <c r="I45" s="6">
        <f t="shared" si="25"/>
        <v>1</v>
      </c>
      <c r="J45" s="6">
        <f t="shared" si="25"/>
        <v>0.9</v>
      </c>
      <c r="K45" s="6">
        <f t="shared" si="25"/>
        <v>1</v>
      </c>
      <c r="L45" s="6">
        <f t="shared" si="25"/>
        <v>1</v>
      </c>
      <c r="M45" s="6">
        <f t="shared" si="25"/>
        <v>0.85</v>
      </c>
      <c r="N45" s="6">
        <f t="shared" si="25"/>
        <v>0.85</v>
      </c>
      <c r="O45" s="6">
        <f t="shared" si="25"/>
        <v>0.8</v>
      </c>
      <c r="P45" s="6">
        <f t="shared" si="25"/>
        <v>0.9</v>
      </c>
    </row>
    <row r="46" spans="1:16" x14ac:dyDescent="0.25">
      <c r="B46" s="6">
        <v>8</v>
      </c>
      <c r="C46" s="6">
        <f t="shared" si="18"/>
        <v>0.95454545454545459</v>
      </c>
      <c r="D46" s="6">
        <f t="shared" si="19"/>
        <v>1.7128585164924336E-2</v>
      </c>
      <c r="E46" s="6" t="s">
        <v>19</v>
      </c>
      <c r="F46" s="6">
        <f t="shared" ref="F46:P46" si="26">F21/100</f>
        <v>1</v>
      </c>
      <c r="G46" s="6">
        <f t="shared" si="26"/>
        <v>0.85</v>
      </c>
      <c r="H46" s="6">
        <f t="shared" si="26"/>
        <v>0.9</v>
      </c>
      <c r="I46" s="6">
        <f t="shared" si="26"/>
        <v>1</v>
      </c>
      <c r="J46" s="6">
        <f t="shared" si="26"/>
        <v>0.95</v>
      </c>
      <c r="K46" s="6">
        <f t="shared" si="26"/>
        <v>1</v>
      </c>
      <c r="L46" s="6">
        <f t="shared" si="26"/>
        <v>1</v>
      </c>
      <c r="M46" s="6">
        <f t="shared" si="26"/>
        <v>1</v>
      </c>
      <c r="N46" s="6">
        <f t="shared" si="26"/>
        <v>0.9</v>
      </c>
      <c r="O46" s="6">
        <f t="shared" si="26"/>
        <v>0.9</v>
      </c>
      <c r="P46" s="6">
        <f t="shared" si="26"/>
        <v>1</v>
      </c>
    </row>
    <row r="47" spans="1:16" x14ac:dyDescent="0.25">
      <c r="B47" s="6">
        <v>9</v>
      </c>
      <c r="C47" s="6">
        <f t="shared" si="18"/>
        <v>0.96363636363636374</v>
      </c>
      <c r="D47" s="6">
        <f t="shared" si="19"/>
        <v>1.7953106961937724E-2</v>
      </c>
      <c r="E47" s="6" t="s">
        <v>20</v>
      </c>
      <c r="F47" s="6">
        <f t="shared" ref="F47:P47" si="27">F22/100</f>
        <v>1</v>
      </c>
      <c r="G47" s="6">
        <f t="shared" si="27"/>
        <v>1</v>
      </c>
      <c r="H47" s="6">
        <f t="shared" si="27"/>
        <v>1</v>
      </c>
      <c r="I47" s="6">
        <f t="shared" si="27"/>
        <v>0.95</v>
      </c>
      <c r="J47" s="6">
        <f t="shared" si="27"/>
        <v>0.95</v>
      </c>
      <c r="K47" s="6">
        <f t="shared" si="27"/>
        <v>1</v>
      </c>
      <c r="L47" s="6">
        <f t="shared" si="27"/>
        <v>0.95</v>
      </c>
      <c r="M47" s="6">
        <f t="shared" si="27"/>
        <v>1</v>
      </c>
      <c r="N47" s="6">
        <f t="shared" si="27"/>
        <v>1</v>
      </c>
      <c r="O47" s="6">
        <f t="shared" si="27"/>
        <v>0.8</v>
      </c>
      <c r="P47" s="6">
        <f t="shared" si="27"/>
        <v>0.95</v>
      </c>
    </row>
    <row r="48" spans="1:16" x14ac:dyDescent="0.25">
      <c r="B48" s="6">
        <v>10</v>
      </c>
      <c r="C48" s="6">
        <f t="shared" si="18"/>
        <v>0.95000000000000007</v>
      </c>
      <c r="D48" s="6">
        <f t="shared" si="19"/>
        <v>2.2360679774997897E-2</v>
      </c>
      <c r="E48" s="6" t="s">
        <v>21</v>
      </c>
      <c r="F48" s="6">
        <f t="shared" ref="F48:P48" si="28">F23/100</f>
        <v>0.95</v>
      </c>
      <c r="G48" s="6">
        <f t="shared" si="28"/>
        <v>1</v>
      </c>
      <c r="H48" s="6">
        <f t="shared" si="28"/>
        <v>1</v>
      </c>
      <c r="I48" s="6">
        <f t="shared" si="28"/>
        <v>0.95</v>
      </c>
      <c r="J48" s="6">
        <f t="shared" si="28"/>
        <v>0.75</v>
      </c>
      <c r="K48" s="6">
        <f t="shared" si="28"/>
        <v>1</v>
      </c>
      <c r="L48" s="6">
        <f t="shared" si="28"/>
        <v>1</v>
      </c>
      <c r="M48" s="6">
        <f t="shared" si="28"/>
        <v>0.95</v>
      </c>
      <c r="N48" s="6">
        <f t="shared" si="28"/>
        <v>1</v>
      </c>
      <c r="O48" s="6">
        <f t="shared" si="28"/>
        <v>0.95</v>
      </c>
      <c r="P48" s="6">
        <f t="shared" si="28"/>
        <v>0.9</v>
      </c>
    </row>
    <row r="49" spans="1:16" x14ac:dyDescent="0.25">
      <c r="B49" s="15">
        <v>1</v>
      </c>
      <c r="C49" s="15">
        <f>AVERAGE(F49:P49)</f>
        <v>0.94886363636363624</v>
      </c>
      <c r="D49" s="15">
        <f>STDEV(F49:P49)/SQRT(COUNT(F49:P49))</f>
        <v>1.6118748387724677E-2</v>
      </c>
      <c r="E49" s="16" t="s">
        <v>26</v>
      </c>
      <c r="F49" s="16">
        <f>IF(AVERAGE(F29,F39)=1,39.5/40,AVERAGE(F29,F39))</f>
        <v>0.98750000000000004</v>
      </c>
      <c r="G49" s="16">
        <f t="shared" ref="G49:I49" si="29">IF(AVERAGE(G29,G39)=1,39.5/40,AVERAGE(G29,G39))</f>
        <v>0.98750000000000004</v>
      </c>
      <c r="H49" s="16">
        <f t="shared" si="29"/>
        <v>0.97499999999999998</v>
      </c>
      <c r="I49" s="16">
        <f t="shared" si="29"/>
        <v>0.92500000000000004</v>
      </c>
      <c r="J49" s="16">
        <f>IF(AVERAGE(J29,J39)=1,39.5/40,AVERAGE(J29,J39))</f>
        <v>0.8</v>
      </c>
      <c r="K49" s="16">
        <f t="shared" ref="K49" si="30">IF(AVERAGE(K29,K39)=1,39.5/40,AVERAGE(K29,K39))</f>
        <v>0.98750000000000004</v>
      </c>
      <c r="L49" s="16">
        <f>IF(AVERAGE(L29,L39)=1,39.5/40,AVERAGE(L29,L39))</f>
        <v>0.97499999999999998</v>
      </c>
      <c r="M49" s="16">
        <f t="shared" ref="M49:O49" si="31">IF(AVERAGE(M29,M39)=1,39.5/40,AVERAGE(M29,M39))</f>
        <v>0.95</v>
      </c>
      <c r="N49" s="16">
        <f t="shared" si="31"/>
        <v>0.95</v>
      </c>
      <c r="O49" s="16">
        <f t="shared" si="31"/>
        <v>0.95</v>
      </c>
      <c r="P49" s="16">
        <f t="shared" ref="P49" si="32">IF(AVERAGE(P29,P39)=1,39.5/40,AVERAGE(P29,P39))</f>
        <v>0.95</v>
      </c>
    </row>
    <row r="50" spans="1:16" x14ac:dyDescent="0.25">
      <c r="B50" s="15">
        <v>2</v>
      </c>
      <c r="C50" s="15">
        <f t="shared" ref="C50:C58" si="33">AVERAGE(F50:P50)</f>
        <v>0.94886363636363624</v>
      </c>
      <c r="D50" s="15">
        <f t="shared" ref="D50:D58" si="34">STDEV(F50:P50)/SQRT(COUNT(F50:P50))</f>
        <v>8.3350549185873864E-3</v>
      </c>
      <c r="E50" s="16" t="s">
        <v>26</v>
      </c>
      <c r="F50" s="16">
        <f t="shared" ref="F50:O58" si="35">IF(AVERAGE(F30,F40)=1,39.5/40,AVERAGE(F30,F40))</f>
        <v>0.95</v>
      </c>
      <c r="G50" s="16">
        <f t="shared" si="35"/>
        <v>0.95</v>
      </c>
      <c r="H50" s="16">
        <f t="shared" si="35"/>
        <v>0.98750000000000004</v>
      </c>
      <c r="I50" s="16">
        <f t="shared" si="35"/>
        <v>0.95</v>
      </c>
      <c r="J50" s="16">
        <f t="shared" si="35"/>
        <v>0.875</v>
      </c>
      <c r="K50" s="16">
        <f t="shared" si="35"/>
        <v>0.95</v>
      </c>
      <c r="L50" s="16">
        <f t="shared" si="35"/>
        <v>0.97499999999999998</v>
      </c>
      <c r="M50" s="16">
        <f t="shared" si="35"/>
        <v>0.95</v>
      </c>
      <c r="N50" s="16">
        <f t="shared" si="35"/>
        <v>0.95</v>
      </c>
      <c r="O50" s="16">
        <f t="shared" si="35"/>
        <v>0.95</v>
      </c>
      <c r="P50" s="16">
        <f t="shared" ref="P50" si="36">IF(AVERAGE(P30,P40)=1,39.5/40,AVERAGE(P30,P40))</f>
        <v>0.95</v>
      </c>
    </row>
    <row r="51" spans="1:16" x14ac:dyDescent="0.25">
      <c r="B51" s="15">
        <v>3</v>
      </c>
      <c r="C51" s="15">
        <f t="shared" si="33"/>
        <v>0.95227272727272727</v>
      </c>
      <c r="D51" s="15">
        <f t="shared" si="34"/>
        <v>1.0227272727272734E-2</v>
      </c>
      <c r="E51" s="16" t="s">
        <v>26</v>
      </c>
      <c r="F51" s="16">
        <f t="shared" si="35"/>
        <v>0.95</v>
      </c>
      <c r="G51" s="16">
        <f t="shared" si="35"/>
        <v>0.97499999999999998</v>
      </c>
      <c r="H51" s="16">
        <f t="shared" si="35"/>
        <v>0.98750000000000004</v>
      </c>
      <c r="I51" s="16">
        <f t="shared" si="35"/>
        <v>0.97499999999999998</v>
      </c>
      <c r="J51" s="16">
        <f t="shared" si="35"/>
        <v>0.92500000000000004</v>
      </c>
      <c r="K51" s="16">
        <f t="shared" si="35"/>
        <v>0.97499999999999998</v>
      </c>
      <c r="L51" s="16">
        <f t="shared" si="35"/>
        <v>0.98750000000000004</v>
      </c>
      <c r="M51" s="16">
        <f t="shared" si="35"/>
        <v>0.92500000000000004</v>
      </c>
      <c r="N51" s="16">
        <f t="shared" si="35"/>
        <v>0.97499999999999998</v>
      </c>
      <c r="O51" s="16">
        <f t="shared" si="35"/>
        <v>0.89999999999999991</v>
      </c>
      <c r="P51" s="16">
        <f t="shared" ref="P51" si="37">IF(AVERAGE(P31,P41)=1,39.5/40,AVERAGE(P31,P41))</f>
        <v>0.89999999999999991</v>
      </c>
    </row>
    <row r="52" spans="1:16" x14ac:dyDescent="0.25">
      <c r="B52" s="15">
        <v>4</v>
      </c>
      <c r="C52" s="15">
        <f t="shared" si="33"/>
        <v>0.91249999999999998</v>
      </c>
      <c r="D52" s="15">
        <f t="shared" si="34"/>
        <v>2.1186402157129858E-2</v>
      </c>
      <c r="E52" s="16" t="s">
        <v>26</v>
      </c>
      <c r="F52" s="16">
        <f t="shared" si="35"/>
        <v>0.95</v>
      </c>
      <c r="G52" s="16">
        <f t="shared" si="35"/>
        <v>0.92500000000000004</v>
      </c>
      <c r="H52" s="16">
        <f t="shared" si="35"/>
        <v>0.98750000000000004</v>
      </c>
      <c r="I52" s="16">
        <f t="shared" si="35"/>
        <v>0.95</v>
      </c>
      <c r="J52" s="16">
        <f t="shared" si="35"/>
        <v>0.875</v>
      </c>
      <c r="K52" s="16">
        <f t="shared" si="35"/>
        <v>0.98750000000000004</v>
      </c>
      <c r="L52" s="16">
        <f t="shared" si="35"/>
        <v>0.98750000000000004</v>
      </c>
      <c r="M52" s="16">
        <f t="shared" si="35"/>
        <v>0.82499999999999996</v>
      </c>
      <c r="N52" s="16">
        <f t="shared" si="35"/>
        <v>0.77500000000000002</v>
      </c>
      <c r="O52" s="16">
        <f t="shared" si="35"/>
        <v>0.875</v>
      </c>
      <c r="P52" s="16">
        <f t="shared" ref="P52" si="38">IF(AVERAGE(P32,P42)=1,39.5/40,AVERAGE(P32,P42))</f>
        <v>0.89999999999999991</v>
      </c>
    </row>
    <row r="53" spans="1:16" x14ac:dyDescent="0.25">
      <c r="B53" s="15">
        <v>5</v>
      </c>
      <c r="C53" s="15">
        <f t="shared" si="33"/>
        <v>0.55681818181818177</v>
      </c>
      <c r="D53" s="15">
        <f t="shared" si="34"/>
        <v>4.6477133807305226E-2</v>
      </c>
      <c r="E53" s="16" t="s">
        <v>26</v>
      </c>
      <c r="F53" s="16">
        <f t="shared" si="35"/>
        <v>0.52500000000000002</v>
      </c>
      <c r="G53" s="16">
        <f t="shared" si="35"/>
        <v>0.35</v>
      </c>
      <c r="H53" s="16">
        <f t="shared" si="35"/>
        <v>0.8</v>
      </c>
      <c r="I53" s="16">
        <f t="shared" si="35"/>
        <v>0.625</v>
      </c>
      <c r="J53" s="16">
        <f t="shared" si="35"/>
        <v>0.60000000000000009</v>
      </c>
      <c r="K53" s="16">
        <f t="shared" si="35"/>
        <v>0.625</v>
      </c>
      <c r="L53" s="16">
        <f t="shared" si="35"/>
        <v>0.8</v>
      </c>
      <c r="M53" s="16">
        <f t="shared" si="35"/>
        <v>0.52500000000000002</v>
      </c>
      <c r="N53" s="16">
        <f t="shared" si="35"/>
        <v>0.5</v>
      </c>
      <c r="O53" s="16">
        <f t="shared" si="35"/>
        <v>0.35</v>
      </c>
      <c r="P53" s="16">
        <f t="shared" ref="P53" si="39">IF(AVERAGE(P33,P43)=1,39.5/40,AVERAGE(P33,P43))</f>
        <v>0.42500000000000004</v>
      </c>
    </row>
    <row r="54" spans="1:16" x14ac:dyDescent="0.25">
      <c r="B54" s="15">
        <v>6</v>
      </c>
      <c r="C54" s="15">
        <f t="shared" si="33"/>
        <v>0.5636363636363636</v>
      </c>
      <c r="D54" s="15">
        <f t="shared" si="34"/>
        <v>5.6141424137015256E-2</v>
      </c>
      <c r="E54" s="16" t="s">
        <v>26</v>
      </c>
      <c r="F54" s="16">
        <f t="shared" si="35"/>
        <v>0.47500000000000003</v>
      </c>
      <c r="G54" s="16">
        <f t="shared" si="35"/>
        <v>0.30000000000000004</v>
      </c>
      <c r="H54" s="16">
        <f t="shared" si="35"/>
        <v>0.6</v>
      </c>
      <c r="I54" s="16">
        <f t="shared" si="35"/>
        <v>0.55000000000000004</v>
      </c>
      <c r="J54" s="16">
        <f t="shared" si="35"/>
        <v>0.77500000000000002</v>
      </c>
      <c r="K54" s="16">
        <f t="shared" si="35"/>
        <v>0.625</v>
      </c>
      <c r="L54" s="16">
        <f t="shared" si="35"/>
        <v>0.95</v>
      </c>
      <c r="M54" s="16">
        <f t="shared" si="35"/>
        <v>0.42500000000000004</v>
      </c>
      <c r="N54" s="16">
        <f t="shared" si="35"/>
        <v>0.64999999999999991</v>
      </c>
      <c r="O54" s="16">
        <f t="shared" si="35"/>
        <v>0.375</v>
      </c>
      <c r="P54" s="16">
        <f t="shared" ref="P54" si="40">IF(AVERAGE(P34,P44)=1,39.5/40,AVERAGE(P34,P44))</f>
        <v>0.47499999999999998</v>
      </c>
    </row>
    <row r="55" spans="1:16" x14ac:dyDescent="0.25">
      <c r="B55" s="15">
        <v>7</v>
      </c>
      <c r="C55" s="15">
        <f t="shared" si="33"/>
        <v>0.90795454545454535</v>
      </c>
      <c r="D55" s="15">
        <f t="shared" si="34"/>
        <v>2.7862931920503486E-2</v>
      </c>
      <c r="E55" s="16" t="s">
        <v>26</v>
      </c>
      <c r="F55" s="16">
        <f t="shared" si="35"/>
        <v>0.97499999999999998</v>
      </c>
      <c r="G55" s="16">
        <f t="shared" si="35"/>
        <v>0.82499999999999996</v>
      </c>
      <c r="H55" s="16">
        <f t="shared" si="35"/>
        <v>0.98750000000000004</v>
      </c>
      <c r="I55" s="16">
        <f t="shared" si="35"/>
        <v>0.98750000000000004</v>
      </c>
      <c r="J55" s="16">
        <f t="shared" si="35"/>
        <v>0.9</v>
      </c>
      <c r="K55" s="16">
        <f t="shared" si="35"/>
        <v>0.97499999999999998</v>
      </c>
      <c r="L55" s="16">
        <f t="shared" si="35"/>
        <v>0.98750000000000004</v>
      </c>
      <c r="M55" s="16">
        <f t="shared" si="35"/>
        <v>0.82499999999999996</v>
      </c>
      <c r="N55" s="16">
        <f t="shared" si="35"/>
        <v>0.89999999999999991</v>
      </c>
      <c r="O55" s="16">
        <f t="shared" si="35"/>
        <v>0.7</v>
      </c>
      <c r="P55" s="16">
        <f t="shared" ref="P55" si="41">IF(AVERAGE(P35,P45)=1,39.5/40,AVERAGE(P35,P45))</f>
        <v>0.92500000000000004</v>
      </c>
    </row>
    <row r="56" spans="1:16" x14ac:dyDescent="0.25">
      <c r="B56" s="16">
        <v>8</v>
      </c>
      <c r="C56" s="16">
        <f t="shared" si="33"/>
        <v>0.95340909090909098</v>
      </c>
      <c r="D56" s="16">
        <f t="shared" si="34"/>
        <v>8.7728450298267206E-3</v>
      </c>
      <c r="E56" s="16" t="s">
        <v>26</v>
      </c>
      <c r="F56" s="16">
        <f t="shared" si="35"/>
        <v>0.95</v>
      </c>
      <c r="G56" s="16">
        <f t="shared" si="35"/>
        <v>0.92500000000000004</v>
      </c>
      <c r="H56" s="16">
        <f t="shared" si="35"/>
        <v>0.95</v>
      </c>
      <c r="I56" s="16">
        <f t="shared" si="35"/>
        <v>0.97499999999999998</v>
      </c>
      <c r="J56" s="16">
        <f t="shared" si="35"/>
        <v>0.95</v>
      </c>
      <c r="K56" s="16">
        <f t="shared" si="35"/>
        <v>0.98750000000000004</v>
      </c>
      <c r="L56" s="16">
        <f t="shared" si="35"/>
        <v>0.98750000000000004</v>
      </c>
      <c r="M56" s="16">
        <f t="shared" si="35"/>
        <v>0.95</v>
      </c>
      <c r="N56" s="16">
        <f t="shared" si="35"/>
        <v>0.92500000000000004</v>
      </c>
      <c r="O56" s="16">
        <f t="shared" si="35"/>
        <v>0.9</v>
      </c>
      <c r="P56" s="16">
        <f t="shared" ref="P56" si="42">IF(AVERAGE(P36,P46)=1,39.5/40,AVERAGE(P36,P46))</f>
        <v>0.98750000000000004</v>
      </c>
    </row>
    <row r="57" spans="1:16" x14ac:dyDescent="0.25">
      <c r="B57" s="16">
        <v>9</v>
      </c>
      <c r="C57" s="16">
        <f t="shared" si="33"/>
        <v>0.96363636363636374</v>
      </c>
      <c r="D57" s="16">
        <f t="shared" si="34"/>
        <v>1.098223584395416E-2</v>
      </c>
      <c r="E57" s="16" t="s">
        <v>26</v>
      </c>
      <c r="F57" s="16">
        <f t="shared" si="35"/>
        <v>0.98750000000000004</v>
      </c>
      <c r="G57" s="16">
        <f t="shared" si="35"/>
        <v>0.98750000000000004</v>
      </c>
      <c r="H57" s="16">
        <f t="shared" si="35"/>
        <v>0.98750000000000004</v>
      </c>
      <c r="I57" s="16">
        <f t="shared" si="35"/>
        <v>0.97499999999999998</v>
      </c>
      <c r="J57" s="16">
        <f t="shared" si="35"/>
        <v>0.89999999999999991</v>
      </c>
      <c r="K57" s="16">
        <f t="shared" si="35"/>
        <v>0.98750000000000004</v>
      </c>
      <c r="L57" s="16">
        <f t="shared" si="35"/>
        <v>0.97499999999999998</v>
      </c>
      <c r="M57" s="16">
        <f t="shared" si="35"/>
        <v>0.98750000000000004</v>
      </c>
      <c r="N57" s="16">
        <f t="shared" si="35"/>
        <v>0.98750000000000004</v>
      </c>
      <c r="O57" s="16">
        <f t="shared" si="35"/>
        <v>0.9</v>
      </c>
      <c r="P57" s="16">
        <f t="shared" ref="P57" si="43">IF(AVERAGE(P37,P47)=1,39.5/40,AVERAGE(P37,P47))</f>
        <v>0.92500000000000004</v>
      </c>
    </row>
    <row r="58" spans="1:16" x14ac:dyDescent="0.25">
      <c r="B58" s="16">
        <v>10</v>
      </c>
      <c r="C58" s="16">
        <f t="shared" si="33"/>
        <v>0.95568181818181808</v>
      </c>
      <c r="D58" s="16">
        <f t="shared" si="34"/>
        <v>1.4338009359625009E-2</v>
      </c>
      <c r="E58" s="16" t="s">
        <v>26</v>
      </c>
      <c r="F58" s="16">
        <f t="shared" si="35"/>
        <v>0.97499999999999998</v>
      </c>
      <c r="G58" s="16">
        <f t="shared" si="35"/>
        <v>0.98750000000000004</v>
      </c>
      <c r="H58" s="16">
        <f t="shared" si="35"/>
        <v>0.97499999999999998</v>
      </c>
      <c r="I58" s="16">
        <f t="shared" si="35"/>
        <v>0.95</v>
      </c>
      <c r="J58" s="16">
        <f t="shared" si="35"/>
        <v>0.82499999999999996</v>
      </c>
      <c r="K58" s="16">
        <f t="shared" si="35"/>
        <v>0.98750000000000004</v>
      </c>
      <c r="L58" s="16">
        <f t="shared" si="35"/>
        <v>0.98750000000000004</v>
      </c>
      <c r="M58" s="16">
        <f t="shared" si="35"/>
        <v>0.97499999999999998</v>
      </c>
      <c r="N58" s="16">
        <f t="shared" si="35"/>
        <v>0.97499999999999998</v>
      </c>
      <c r="O58" s="16">
        <f t="shared" si="35"/>
        <v>0.95</v>
      </c>
      <c r="P58" s="16">
        <f t="shared" ref="P58" si="44">IF(AVERAGE(P38,P48)=1,39.5/40,AVERAGE(P38,P48))</f>
        <v>0.92500000000000004</v>
      </c>
    </row>
    <row r="59" spans="1:16" x14ac:dyDescent="0.25">
      <c r="A59" s="16" t="s">
        <v>28</v>
      </c>
      <c r="B59" s="18">
        <v>1</v>
      </c>
      <c r="C59" s="18">
        <f>AVERAGE(F59:P59)</f>
        <v>1.3347207443961191</v>
      </c>
      <c r="D59" s="18">
        <f>STDEV(F59:P59)/SQRT(COUNT(F59:P59))</f>
        <v>0.10246078292574712</v>
      </c>
      <c r="E59" s="17" t="s">
        <v>26</v>
      </c>
      <c r="F59" s="17">
        <f t="shared" ref="F59:I59" si="45">NORMINV(F49,0,0.5)-NORMINV(1-F$27,0,0.5)</f>
        <v>1.6838969283218739</v>
      </c>
      <c r="G59" s="17">
        <f t="shared" si="45"/>
        <v>1.607758302332128</v>
      </c>
      <c r="H59" s="17">
        <f t="shared" si="45"/>
        <v>1.5201416626775051</v>
      </c>
      <c r="I59" s="17">
        <f t="shared" si="45"/>
        <v>1.3072591315022732</v>
      </c>
      <c r="J59" s="17">
        <f t="shared" ref="J59" si="46">NORMINV(J49,0,0.5)-NORMINV(1-J$27,0,0.5)</f>
        <v>0.67584734527075474</v>
      </c>
      <c r="K59" s="17">
        <f t="shared" ref="K59:L59" si="47">NORMINV(K49,0,0.5)-NORMINV(1-K$27,0,0.5)</f>
        <v>1.6958760539904774</v>
      </c>
      <c r="L59" s="17">
        <f t="shared" si="47"/>
        <v>1.6997477277392548</v>
      </c>
      <c r="M59" s="17">
        <f t="shared" ref="M59:O59" si="48">NORMINV(M49,0,0.5)-NORMINV(1-M$27,0,0.5)</f>
        <v>1.0150870466795197</v>
      </c>
      <c r="N59" s="17">
        <f t="shared" ref="N59" si="49">NORMINV(N49,0,0.5)-NORMINV(1-N$27,0,0.5)</f>
        <v>1.2995094400488334</v>
      </c>
      <c r="O59" s="17">
        <f t="shared" si="48"/>
        <v>1.0703519871494624</v>
      </c>
      <c r="P59" s="17">
        <f t="shared" ref="P59" si="50">NORMINV(P49,0,0.5)-NORMINV(1-P$27,0,0.5)</f>
        <v>1.1064525626452271</v>
      </c>
    </row>
    <row r="60" spans="1:16" x14ac:dyDescent="0.25">
      <c r="B60" s="18">
        <v>2</v>
      </c>
      <c r="C60" s="18">
        <f t="shared" ref="C60:C68" si="51">AVERAGE(F60:P60)</f>
        <v>1.2895317327561455</v>
      </c>
      <c r="D60" s="18">
        <f t="shared" ref="D60:D68" si="52">STDEV(F60:P60)/SQRT(COUNT(F60:P60))</f>
        <v>8.0335597411046414E-2</v>
      </c>
      <c r="E60" s="17" t="s">
        <v>26</v>
      </c>
      <c r="F60" s="17">
        <f t="shared" ref="F60:I60" si="53">NORMINV(F50,0,0.5)-NORMINV(1-F$27,0,0.5)</f>
        <v>1.3856223779951364</v>
      </c>
      <c r="G60" s="17">
        <f t="shared" si="53"/>
        <v>1.3094837520053906</v>
      </c>
      <c r="H60" s="17">
        <f t="shared" si="53"/>
        <v>1.6608610342099515</v>
      </c>
      <c r="I60" s="17">
        <f t="shared" si="53"/>
        <v>1.4099202095087811</v>
      </c>
      <c r="J60" s="17">
        <f t="shared" ref="J60" si="54">NORMINV(J50,0,0.5)-NORMINV(1-J$27,0,0.5)</f>
        <v>0.83021141867230153</v>
      </c>
      <c r="K60" s="17">
        <f t="shared" ref="K60:L60" si="55">NORMINV(K50,0,0.5)-NORMINV(1-K$27,0,0.5)</f>
        <v>1.3976015036637399</v>
      </c>
      <c r="L60" s="17">
        <f t="shared" si="55"/>
        <v>1.6997477277392548</v>
      </c>
      <c r="M60" s="17">
        <f t="shared" ref="M60:O60" si="56">NORMINV(M50,0,0.5)-NORMINV(1-M$27,0,0.5)</f>
        <v>1.0150870466795197</v>
      </c>
      <c r="N60" s="17">
        <f t="shared" ref="N60" si="57">NORMINV(N50,0,0.5)-NORMINV(1-N$27,0,0.5)</f>
        <v>1.2995094400488334</v>
      </c>
      <c r="O60" s="17">
        <f t="shared" si="56"/>
        <v>1.0703519871494624</v>
      </c>
      <c r="P60" s="17">
        <f t="shared" ref="P60" si="58">NORMINV(P50,0,0.5)-NORMINV(1-P$27,0,0.5)</f>
        <v>1.1064525626452271</v>
      </c>
    </row>
    <row r="61" spans="1:16" x14ac:dyDescent="0.25">
      <c r="B61" s="18">
        <v>3</v>
      </c>
      <c r="C61" s="18">
        <f t="shared" si="51"/>
        <v>1.3304015502631865</v>
      </c>
      <c r="D61" s="18">
        <f t="shared" si="52"/>
        <v>0.10333603357689738</v>
      </c>
      <c r="E61" s="17" t="s">
        <v>26</v>
      </c>
      <c r="F61" s="17">
        <f t="shared" ref="F61:I61" si="59">NORMINV(F51,0,0.5)-NORMINV(1-F$27,0,0.5)</f>
        <v>1.3856223779951364</v>
      </c>
      <c r="G61" s="17">
        <f t="shared" si="59"/>
        <v>1.4670389307996816</v>
      </c>
      <c r="H61" s="17">
        <f t="shared" si="59"/>
        <v>1.6608610342099515</v>
      </c>
      <c r="I61" s="17">
        <f t="shared" si="59"/>
        <v>1.5674753883030719</v>
      </c>
      <c r="J61" s="17">
        <f t="shared" ref="J61" si="60">NORMINV(J51,0,0.5)-NORMINV(1-J$27,0,0.5)</f>
        <v>0.97480246395352554</v>
      </c>
      <c r="K61" s="17">
        <f t="shared" ref="K61:L61" si="61">NORMINV(K51,0,0.5)-NORMINV(1-K$27,0,0.5)</f>
        <v>1.555156682458031</v>
      </c>
      <c r="L61" s="17">
        <f t="shared" si="61"/>
        <v>1.8404670992717012</v>
      </c>
      <c r="M61" s="17">
        <f t="shared" ref="M61:O61" si="62">NORMINV(M51,0,0.5)-NORMINV(1-M$27,0,0.5)</f>
        <v>0.91242596867301207</v>
      </c>
      <c r="N61" s="17">
        <f t="shared" ref="N61" si="63">NORMINV(N51,0,0.5)-NORMINV(1-N$27,0,0.5)</f>
        <v>1.4570646188431247</v>
      </c>
      <c r="O61" s="17">
        <f t="shared" si="62"/>
        <v>0.88870095644602665</v>
      </c>
      <c r="P61" s="17">
        <f t="shared" ref="P61" si="64">NORMINV(P51,0,0.5)-NORMINV(1-P$27,0,0.5)</f>
        <v>0.92480153194179127</v>
      </c>
    </row>
    <row r="62" spans="1:16" x14ac:dyDescent="0.25">
      <c r="B62" s="18">
        <v>4</v>
      </c>
      <c r="C62" s="18">
        <f t="shared" si="51"/>
        <v>1.2084024801767828</v>
      </c>
      <c r="D62" s="18">
        <f t="shared" si="52"/>
        <v>0.12474068505953211</v>
      </c>
      <c r="E62" s="17" t="s">
        <v>26</v>
      </c>
      <c r="F62" s="17">
        <f t="shared" ref="F62:I62" si="65">NORMINV(F52,0,0.5)-NORMINV(1-F$27,0,0.5)</f>
        <v>1.3856223779951364</v>
      </c>
      <c r="G62" s="17">
        <f t="shared" si="65"/>
        <v>1.206822673998883</v>
      </c>
      <c r="H62" s="17">
        <f t="shared" si="65"/>
        <v>1.6608610342099515</v>
      </c>
      <c r="I62" s="17">
        <f t="shared" si="65"/>
        <v>1.4099202095087811</v>
      </c>
      <c r="J62" s="17">
        <f t="shared" ref="J62" si="66">NORMINV(J52,0,0.5)-NORMINV(1-J$27,0,0.5)</f>
        <v>0.83021141867230153</v>
      </c>
      <c r="K62" s="17">
        <f t="shared" ref="K62:L62" si="67">NORMINV(K52,0,0.5)-NORMINV(1-K$27,0,0.5)</f>
        <v>1.6958760539904774</v>
      </c>
      <c r="L62" s="17">
        <f t="shared" si="67"/>
        <v>1.8404670992717012</v>
      </c>
      <c r="M62" s="17">
        <f t="shared" ref="M62:O62" si="68">NORMINV(M52,0,0.5)-NORMINV(1-M$27,0,0.5)</f>
        <v>0.65995487874052394</v>
      </c>
      <c r="N62" s="17">
        <f t="shared" ref="N62" si="69">NORMINV(N52,0,0.5)-NORMINV(1-N$27,0,0.5)</f>
        <v>0.85479013975333229</v>
      </c>
      <c r="O62" s="17">
        <f t="shared" si="68"/>
        <v>0.82309986386173084</v>
      </c>
      <c r="P62" s="17">
        <f t="shared" ref="P62" si="70">NORMINV(P52,0,0.5)-NORMINV(1-P$27,0,0.5)</f>
        <v>0.92480153194179127</v>
      </c>
    </row>
    <row r="63" spans="1:16" x14ac:dyDescent="0.25">
      <c r="B63" s="18">
        <v>5</v>
      </c>
      <c r="C63" s="18">
        <f t="shared" si="51"/>
        <v>0.52721252306869526</v>
      </c>
      <c r="D63" s="18">
        <f t="shared" si="52"/>
        <v>0.1029875945166016</v>
      </c>
      <c r="E63" s="17" t="s">
        <v>26</v>
      </c>
      <c r="F63" s="17">
        <f t="shared" ref="F63:I63" si="71">NORMINV(F53,0,0.5)-NORMINV(1-F$27,0,0.5)</f>
        <v>0.59454895349100756</v>
      </c>
      <c r="G63" s="17">
        <f t="shared" si="71"/>
        <v>0.29439670532587092</v>
      </c>
      <c r="H63" s="17">
        <f t="shared" si="71"/>
        <v>0.96097028719393562</v>
      </c>
      <c r="I63" s="17">
        <f t="shared" si="71"/>
        <v>0.74681307801523278</v>
      </c>
      <c r="J63" s="17">
        <f t="shared" ref="J63" si="72">NORMINV(J53,0,0.5)-NORMINV(1-J$27,0,0.5)</f>
        <v>0.38171028005219743</v>
      </c>
      <c r="K63" s="17">
        <f t="shared" ref="K63:L63" si="73">NORMINV(K53,0,0.5)-NORMINV(1-K$27,0,0.5)</f>
        <v>0.73449437217019176</v>
      </c>
      <c r="L63" s="17">
        <f t="shared" si="73"/>
        <v>1.1405763522556853</v>
      </c>
      <c r="M63" s="17">
        <f t="shared" ref="M63:O63" si="74">NORMINV(M53,0,0.5)-NORMINV(1-M$27,0,0.5)</f>
        <v>0.22401362217539084</v>
      </c>
      <c r="N63" s="17">
        <f t="shared" ref="N63" si="75">NORMINV(N53,0,0.5)-NORMINV(1-N$27,0,0.5)</f>
        <v>0.47708262657309775</v>
      </c>
      <c r="O63" s="17">
        <f t="shared" si="74"/>
        <v>5.5264940469942736E-2</v>
      </c>
      <c r="P63" s="17">
        <f t="shared" ref="P63" si="76">NORMINV(P53,0,0.5)-NORMINV(1-P$27,0,0.5)</f>
        <v>0.18946653603309516</v>
      </c>
    </row>
    <row r="64" spans="1:16" x14ac:dyDescent="0.25">
      <c r="B64" s="18">
        <v>6</v>
      </c>
      <c r="C64" s="18">
        <f t="shared" si="51"/>
        <v>0.55385536760661536</v>
      </c>
      <c r="D64" s="18">
        <f t="shared" si="52"/>
        <v>0.12339035608491929</v>
      </c>
      <c r="E64" s="17" t="s">
        <v>26</v>
      </c>
      <c r="F64" s="17">
        <f t="shared" ref="F64:I64" si="77">NORMINV(F54,0,0.5)-NORMINV(1-F$27,0,0.5)</f>
        <v>0.53184217554779378</v>
      </c>
      <c r="G64" s="17">
        <f t="shared" si="77"/>
        <v>0.22485668217563448</v>
      </c>
      <c r="H64" s="17">
        <f t="shared" si="77"/>
        <v>0.66683322197537809</v>
      </c>
      <c r="I64" s="17">
        <f t="shared" si="77"/>
        <v>0.6503240694605823</v>
      </c>
      <c r="J64" s="17">
        <f t="shared" ref="J64" si="78">NORMINV(J54,0,0.5)-NORMINV(1-J$27,0,0.5)</f>
        <v>0.63274424166453191</v>
      </c>
      <c r="K64" s="17">
        <f t="shared" ref="K64:L64" si="79">NORMINV(K54,0,0.5)-NORMINV(1-K$27,0,0.5)</f>
        <v>0.73449437217019176</v>
      </c>
      <c r="L64" s="17">
        <f t="shared" si="79"/>
        <v>1.5421925489449637</v>
      </c>
      <c r="M64" s="17">
        <f t="shared" ref="M64:O64" si="80">NORMINV(M54,0,0.5)-NORMINV(1-M$27,0,0.5)</f>
        <v>9.8101020067387704E-2</v>
      </c>
      <c r="N64" s="17">
        <f t="shared" ref="N64" si="81">NORMINV(N54,0,0.5)-NORMINV(1-N$27,0,0.5)</f>
        <v>0.66974285977688153</v>
      </c>
      <c r="O64" s="17">
        <f t="shared" si="80"/>
        <v>8.8605491691539057E-2</v>
      </c>
      <c r="P64" s="17">
        <f t="shared" ref="P64" si="82">NORMINV(P54,0,0.5)-NORMINV(1-P$27,0,0.5)</f>
        <v>0.25267236019788442</v>
      </c>
    </row>
    <row r="65" spans="1:18" x14ac:dyDescent="0.25">
      <c r="B65" s="18">
        <v>7</v>
      </c>
      <c r="C65" s="18">
        <f t="shared" si="51"/>
        <v>1.2227046755127282</v>
      </c>
      <c r="D65" s="18">
        <f t="shared" si="52"/>
        <v>0.13766835450982459</v>
      </c>
      <c r="E65" s="17" t="s">
        <v>26</v>
      </c>
      <c r="F65" s="17">
        <f t="shared" ref="F65:I65" si="83">NORMINV(F55,0,0.5)-NORMINV(1-F$27,0,0.5)</f>
        <v>1.5431775567894275</v>
      </c>
      <c r="G65" s="17">
        <f t="shared" si="83"/>
        <v>0.95435158406639498</v>
      </c>
      <c r="H65" s="17">
        <f t="shared" si="83"/>
        <v>1.6608610342099515</v>
      </c>
      <c r="I65" s="17">
        <f t="shared" si="83"/>
        <v>1.7081947598355183</v>
      </c>
      <c r="J65" s="17">
        <f t="shared" ref="J65" si="84">NORMINV(J55,0,0.5)-NORMINV(1-J$27,0,0.5)</f>
        <v>0.89581251125659767</v>
      </c>
      <c r="K65" s="17">
        <f t="shared" ref="K65:L65" si="85">NORMINV(K55,0,0.5)-NORMINV(1-K$27,0,0.5)</f>
        <v>1.555156682458031</v>
      </c>
      <c r="L65" s="17">
        <f t="shared" si="85"/>
        <v>1.8404670992717012</v>
      </c>
      <c r="M65" s="17">
        <f t="shared" ref="M65:O65" si="86">NORMINV(M55,0,0.5)-NORMINV(1-M$27,0,0.5)</f>
        <v>0.65995487874052394</v>
      </c>
      <c r="N65" s="17">
        <f t="shared" ref="N65" si="87">NORMINV(N55,0,0.5)-NORMINV(1-N$27,0,0.5)</f>
        <v>1.1178584093453976</v>
      </c>
      <c r="O65" s="17">
        <f t="shared" si="86"/>
        <v>0.51012543002774702</v>
      </c>
      <c r="P65" s="17">
        <f t="shared" ref="P65" si="88">NORMINV(P55,0,0.5)-NORMINV(1-P$27,0,0.5)</f>
        <v>1.0037914846387195</v>
      </c>
    </row>
    <row r="66" spans="1:18" x14ac:dyDescent="0.25">
      <c r="B66" s="17">
        <v>8</v>
      </c>
      <c r="C66" s="18">
        <f t="shared" si="51"/>
        <v>1.3310615543220321</v>
      </c>
      <c r="D66" s="18">
        <f t="shared" si="52"/>
        <v>8.7964645209896275E-2</v>
      </c>
      <c r="E66" s="17" t="s">
        <v>26</v>
      </c>
      <c r="F66" s="17">
        <f t="shared" ref="F66:I66" si="89">NORMINV(F56,0,0.5)-NORMINV(1-F$27,0,0.5)</f>
        <v>1.3856223779951364</v>
      </c>
      <c r="G66" s="17">
        <f t="shared" si="89"/>
        <v>1.206822673998883</v>
      </c>
      <c r="H66" s="17">
        <f t="shared" si="89"/>
        <v>1.362586483883214</v>
      </c>
      <c r="I66" s="17">
        <f t="shared" si="89"/>
        <v>1.5674753883030719</v>
      </c>
      <c r="J66" s="17">
        <f t="shared" ref="J66" si="90">NORMINV(J56,0,0.5)-NORMINV(1-J$27,0,0.5)</f>
        <v>1.0774635419600331</v>
      </c>
      <c r="K66" s="17">
        <f t="shared" ref="K66:L66" si="91">NORMINV(K56,0,0.5)-NORMINV(1-K$27,0,0.5)</f>
        <v>1.6958760539904774</v>
      </c>
      <c r="L66" s="17">
        <f t="shared" si="91"/>
        <v>1.8404670992717012</v>
      </c>
      <c r="M66" s="17">
        <f t="shared" ref="M66:O66" si="92">NORMINV(M56,0,0.5)-NORMINV(1-M$27,0,0.5)</f>
        <v>1.0150870466795197</v>
      </c>
      <c r="N66" s="17">
        <f t="shared" ref="N66" si="93">NORMINV(N56,0,0.5)-NORMINV(1-N$27,0,0.5)</f>
        <v>1.196848362042326</v>
      </c>
      <c r="O66" s="17">
        <f t="shared" si="92"/>
        <v>0.88870095644602698</v>
      </c>
      <c r="P66" s="17">
        <f t="shared" ref="P66" si="94">NORMINV(P56,0,0.5)-NORMINV(1-P$27,0,0.5)</f>
        <v>1.4047271129719645</v>
      </c>
    </row>
    <row r="67" spans="1:18" x14ac:dyDescent="0.25">
      <c r="B67" s="17">
        <v>9</v>
      </c>
      <c r="C67" s="18">
        <f t="shared" si="51"/>
        <v>1.4195514522381754</v>
      </c>
      <c r="D67" s="18">
        <f t="shared" si="52"/>
        <v>0.10055670465171873</v>
      </c>
      <c r="E67" s="17" t="s">
        <v>26</v>
      </c>
      <c r="F67" s="17">
        <f t="shared" ref="F67:I67" si="95">NORMINV(F57,0,0.5)-NORMINV(1-F$27,0,0.5)</f>
        <v>1.6838969283218739</v>
      </c>
      <c r="G67" s="17">
        <f t="shared" si="95"/>
        <v>1.607758302332128</v>
      </c>
      <c r="H67" s="17">
        <f t="shared" si="95"/>
        <v>1.6608610342099515</v>
      </c>
      <c r="I67" s="17">
        <f t="shared" si="95"/>
        <v>1.5674753883030719</v>
      </c>
      <c r="J67" s="17">
        <f t="shared" ref="J67" si="96">NORMINV(J57,0,0.5)-NORMINV(1-J$27,0,0.5)</f>
        <v>0.89581251125659733</v>
      </c>
      <c r="K67" s="17">
        <f t="shared" ref="K67:L67" si="97">NORMINV(K57,0,0.5)-NORMINV(1-K$27,0,0.5)</f>
        <v>1.6958760539904774</v>
      </c>
      <c r="L67" s="17">
        <f t="shared" si="97"/>
        <v>1.6997477277392548</v>
      </c>
      <c r="M67" s="17">
        <f t="shared" ref="M67:O67" si="98">NORMINV(M57,0,0.5)-NORMINV(1-M$27,0,0.5)</f>
        <v>1.3133615970062571</v>
      </c>
      <c r="N67" s="17">
        <f t="shared" ref="N67" si="99">NORMINV(N57,0,0.5)-NORMINV(1-N$27,0,0.5)</f>
        <v>1.5977839903755711</v>
      </c>
      <c r="O67" s="17">
        <f t="shared" si="98"/>
        <v>0.88870095644602698</v>
      </c>
      <c r="P67" s="17">
        <f t="shared" ref="P67" si="100">NORMINV(P57,0,0.5)-NORMINV(1-P$27,0,0.5)</f>
        <v>1.0037914846387195</v>
      </c>
      <c r="R67" t="s">
        <v>65</v>
      </c>
    </row>
    <row r="68" spans="1:18" x14ac:dyDescent="0.25">
      <c r="B68" s="17">
        <v>10</v>
      </c>
      <c r="C68" s="18">
        <f t="shared" si="51"/>
        <v>1.367592961336016</v>
      </c>
      <c r="D68" s="18">
        <f t="shared" si="52"/>
        <v>0.10126603023734501</v>
      </c>
      <c r="E68" s="17" t="s">
        <v>26</v>
      </c>
      <c r="F68" s="17">
        <f t="shared" ref="F68:I68" si="101">NORMINV(F58,0,0.5)-NORMINV(1-F$27,0,0.5)</f>
        <v>1.5431775567894275</v>
      </c>
      <c r="G68" s="17">
        <f t="shared" si="101"/>
        <v>1.607758302332128</v>
      </c>
      <c r="H68" s="17">
        <f t="shared" si="101"/>
        <v>1.5201416626775051</v>
      </c>
      <c r="I68" s="17">
        <f t="shared" si="101"/>
        <v>1.4099202095087811</v>
      </c>
      <c r="J68" s="17">
        <f t="shared" ref="J68" si="102">NORMINV(J58,0,0.5)-NORMINV(1-J$27,0,0.5)</f>
        <v>0.72233137402103742</v>
      </c>
      <c r="K68" s="17">
        <f t="shared" ref="K68:L68" si="103">NORMINV(K58,0,0.5)-NORMINV(1-K$27,0,0.5)</f>
        <v>1.6958760539904774</v>
      </c>
      <c r="L68" s="17">
        <f t="shared" si="103"/>
        <v>1.8404670992717012</v>
      </c>
      <c r="M68" s="17">
        <f t="shared" ref="M68:O68" si="104">NORMINV(M58,0,0.5)-NORMINV(1-M$27,0,0.5)</f>
        <v>1.1726422254738107</v>
      </c>
      <c r="N68" s="17">
        <f t="shared" ref="N68" si="105">NORMINV(N58,0,0.5)-NORMINV(1-N$27,0,0.5)</f>
        <v>1.4570646188431247</v>
      </c>
      <c r="O68" s="17">
        <f t="shared" si="104"/>
        <v>1.0703519871494624</v>
      </c>
      <c r="P68" s="17">
        <f t="shared" ref="P68" si="106">NORMINV(P58,0,0.5)-NORMINV(1-P$27,0,0.5)</f>
        <v>1.0037914846387195</v>
      </c>
      <c r="R68" s="17">
        <f>AVERAGE(F59:P68)</f>
        <v>1.1585035041676499</v>
      </c>
    </row>
    <row r="70" spans="1:18" x14ac:dyDescent="0.25">
      <c r="A70" s="1" t="s">
        <v>67</v>
      </c>
      <c r="F70" s="5">
        <f t="shared" ref="F70:P70" si="107">GrandMeanDay1-AVERAGE(F59:F68)</f>
        <v>-0.15379945695654484</v>
      </c>
      <c r="G70" s="5">
        <f t="shared" si="107"/>
        <v>9.7987132309376168E-3</v>
      </c>
      <c r="H70" s="5">
        <f t="shared" si="107"/>
        <v>-0.2749943447780796</v>
      </c>
      <c r="I70" s="5">
        <f t="shared" si="107"/>
        <v>-0.17597427905726648</v>
      </c>
      <c r="J70" s="5">
        <f t="shared" si="107"/>
        <v>0.36680879348966211</v>
      </c>
      <c r="K70" s="5">
        <f t="shared" si="107"/>
        <v>-0.28712488411960746</v>
      </c>
      <c r="L70" s="5">
        <f t="shared" si="107"/>
        <v>-0.53993125391004204</v>
      </c>
      <c r="M70" s="5">
        <f t="shared" si="107"/>
        <v>0.3499319710761033</v>
      </c>
      <c r="N70" s="5">
        <f t="shared" si="107"/>
        <v>1.5778053602597764E-2</v>
      </c>
      <c r="O70" s="5">
        <f t="shared" si="107"/>
        <v>0.42307804848390718</v>
      </c>
      <c r="P70" s="5">
        <f t="shared" si="107"/>
        <v>0.2664286389383359</v>
      </c>
    </row>
    <row r="72" spans="1:18" x14ac:dyDescent="0.25">
      <c r="A72" s="1" t="s">
        <v>68</v>
      </c>
      <c r="B72" s="18">
        <v>1</v>
      </c>
      <c r="C72" s="18">
        <f>AVERAGE(F72:P72)</f>
        <v>1.3347207443961195</v>
      </c>
      <c r="D72" s="18">
        <f>STDEV(F72:P72)/SQRT(COUNT(F72:P72))</f>
        <v>5.367344192103967E-2</v>
      </c>
      <c r="E72" s="17" t="s">
        <v>26</v>
      </c>
      <c r="F72" s="17">
        <f>F59+F$70</f>
        <v>1.530097471365329</v>
      </c>
      <c r="G72" s="17">
        <f t="shared" ref="G72:P72" si="108">G59+G$70</f>
        <v>1.6175570155630656</v>
      </c>
      <c r="H72" s="17">
        <f t="shared" si="108"/>
        <v>1.2451473178994255</v>
      </c>
      <c r="I72" s="17">
        <f t="shared" si="108"/>
        <v>1.1312848524450068</v>
      </c>
      <c r="J72" s="17">
        <f t="shared" si="108"/>
        <v>1.042656138760417</v>
      </c>
      <c r="K72" s="17">
        <f t="shared" si="108"/>
        <v>1.4087511698708699</v>
      </c>
      <c r="L72" s="17">
        <f t="shared" si="108"/>
        <v>1.1598164738292127</v>
      </c>
      <c r="M72" s="17">
        <f t="shared" si="108"/>
        <v>1.365019017755623</v>
      </c>
      <c r="N72" s="17">
        <f t="shared" si="108"/>
        <v>1.3152874936514312</v>
      </c>
      <c r="O72" s="17">
        <f t="shared" si="108"/>
        <v>1.4934300356333696</v>
      </c>
      <c r="P72" s="17">
        <f t="shared" si="108"/>
        <v>1.372881201583563</v>
      </c>
    </row>
    <row r="73" spans="1:18" x14ac:dyDescent="0.25">
      <c r="B73" s="18">
        <v>2</v>
      </c>
      <c r="C73" s="18">
        <f t="shared" ref="C73:C81" si="109">AVERAGE(F73:P73)</f>
        <v>1.2895317327561457</v>
      </c>
      <c r="D73" s="18">
        <f t="shared" ref="D73:D81" si="110">STDEV(F73:P73)/SQRT(COUNT(F73:P73))</f>
        <v>3.423370521774903E-2</v>
      </c>
      <c r="E73" s="17" t="s">
        <v>26</v>
      </c>
      <c r="F73" s="17">
        <f t="shared" ref="F73:P81" si="111">F60+F$70</f>
        <v>1.2318229210385916</v>
      </c>
      <c r="G73" s="17">
        <f t="shared" si="111"/>
        <v>1.3192824652363282</v>
      </c>
      <c r="H73" s="17">
        <f t="shared" si="111"/>
        <v>1.3858666894318719</v>
      </c>
      <c r="I73" s="17">
        <f t="shared" si="111"/>
        <v>1.2339459304515146</v>
      </c>
      <c r="J73" s="17">
        <f t="shared" si="111"/>
        <v>1.1970202121619637</v>
      </c>
      <c r="K73" s="17">
        <f t="shared" si="111"/>
        <v>1.1104766195441325</v>
      </c>
      <c r="L73" s="17">
        <f t="shared" si="111"/>
        <v>1.1598164738292127</v>
      </c>
      <c r="M73" s="17">
        <f t="shared" si="111"/>
        <v>1.365019017755623</v>
      </c>
      <c r="N73" s="17">
        <f t="shared" si="111"/>
        <v>1.3152874936514312</v>
      </c>
      <c r="O73" s="17">
        <f t="shared" si="111"/>
        <v>1.4934300356333696</v>
      </c>
      <c r="P73" s="17">
        <f t="shared" si="111"/>
        <v>1.372881201583563</v>
      </c>
    </row>
    <row r="74" spans="1:18" x14ac:dyDescent="0.25">
      <c r="B74" s="18">
        <v>3</v>
      </c>
      <c r="C74" s="18">
        <f t="shared" si="109"/>
        <v>1.330401550263187</v>
      </c>
      <c r="D74" s="18">
        <f t="shared" si="110"/>
        <v>2.8205946430190088E-2</v>
      </c>
      <c r="E74" s="17" t="s">
        <v>26</v>
      </c>
      <c r="F74" s="17">
        <f t="shared" si="111"/>
        <v>1.2318229210385916</v>
      </c>
      <c r="G74" s="17">
        <f t="shared" si="111"/>
        <v>1.4768376440306192</v>
      </c>
      <c r="H74" s="17">
        <f t="shared" si="111"/>
        <v>1.3858666894318719</v>
      </c>
      <c r="I74" s="17">
        <f t="shared" si="111"/>
        <v>1.3915011092458054</v>
      </c>
      <c r="J74" s="17">
        <f t="shared" si="111"/>
        <v>1.3416112574431875</v>
      </c>
      <c r="K74" s="17">
        <f t="shared" si="111"/>
        <v>1.2680317983384235</v>
      </c>
      <c r="L74" s="17">
        <f t="shared" si="111"/>
        <v>1.3005358453616591</v>
      </c>
      <c r="M74" s="17">
        <f t="shared" si="111"/>
        <v>1.2623579397491154</v>
      </c>
      <c r="N74" s="17">
        <f t="shared" si="111"/>
        <v>1.4728426724457224</v>
      </c>
      <c r="O74" s="17">
        <f t="shared" si="111"/>
        <v>1.3117790049299338</v>
      </c>
      <c r="P74" s="17">
        <f t="shared" si="111"/>
        <v>1.1912301708801272</v>
      </c>
    </row>
    <row r="75" spans="1:18" x14ac:dyDescent="0.25">
      <c r="B75" s="18">
        <v>4</v>
      </c>
      <c r="C75" s="18">
        <f t="shared" si="109"/>
        <v>1.2084024801767832</v>
      </c>
      <c r="D75" s="18">
        <f t="shared" si="110"/>
        <v>4.6395740762638228E-2</v>
      </c>
      <c r="E75" s="17" t="s">
        <v>26</v>
      </c>
      <c r="F75" s="17">
        <f t="shared" si="111"/>
        <v>1.2318229210385916</v>
      </c>
      <c r="G75" s="17">
        <f t="shared" si="111"/>
        <v>1.2166213872298206</v>
      </c>
      <c r="H75" s="17">
        <f t="shared" si="111"/>
        <v>1.3858666894318719</v>
      </c>
      <c r="I75" s="17">
        <f t="shared" si="111"/>
        <v>1.2339459304515146</v>
      </c>
      <c r="J75" s="17">
        <f t="shared" si="111"/>
        <v>1.1970202121619637</v>
      </c>
      <c r="K75" s="17">
        <f t="shared" si="111"/>
        <v>1.4087511698708699</v>
      </c>
      <c r="L75" s="17">
        <f t="shared" si="111"/>
        <v>1.3005358453616591</v>
      </c>
      <c r="M75" s="17">
        <f t="shared" si="111"/>
        <v>1.0098868498166271</v>
      </c>
      <c r="N75" s="17">
        <f t="shared" si="111"/>
        <v>0.87056819335593005</v>
      </c>
      <c r="O75" s="17">
        <f t="shared" si="111"/>
        <v>1.246177912345638</v>
      </c>
      <c r="P75" s="17">
        <f t="shared" si="111"/>
        <v>1.1912301708801272</v>
      </c>
    </row>
    <row r="76" spans="1:18" x14ac:dyDescent="0.25">
      <c r="B76" s="18">
        <v>5</v>
      </c>
      <c r="C76" s="18">
        <f t="shared" si="109"/>
        <v>0.52721252306869559</v>
      </c>
      <c r="D76" s="18">
        <f t="shared" si="110"/>
        <v>3.7647144794697072E-2</v>
      </c>
      <c r="E76" s="17" t="s">
        <v>26</v>
      </c>
      <c r="F76" s="17">
        <f t="shared" si="111"/>
        <v>0.44074949653446271</v>
      </c>
      <c r="G76" s="17">
        <f t="shared" si="111"/>
        <v>0.30419541855680854</v>
      </c>
      <c r="H76" s="17">
        <f t="shared" si="111"/>
        <v>0.68597594241585602</v>
      </c>
      <c r="I76" s="17">
        <f t="shared" si="111"/>
        <v>0.5708387989579663</v>
      </c>
      <c r="J76" s="17">
        <f t="shared" si="111"/>
        <v>0.74851907354185954</v>
      </c>
      <c r="K76" s="17">
        <f t="shared" si="111"/>
        <v>0.4473694880505843</v>
      </c>
      <c r="L76" s="17">
        <f t="shared" si="111"/>
        <v>0.60064509834564328</v>
      </c>
      <c r="M76" s="17">
        <f t="shared" si="111"/>
        <v>0.57394559325149408</v>
      </c>
      <c r="N76" s="17">
        <f t="shared" si="111"/>
        <v>0.49286068017569551</v>
      </c>
      <c r="O76" s="17">
        <f t="shared" si="111"/>
        <v>0.47834298895384991</v>
      </c>
      <c r="P76" s="17">
        <f t="shared" si="111"/>
        <v>0.45589517497143106</v>
      </c>
    </row>
    <row r="77" spans="1:18" x14ac:dyDescent="0.25">
      <c r="B77" s="18">
        <v>6</v>
      </c>
      <c r="C77" s="18">
        <f t="shared" si="109"/>
        <v>0.55385536760661569</v>
      </c>
      <c r="D77" s="18">
        <f t="shared" si="110"/>
        <v>7.4342159786718209E-2</v>
      </c>
      <c r="E77" s="17" t="s">
        <v>26</v>
      </c>
      <c r="F77" s="17">
        <f t="shared" si="111"/>
        <v>0.37804271859124894</v>
      </c>
      <c r="G77" s="17">
        <f t="shared" si="111"/>
        <v>0.2346553954065721</v>
      </c>
      <c r="H77" s="17">
        <f t="shared" si="111"/>
        <v>0.39183887719729849</v>
      </c>
      <c r="I77" s="17">
        <f t="shared" si="111"/>
        <v>0.47434979040331582</v>
      </c>
      <c r="J77" s="17">
        <f t="shared" si="111"/>
        <v>0.99955303515419403</v>
      </c>
      <c r="K77" s="17">
        <f t="shared" si="111"/>
        <v>0.4473694880505843</v>
      </c>
      <c r="L77" s="17">
        <f t="shared" si="111"/>
        <v>1.0022612950349217</v>
      </c>
      <c r="M77" s="17">
        <f t="shared" si="111"/>
        <v>0.44803299114349099</v>
      </c>
      <c r="N77" s="17">
        <f t="shared" si="111"/>
        <v>0.68552091337947929</v>
      </c>
      <c r="O77" s="17">
        <f t="shared" si="111"/>
        <v>0.51168354017544626</v>
      </c>
      <c r="P77" s="17">
        <f t="shared" si="111"/>
        <v>0.51910099913622032</v>
      </c>
    </row>
    <row r="78" spans="1:18" x14ac:dyDescent="0.25">
      <c r="B78" s="18">
        <v>7</v>
      </c>
      <c r="C78" s="18">
        <f t="shared" si="109"/>
        <v>1.2227046755127284</v>
      </c>
      <c r="D78" s="18">
        <f t="shared" si="110"/>
        <v>5.7686541995247712E-2</v>
      </c>
      <c r="E78" s="17" t="s">
        <v>26</v>
      </c>
      <c r="F78" s="17">
        <f t="shared" si="111"/>
        <v>1.3893780998328826</v>
      </c>
      <c r="G78" s="17">
        <f t="shared" si="111"/>
        <v>0.96415029729733259</v>
      </c>
      <c r="H78" s="17">
        <f t="shared" si="111"/>
        <v>1.3858666894318719</v>
      </c>
      <c r="I78" s="17">
        <f t="shared" si="111"/>
        <v>1.5322204807782518</v>
      </c>
      <c r="J78" s="17">
        <f t="shared" si="111"/>
        <v>1.2626213047462598</v>
      </c>
      <c r="K78" s="17">
        <f t="shared" si="111"/>
        <v>1.2680317983384235</v>
      </c>
      <c r="L78" s="17">
        <f t="shared" si="111"/>
        <v>1.3005358453616591</v>
      </c>
      <c r="M78" s="17">
        <f t="shared" si="111"/>
        <v>1.0098868498166271</v>
      </c>
      <c r="N78" s="17">
        <f t="shared" si="111"/>
        <v>1.1336364629479954</v>
      </c>
      <c r="O78" s="17">
        <f t="shared" si="111"/>
        <v>0.93320347851165419</v>
      </c>
      <c r="P78" s="17">
        <f t="shared" si="111"/>
        <v>1.2702201235770554</v>
      </c>
    </row>
    <row r="79" spans="1:18" x14ac:dyDescent="0.25">
      <c r="B79" s="17">
        <v>8</v>
      </c>
      <c r="C79" s="18">
        <f t="shared" si="109"/>
        <v>1.3310615543220325</v>
      </c>
      <c r="D79" s="18">
        <f t="shared" si="110"/>
        <v>4.6404858846429031E-2</v>
      </c>
      <c r="E79" s="17" t="s">
        <v>26</v>
      </c>
      <c r="F79" s="17">
        <f t="shared" si="111"/>
        <v>1.2318229210385916</v>
      </c>
      <c r="G79" s="17">
        <f t="shared" si="111"/>
        <v>1.2166213872298206</v>
      </c>
      <c r="H79" s="17">
        <f t="shared" si="111"/>
        <v>1.0875921391051344</v>
      </c>
      <c r="I79" s="17">
        <f t="shared" si="111"/>
        <v>1.3915011092458054</v>
      </c>
      <c r="J79" s="17">
        <f t="shared" si="111"/>
        <v>1.4442723354496954</v>
      </c>
      <c r="K79" s="17">
        <f t="shared" si="111"/>
        <v>1.4087511698708699</v>
      </c>
      <c r="L79" s="17">
        <f t="shared" si="111"/>
        <v>1.3005358453616591</v>
      </c>
      <c r="M79" s="17">
        <f t="shared" si="111"/>
        <v>1.365019017755623</v>
      </c>
      <c r="N79" s="17">
        <f t="shared" si="111"/>
        <v>1.2126264156449238</v>
      </c>
      <c r="O79" s="17">
        <f t="shared" si="111"/>
        <v>1.3117790049299343</v>
      </c>
      <c r="P79" s="17">
        <f t="shared" si="111"/>
        <v>1.6711557519103004</v>
      </c>
    </row>
    <row r="80" spans="1:18" x14ac:dyDescent="0.25">
      <c r="B80" s="17">
        <v>9</v>
      </c>
      <c r="C80" s="18">
        <f t="shared" si="109"/>
        <v>1.4195514522381758</v>
      </c>
      <c r="D80" s="18">
        <f t="shared" si="110"/>
        <v>5.0137915393617047E-2</v>
      </c>
      <c r="E80" s="17" t="s">
        <v>26</v>
      </c>
      <c r="F80" s="17">
        <f t="shared" si="111"/>
        <v>1.530097471365329</v>
      </c>
      <c r="G80" s="17">
        <f t="shared" si="111"/>
        <v>1.6175570155630656</v>
      </c>
      <c r="H80" s="17">
        <f t="shared" si="111"/>
        <v>1.3858666894318719</v>
      </c>
      <c r="I80" s="17">
        <f t="shared" si="111"/>
        <v>1.3915011092458054</v>
      </c>
      <c r="J80" s="17">
        <f t="shared" si="111"/>
        <v>1.2626213047462596</v>
      </c>
      <c r="K80" s="17">
        <f t="shared" si="111"/>
        <v>1.4087511698708699</v>
      </c>
      <c r="L80" s="17">
        <f t="shared" si="111"/>
        <v>1.1598164738292127</v>
      </c>
      <c r="M80" s="17">
        <f t="shared" si="111"/>
        <v>1.6632935680823604</v>
      </c>
      <c r="N80" s="17">
        <f t="shared" si="111"/>
        <v>1.6135620439781688</v>
      </c>
      <c r="O80" s="17">
        <f t="shared" si="111"/>
        <v>1.3117790049299343</v>
      </c>
      <c r="P80" s="17">
        <f t="shared" si="111"/>
        <v>1.2702201235770554</v>
      </c>
    </row>
    <row r="81" spans="1:16" x14ac:dyDescent="0.25">
      <c r="B81" s="17">
        <v>10</v>
      </c>
      <c r="C81" s="18">
        <f t="shared" si="109"/>
        <v>1.3675929613360163</v>
      </c>
      <c r="D81" s="18">
        <f t="shared" si="110"/>
        <v>4.6705150796883678E-2</v>
      </c>
      <c r="E81" s="17" t="s">
        <v>26</v>
      </c>
      <c r="F81" s="17">
        <f t="shared" si="111"/>
        <v>1.3893780998328826</v>
      </c>
      <c r="G81" s="17">
        <f t="shared" si="111"/>
        <v>1.6175570155630656</v>
      </c>
      <c r="H81" s="17">
        <f t="shared" si="111"/>
        <v>1.2451473178994255</v>
      </c>
      <c r="I81" s="17">
        <f t="shared" si="111"/>
        <v>1.2339459304515146</v>
      </c>
      <c r="J81" s="17">
        <f t="shared" si="111"/>
        <v>1.0891401675106995</v>
      </c>
      <c r="K81" s="17">
        <f t="shared" si="111"/>
        <v>1.4087511698708699</v>
      </c>
      <c r="L81" s="17">
        <f t="shared" si="111"/>
        <v>1.3005358453616591</v>
      </c>
      <c r="M81" s="17">
        <f t="shared" si="111"/>
        <v>1.522574196549914</v>
      </c>
      <c r="N81" s="17">
        <f t="shared" si="111"/>
        <v>1.4728426724457224</v>
      </c>
      <c r="O81" s="17">
        <f t="shared" si="111"/>
        <v>1.4934300356333696</v>
      </c>
      <c r="P81" s="17">
        <f t="shared" si="111"/>
        <v>1.2702201235770554</v>
      </c>
    </row>
    <row r="83" spans="1:16" x14ac:dyDescent="0.25">
      <c r="A83" s="1"/>
      <c r="F83" s="36"/>
      <c r="G83" s="36"/>
      <c r="H83" s="36"/>
      <c r="I83" s="36"/>
      <c r="J83" s="36"/>
      <c r="K83" s="36"/>
      <c r="L83" s="36"/>
      <c r="M83" s="36"/>
      <c r="N83" s="36"/>
      <c r="O83" s="36"/>
      <c r="P83" s="36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8"/>
  <sheetViews>
    <sheetView workbookViewId="0"/>
  </sheetViews>
  <sheetFormatPr defaultColWidth="8.85546875" defaultRowHeight="15" x14ac:dyDescent="0.25"/>
  <cols>
    <col min="1" max="5" width="8.85546875" style="5"/>
    <col min="6" max="6" width="12" style="5" bestFit="1" customWidth="1"/>
    <col min="7" max="16" width="8.85546875" style="5"/>
    <col min="17" max="17" width="9.28515625" style="5" customWidth="1"/>
  </cols>
  <sheetData>
    <row r="1" spans="1:17" x14ac:dyDescent="0.25">
      <c r="A1" s="10"/>
      <c r="B1" s="10"/>
      <c r="C1" s="10" t="s">
        <v>69</v>
      </c>
      <c r="D1" s="10" t="s">
        <v>23</v>
      </c>
      <c r="E1" s="10"/>
      <c r="F1" s="10" t="s">
        <v>29</v>
      </c>
      <c r="G1" s="10" t="s">
        <v>30</v>
      </c>
      <c r="H1" s="10" t="s">
        <v>31</v>
      </c>
      <c r="I1" s="10" t="s">
        <v>32</v>
      </c>
      <c r="J1" s="10" t="s">
        <v>33</v>
      </c>
      <c r="K1" s="10" t="s">
        <v>34</v>
      </c>
      <c r="L1" s="10" t="s">
        <v>35</v>
      </c>
      <c r="M1" s="10" t="s">
        <v>36</v>
      </c>
      <c r="N1" s="10" t="s">
        <v>60</v>
      </c>
      <c r="O1" s="10" t="s">
        <v>55</v>
      </c>
      <c r="P1" s="10" t="s">
        <v>64</v>
      </c>
      <c r="Q1" s="10"/>
    </row>
    <row r="2" spans="1:17" x14ac:dyDescent="0.25">
      <c r="C2" s="5">
        <f>AVERAGE(F2:P2)</f>
        <v>84</v>
      </c>
      <c r="D2" s="5">
        <f>STDEV(F2:P2)/SQRT(COUNT(F2:P2))</f>
        <v>3.9033784900216424</v>
      </c>
      <c r="E2" s="5" t="s">
        <v>0</v>
      </c>
      <c r="F2" s="5">
        <v>83</v>
      </c>
      <c r="G2" s="5">
        <v>84</v>
      </c>
      <c r="H2" s="5">
        <v>96</v>
      </c>
      <c r="I2" s="5">
        <v>72</v>
      </c>
      <c r="J2" s="2">
        <v>57.999999999999993</v>
      </c>
      <c r="K2" s="2">
        <v>95</v>
      </c>
      <c r="L2" s="2">
        <v>99</v>
      </c>
      <c r="M2" s="2">
        <v>72</v>
      </c>
      <c r="N2" s="2">
        <v>92</v>
      </c>
      <c r="O2" s="2">
        <v>78</v>
      </c>
      <c r="P2" s="2">
        <v>95</v>
      </c>
    </row>
    <row r="3" spans="1:17" x14ac:dyDescent="0.25">
      <c r="C3" s="5">
        <f t="shared" ref="C3:C23" si="0">AVERAGE(F3:P3)</f>
        <v>82.727272727272734</v>
      </c>
      <c r="D3" s="5">
        <f t="shared" ref="D3:D23" si="1">STDEV(F3:P3)/SQRT(COUNT(F3:P3))</f>
        <v>4.2513974367599774</v>
      </c>
      <c r="E3" s="5" t="s">
        <v>1</v>
      </c>
      <c r="F3" s="5">
        <v>78</v>
      </c>
      <c r="G3" s="5">
        <v>86</v>
      </c>
      <c r="H3" s="5">
        <v>93</v>
      </c>
      <c r="I3" s="5">
        <v>74</v>
      </c>
      <c r="J3" s="2">
        <v>48</v>
      </c>
      <c r="K3" s="2">
        <v>96</v>
      </c>
      <c r="L3" s="2">
        <v>96</v>
      </c>
      <c r="M3" s="2">
        <v>82</v>
      </c>
      <c r="N3" s="2">
        <v>88</v>
      </c>
      <c r="O3" s="2">
        <v>75</v>
      </c>
      <c r="P3" s="2">
        <v>94</v>
      </c>
    </row>
    <row r="4" spans="1:17" x14ac:dyDescent="0.25">
      <c r="B4" s="5">
        <v>1</v>
      </c>
      <c r="C4" s="5">
        <f t="shared" si="0"/>
        <v>98.181818181818187</v>
      </c>
      <c r="D4" s="5">
        <f t="shared" si="1"/>
        <v>0.76060002412188688</v>
      </c>
      <c r="E4" s="5" t="s">
        <v>2</v>
      </c>
      <c r="F4" s="5">
        <v>100</v>
      </c>
      <c r="G4" s="5">
        <v>95</v>
      </c>
      <c r="H4" s="5">
        <v>100</v>
      </c>
      <c r="I4" s="5">
        <v>95</v>
      </c>
      <c r="J4" s="2">
        <v>95</v>
      </c>
      <c r="K4" s="2">
        <v>100</v>
      </c>
      <c r="L4" s="2">
        <v>100</v>
      </c>
      <c r="M4" s="2">
        <v>95</v>
      </c>
      <c r="N4" s="2">
        <v>100</v>
      </c>
      <c r="O4" s="2">
        <v>100</v>
      </c>
      <c r="P4" s="2">
        <v>100</v>
      </c>
    </row>
    <row r="5" spans="1:17" x14ac:dyDescent="0.25">
      <c r="B5" s="5">
        <v>2</v>
      </c>
      <c r="C5" s="5">
        <f t="shared" si="0"/>
        <v>95.909090909090907</v>
      </c>
      <c r="D5" s="5">
        <f t="shared" si="1"/>
        <v>1.3173978860172215</v>
      </c>
      <c r="E5" s="5" t="s">
        <v>3</v>
      </c>
      <c r="F5" s="5">
        <v>100</v>
      </c>
      <c r="G5" s="5">
        <v>100</v>
      </c>
      <c r="H5" s="5">
        <v>100</v>
      </c>
      <c r="I5" s="5">
        <v>90</v>
      </c>
      <c r="J5" s="2">
        <v>90</v>
      </c>
      <c r="K5" s="2">
        <v>100</v>
      </c>
      <c r="L5" s="2">
        <v>100</v>
      </c>
      <c r="M5" s="2">
        <v>95</v>
      </c>
      <c r="N5" s="2">
        <v>90</v>
      </c>
      <c r="O5" s="2">
        <v>95</v>
      </c>
      <c r="P5" s="2">
        <v>95</v>
      </c>
    </row>
    <row r="6" spans="1:17" x14ac:dyDescent="0.25">
      <c r="B6" s="5">
        <v>3</v>
      </c>
      <c r="C6" s="5">
        <f t="shared" si="0"/>
        <v>94.545454545454547</v>
      </c>
      <c r="D6" s="5">
        <f t="shared" si="1"/>
        <v>1.8407687937560535</v>
      </c>
      <c r="E6" s="5" t="s">
        <v>4</v>
      </c>
      <c r="F6" s="5">
        <v>95</v>
      </c>
      <c r="G6" s="5">
        <v>95</v>
      </c>
      <c r="H6" s="5">
        <v>100</v>
      </c>
      <c r="I6" s="5">
        <v>90</v>
      </c>
      <c r="J6" s="2">
        <v>90</v>
      </c>
      <c r="K6" s="2">
        <v>100</v>
      </c>
      <c r="L6" s="2">
        <v>100</v>
      </c>
      <c r="M6" s="2">
        <v>100</v>
      </c>
      <c r="N6" s="2">
        <v>80</v>
      </c>
      <c r="O6" s="2">
        <v>95</v>
      </c>
      <c r="P6" s="2">
        <v>95</v>
      </c>
    </row>
    <row r="7" spans="1:17" x14ac:dyDescent="0.25">
      <c r="B7" s="8">
        <v>4</v>
      </c>
      <c r="C7" s="5">
        <f t="shared" si="0"/>
        <v>93.63636363636364</v>
      </c>
      <c r="D7" s="5">
        <f t="shared" si="1"/>
        <v>2.7872199485010714</v>
      </c>
      <c r="E7" s="8" t="s">
        <v>5</v>
      </c>
      <c r="F7" s="8">
        <v>100</v>
      </c>
      <c r="G7" s="8">
        <v>100</v>
      </c>
      <c r="H7" s="8">
        <v>100</v>
      </c>
      <c r="I7" s="8">
        <v>90</v>
      </c>
      <c r="J7" s="9">
        <v>90</v>
      </c>
      <c r="K7" s="9">
        <v>100</v>
      </c>
      <c r="L7" s="9">
        <v>100</v>
      </c>
      <c r="M7" s="9">
        <v>90</v>
      </c>
      <c r="N7" s="9">
        <v>70</v>
      </c>
      <c r="O7" s="9">
        <v>90</v>
      </c>
      <c r="P7" s="9">
        <v>100</v>
      </c>
    </row>
    <row r="8" spans="1:17" x14ac:dyDescent="0.25">
      <c r="B8" s="8">
        <v>5</v>
      </c>
      <c r="C8" s="5">
        <f t="shared" si="0"/>
        <v>70.909090909090907</v>
      </c>
      <c r="D8" s="5">
        <f t="shared" si="1"/>
        <v>4.9917286957426681</v>
      </c>
      <c r="E8" s="8" t="s">
        <v>6</v>
      </c>
      <c r="F8" s="8">
        <v>60</v>
      </c>
      <c r="G8" s="8">
        <v>35</v>
      </c>
      <c r="H8" s="8">
        <v>90</v>
      </c>
      <c r="I8" s="8">
        <v>70</v>
      </c>
      <c r="J8" s="9">
        <v>75</v>
      </c>
      <c r="K8" s="9">
        <v>85</v>
      </c>
      <c r="L8" s="9">
        <v>85</v>
      </c>
      <c r="M8" s="9">
        <v>65</v>
      </c>
      <c r="N8" s="9">
        <v>90</v>
      </c>
      <c r="O8" s="9">
        <v>60</v>
      </c>
      <c r="P8" s="9">
        <v>65</v>
      </c>
    </row>
    <row r="9" spans="1:17" x14ac:dyDescent="0.25">
      <c r="B9" s="8">
        <v>6</v>
      </c>
      <c r="C9" s="5">
        <f t="shared" si="0"/>
        <v>72.272727272727266</v>
      </c>
      <c r="D9" s="5">
        <f t="shared" si="1"/>
        <v>4.8318844603339297</v>
      </c>
      <c r="E9" s="8" t="s">
        <v>7</v>
      </c>
      <c r="F9" s="8">
        <v>80</v>
      </c>
      <c r="G9" s="8">
        <v>60</v>
      </c>
      <c r="H9" s="8">
        <v>80</v>
      </c>
      <c r="I9" s="8">
        <v>50</v>
      </c>
      <c r="J9" s="9">
        <v>85</v>
      </c>
      <c r="K9" s="9">
        <v>75</v>
      </c>
      <c r="L9" s="9">
        <v>95</v>
      </c>
      <c r="M9" s="9">
        <v>65</v>
      </c>
      <c r="N9" s="9">
        <v>90</v>
      </c>
      <c r="O9" s="9">
        <v>45</v>
      </c>
      <c r="P9" s="9">
        <v>70</v>
      </c>
    </row>
    <row r="10" spans="1:17" x14ac:dyDescent="0.25">
      <c r="B10" s="8">
        <v>7</v>
      </c>
      <c r="C10" s="5">
        <f t="shared" si="0"/>
        <v>96.818181818181813</v>
      </c>
      <c r="D10" s="5">
        <f t="shared" si="1"/>
        <v>1.5481260332660365</v>
      </c>
      <c r="E10" s="8" t="s">
        <v>8</v>
      </c>
      <c r="F10" s="8">
        <v>100</v>
      </c>
      <c r="G10" s="8">
        <v>100</v>
      </c>
      <c r="H10" s="8">
        <v>100</v>
      </c>
      <c r="I10" s="8">
        <v>95</v>
      </c>
      <c r="J10" s="9">
        <v>85</v>
      </c>
      <c r="K10" s="9">
        <v>100</v>
      </c>
      <c r="L10" s="9">
        <v>100</v>
      </c>
      <c r="M10" s="9">
        <v>95</v>
      </c>
      <c r="N10" s="9">
        <v>90</v>
      </c>
      <c r="O10" s="9">
        <v>100</v>
      </c>
      <c r="P10" s="9">
        <v>100</v>
      </c>
    </row>
    <row r="11" spans="1:17" x14ac:dyDescent="0.25">
      <c r="B11" s="8">
        <v>8</v>
      </c>
      <c r="C11" s="5">
        <f t="shared" si="0"/>
        <v>97.272727272727266</v>
      </c>
      <c r="D11" s="5">
        <f t="shared" si="1"/>
        <v>1.0365231137264892</v>
      </c>
      <c r="E11" s="8" t="s">
        <v>9</v>
      </c>
      <c r="F11" s="8">
        <v>100</v>
      </c>
      <c r="G11" s="8">
        <v>100</v>
      </c>
      <c r="H11" s="8">
        <v>100</v>
      </c>
      <c r="I11" s="8">
        <v>95</v>
      </c>
      <c r="J11" s="9">
        <v>95</v>
      </c>
      <c r="K11" s="9">
        <v>100</v>
      </c>
      <c r="L11" s="9">
        <v>100</v>
      </c>
      <c r="M11" s="9">
        <v>100</v>
      </c>
      <c r="N11" s="9">
        <v>90</v>
      </c>
      <c r="O11" s="9">
        <v>95</v>
      </c>
      <c r="P11" s="9">
        <v>95</v>
      </c>
    </row>
    <row r="12" spans="1:17" x14ac:dyDescent="0.25">
      <c r="B12" s="8">
        <v>9</v>
      </c>
      <c r="C12" s="5">
        <f t="shared" si="0"/>
        <v>96.818181818181813</v>
      </c>
      <c r="D12" s="5">
        <f t="shared" si="1"/>
        <v>2.2636181087252236</v>
      </c>
      <c r="E12" s="8" t="s">
        <v>10</v>
      </c>
      <c r="F12" s="8">
        <v>100</v>
      </c>
      <c r="G12" s="8">
        <v>100</v>
      </c>
      <c r="H12" s="8">
        <v>95</v>
      </c>
      <c r="I12" s="8">
        <v>100</v>
      </c>
      <c r="J12" s="9">
        <v>75</v>
      </c>
      <c r="K12" s="9">
        <v>100</v>
      </c>
      <c r="L12" s="9">
        <v>100</v>
      </c>
      <c r="M12" s="9">
        <v>100</v>
      </c>
      <c r="N12" s="9">
        <v>95</v>
      </c>
      <c r="O12" s="9">
        <v>100</v>
      </c>
      <c r="P12" s="9">
        <v>100</v>
      </c>
    </row>
    <row r="13" spans="1:17" x14ac:dyDescent="0.25">
      <c r="B13" s="8">
        <v>10</v>
      </c>
      <c r="C13" s="5">
        <f t="shared" si="0"/>
        <v>96.36363636363636</v>
      </c>
      <c r="D13" s="5">
        <f t="shared" si="1"/>
        <v>1.9177293736117265</v>
      </c>
      <c r="E13" s="8" t="s">
        <v>11</v>
      </c>
      <c r="F13" s="8">
        <v>100</v>
      </c>
      <c r="G13" s="8">
        <v>100</v>
      </c>
      <c r="H13" s="8">
        <v>100</v>
      </c>
      <c r="I13" s="8">
        <v>95</v>
      </c>
      <c r="J13" s="9">
        <v>80</v>
      </c>
      <c r="K13" s="9">
        <v>100</v>
      </c>
      <c r="L13" s="9">
        <v>100</v>
      </c>
      <c r="M13" s="9">
        <v>100</v>
      </c>
      <c r="N13" s="9">
        <v>90</v>
      </c>
      <c r="O13" s="9">
        <v>100</v>
      </c>
      <c r="P13" s="9">
        <v>95</v>
      </c>
    </row>
    <row r="14" spans="1:17" x14ac:dyDescent="0.25">
      <c r="B14" s="8">
        <v>1</v>
      </c>
      <c r="C14" s="5">
        <f t="shared" si="0"/>
        <v>97.272727272727266</v>
      </c>
      <c r="D14" s="5">
        <f t="shared" si="1"/>
        <v>1.4083575804390607</v>
      </c>
      <c r="E14" s="8" t="s">
        <v>12</v>
      </c>
      <c r="F14" s="8">
        <v>100</v>
      </c>
      <c r="G14" s="8">
        <v>100</v>
      </c>
      <c r="H14" s="8">
        <v>100</v>
      </c>
      <c r="I14" s="8">
        <v>85</v>
      </c>
      <c r="J14" s="9">
        <v>95</v>
      </c>
      <c r="K14" s="9">
        <v>100</v>
      </c>
      <c r="L14" s="9">
        <v>100</v>
      </c>
      <c r="M14" s="9">
        <v>100</v>
      </c>
      <c r="N14" s="9">
        <v>95</v>
      </c>
      <c r="O14" s="9">
        <v>95</v>
      </c>
      <c r="P14" s="9">
        <v>100</v>
      </c>
    </row>
    <row r="15" spans="1:17" x14ac:dyDescent="0.25">
      <c r="B15" s="8">
        <v>2</v>
      </c>
      <c r="C15" s="5">
        <f t="shared" si="0"/>
        <v>98.181818181818187</v>
      </c>
      <c r="D15" s="5">
        <f t="shared" si="1"/>
        <v>1.0163945352271773</v>
      </c>
      <c r="E15" s="8" t="s">
        <v>13</v>
      </c>
      <c r="F15" s="8">
        <v>100</v>
      </c>
      <c r="G15" s="8">
        <v>100</v>
      </c>
      <c r="H15" s="8">
        <v>100</v>
      </c>
      <c r="I15" s="8">
        <v>90</v>
      </c>
      <c r="J15" s="9">
        <v>95</v>
      </c>
      <c r="K15" s="9">
        <v>100</v>
      </c>
      <c r="L15" s="9">
        <v>100</v>
      </c>
      <c r="M15" s="9">
        <v>100</v>
      </c>
      <c r="N15" s="9">
        <v>95</v>
      </c>
      <c r="O15" s="9">
        <v>100</v>
      </c>
      <c r="P15" s="9">
        <v>100</v>
      </c>
    </row>
    <row r="16" spans="1:17" x14ac:dyDescent="0.25">
      <c r="B16" s="8">
        <v>3</v>
      </c>
      <c r="C16" s="5">
        <f t="shared" si="0"/>
        <v>97.727272727272734</v>
      </c>
      <c r="D16" s="5">
        <f t="shared" si="1"/>
        <v>1.4083575804390607</v>
      </c>
      <c r="E16" s="8" t="s">
        <v>14</v>
      </c>
      <c r="F16" s="8">
        <v>100</v>
      </c>
      <c r="G16" s="8">
        <v>100</v>
      </c>
      <c r="H16" s="8">
        <v>100</v>
      </c>
      <c r="I16" s="8">
        <v>95</v>
      </c>
      <c r="J16" s="9">
        <v>85</v>
      </c>
      <c r="K16" s="9">
        <v>100</v>
      </c>
      <c r="L16" s="9">
        <v>100</v>
      </c>
      <c r="M16" s="9">
        <v>100</v>
      </c>
      <c r="N16" s="9">
        <v>95</v>
      </c>
      <c r="O16" s="9">
        <v>100</v>
      </c>
      <c r="P16" s="9">
        <v>100</v>
      </c>
    </row>
    <row r="17" spans="1:16" x14ac:dyDescent="0.25">
      <c r="B17" s="8">
        <v>4</v>
      </c>
      <c r="C17" s="5">
        <f t="shared" si="0"/>
        <v>93.63636363636364</v>
      </c>
      <c r="D17" s="5">
        <f t="shared" si="1"/>
        <v>2.7872199485010714</v>
      </c>
      <c r="E17" s="8" t="s">
        <v>15</v>
      </c>
      <c r="F17" s="8">
        <v>95</v>
      </c>
      <c r="G17" s="8">
        <v>100</v>
      </c>
      <c r="H17" s="8">
        <v>100</v>
      </c>
      <c r="I17" s="8">
        <v>80</v>
      </c>
      <c r="J17" s="9">
        <v>85</v>
      </c>
      <c r="K17" s="9">
        <v>100</v>
      </c>
      <c r="L17" s="9">
        <v>100</v>
      </c>
      <c r="M17" s="9">
        <v>100</v>
      </c>
      <c r="N17" s="9">
        <v>75</v>
      </c>
      <c r="O17" s="9">
        <v>100</v>
      </c>
      <c r="P17" s="9">
        <v>95</v>
      </c>
    </row>
    <row r="18" spans="1:16" x14ac:dyDescent="0.25">
      <c r="B18" s="8">
        <v>5</v>
      </c>
      <c r="C18" s="5">
        <f t="shared" si="0"/>
        <v>70.454545454545453</v>
      </c>
      <c r="D18" s="5">
        <f t="shared" si="1"/>
        <v>4.2348417086734962</v>
      </c>
      <c r="E18" s="8" t="s">
        <v>16</v>
      </c>
      <c r="F18" s="8">
        <v>65</v>
      </c>
      <c r="G18" s="8">
        <v>55.000000000000007</v>
      </c>
      <c r="H18" s="8">
        <v>70</v>
      </c>
      <c r="I18" s="8">
        <v>85</v>
      </c>
      <c r="J18" s="9">
        <v>80</v>
      </c>
      <c r="K18" s="9">
        <v>75</v>
      </c>
      <c r="L18" s="9">
        <v>80</v>
      </c>
      <c r="M18" s="9">
        <v>50</v>
      </c>
      <c r="N18" s="9">
        <v>95</v>
      </c>
      <c r="O18" s="9">
        <v>55.000000000000007</v>
      </c>
      <c r="P18" s="9">
        <v>65</v>
      </c>
    </row>
    <row r="19" spans="1:16" x14ac:dyDescent="0.25">
      <c r="B19" s="8">
        <v>6</v>
      </c>
      <c r="C19" s="5">
        <f t="shared" si="0"/>
        <v>70.909090909090907</v>
      </c>
      <c r="D19" s="5">
        <f t="shared" si="1"/>
        <v>3.9207015732450561</v>
      </c>
      <c r="E19" s="8" t="s">
        <v>17</v>
      </c>
      <c r="F19" s="8">
        <v>60</v>
      </c>
      <c r="G19" s="8">
        <v>50</v>
      </c>
      <c r="H19" s="8">
        <v>75</v>
      </c>
      <c r="I19" s="8">
        <v>70</v>
      </c>
      <c r="J19" s="9">
        <v>75</v>
      </c>
      <c r="K19" s="9">
        <v>80</v>
      </c>
      <c r="L19" s="9">
        <v>85</v>
      </c>
      <c r="M19" s="9">
        <v>50</v>
      </c>
      <c r="N19" s="9">
        <v>90</v>
      </c>
      <c r="O19" s="9">
        <v>70</v>
      </c>
      <c r="P19" s="9">
        <v>75</v>
      </c>
    </row>
    <row r="20" spans="1:16" x14ac:dyDescent="0.25">
      <c r="B20" s="8">
        <v>7</v>
      </c>
      <c r="C20" s="5">
        <f t="shared" si="0"/>
        <v>95.454545454545453</v>
      </c>
      <c r="D20" s="5">
        <f t="shared" si="1"/>
        <v>1.8407687937560531</v>
      </c>
      <c r="E20" s="8" t="s">
        <v>18</v>
      </c>
      <c r="F20" s="8">
        <v>100</v>
      </c>
      <c r="G20" s="8">
        <v>100</v>
      </c>
      <c r="H20" s="8">
        <v>100</v>
      </c>
      <c r="I20" s="8">
        <v>95</v>
      </c>
      <c r="J20" s="9">
        <v>85</v>
      </c>
      <c r="K20" s="9">
        <v>100</v>
      </c>
      <c r="L20" s="9">
        <v>100</v>
      </c>
      <c r="M20" s="9">
        <v>90</v>
      </c>
      <c r="N20" s="9">
        <v>85</v>
      </c>
      <c r="O20" s="9">
        <v>95</v>
      </c>
      <c r="P20" s="9">
        <v>100</v>
      </c>
    </row>
    <row r="21" spans="1:16" x14ac:dyDescent="0.25">
      <c r="B21" s="5">
        <v>8</v>
      </c>
      <c r="C21" s="5">
        <f t="shared" si="0"/>
        <v>95.909090909090907</v>
      </c>
      <c r="D21" s="5">
        <f t="shared" si="1"/>
        <v>1.8851310321207015</v>
      </c>
      <c r="E21" s="5" t="s">
        <v>19</v>
      </c>
      <c r="F21" s="5">
        <v>100</v>
      </c>
      <c r="G21" s="5">
        <v>100</v>
      </c>
      <c r="H21" s="5">
        <v>100</v>
      </c>
      <c r="I21" s="5">
        <v>85</v>
      </c>
      <c r="J21" s="2">
        <v>95</v>
      </c>
      <c r="K21" s="2">
        <v>100</v>
      </c>
      <c r="L21" s="2">
        <v>100</v>
      </c>
      <c r="M21" s="2">
        <v>90</v>
      </c>
      <c r="N21" s="2">
        <v>85</v>
      </c>
      <c r="O21" s="2">
        <v>100</v>
      </c>
      <c r="P21" s="2">
        <v>100</v>
      </c>
    </row>
    <row r="22" spans="1:16" x14ac:dyDescent="0.25">
      <c r="B22" s="5">
        <v>9</v>
      </c>
      <c r="C22" s="5">
        <f t="shared" si="0"/>
        <v>97.727272727272734</v>
      </c>
      <c r="D22" s="5">
        <f t="shared" si="1"/>
        <v>1.4083575804390607</v>
      </c>
      <c r="E22" s="5" t="s">
        <v>20</v>
      </c>
      <c r="F22" s="5">
        <v>100</v>
      </c>
      <c r="G22" s="5">
        <v>100</v>
      </c>
      <c r="H22" s="5">
        <v>100</v>
      </c>
      <c r="I22" s="5">
        <v>95</v>
      </c>
      <c r="J22" s="2">
        <v>85</v>
      </c>
      <c r="K22" s="2">
        <v>100</v>
      </c>
      <c r="L22" s="2">
        <v>100</v>
      </c>
      <c r="M22" s="2">
        <v>100</v>
      </c>
      <c r="N22" s="2">
        <v>95</v>
      </c>
      <c r="O22" s="2">
        <v>100</v>
      </c>
      <c r="P22" s="2">
        <v>100</v>
      </c>
    </row>
    <row r="23" spans="1:16" x14ac:dyDescent="0.25">
      <c r="B23" s="5">
        <v>10</v>
      </c>
      <c r="C23" s="5">
        <f t="shared" si="0"/>
        <v>97.727272727272734</v>
      </c>
      <c r="D23" s="5">
        <f t="shared" si="1"/>
        <v>0.78729582162221701</v>
      </c>
      <c r="E23" s="5" t="s">
        <v>21</v>
      </c>
      <c r="F23" s="5">
        <v>100</v>
      </c>
      <c r="G23" s="5">
        <v>100</v>
      </c>
      <c r="H23" s="5">
        <v>100</v>
      </c>
      <c r="I23" s="5">
        <v>95</v>
      </c>
      <c r="J23" s="2">
        <v>95</v>
      </c>
      <c r="K23" s="2">
        <v>100</v>
      </c>
      <c r="L23" s="2">
        <v>95</v>
      </c>
      <c r="M23" s="2">
        <v>95</v>
      </c>
      <c r="N23" s="2">
        <v>95</v>
      </c>
      <c r="O23" s="2">
        <v>100</v>
      </c>
      <c r="P23" s="2">
        <v>100</v>
      </c>
    </row>
    <row r="26" spans="1:16" x14ac:dyDescent="0.25">
      <c r="A26" s="10" t="s">
        <v>27</v>
      </c>
      <c r="B26" s="10" t="s">
        <v>24</v>
      </c>
      <c r="C26" s="10" t="s">
        <v>22</v>
      </c>
      <c r="D26" s="10" t="s">
        <v>23</v>
      </c>
      <c r="E26" s="10"/>
      <c r="F26" s="10" t="s">
        <v>29</v>
      </c>
      <c r="G26" s="10" t="s">
        <v>30</v>
      </c>
      <c r="H26" s="10" t="s">
        <v>31</v>
      </c>
      <c r="I26" s="10" t="s">
        <v>32</v>
      </c>
      <c r="J26" s="10" t="s">
        <v>33</v>
      </c>
      <c r="K26" s="10" t="s">
        <v>34</v>
      </c>
      <c r="L26" s="10" t="s">
        <v>35</v>
      </c>
      <c r="M26" s="10" t="s">
        <v>36</v>
      </c>
      <c r="N26" s="10" t="s">
        <v>60</v>
      </c>
      <c r="O26" s="10" t="s">
        <v>55</v>
      </c>
      <c r="P26" s="10" t="s">
        <v>64</v>
      </c>
    </row>
    <row r="27" spans="1:16" x14ac:dyDescent="0.25">
      <c r="C27" s="5">
        <f t="shared" ref="C27" si="2">AVERAGE(F27:P27)</f>
        <v>0.83363636363636384</v>
      </c>
      <c r="D27" s="5">
        <f t="shared" ref="D27" si="3">STDEV(F27:P27)/SQRT(COUNT(F27:P27))</f>
        <v>4.0079982019427779E-2</v>
      </c>
      <c r="E27" s="5" t="s">
        <v>0</v>
      </c>
      <c r="F27" s="5">
        <f t="shared" ref="F27:P27" si="4">(F2+F3)/200</f>
        <v>0.80500000000000005</v>
      </c>
      <c r="G27" s="5">
        <f t="shared" si="4"/>
        <v>0.85</v>
      </c>
      <c r="H27" s="5">
        <f t="shared" si="4"/>
        <v>0.94499999999999995</v>
      </c>
      <c r="I27" s="5">
        <f t="shared" si="4"/>
        <v>0.73</v>
      </c>
      <c r="J27" s="5">
        <f t="shared" si="4"/>
        <v>0.53</v>
      </c>
      <c r="K27" s="5">
        <f t="shared" si="4"/>
        <v>0.95499999999999996</v>
      </c>
      <c r="L27" s="5">
        <f t="shared" si="4"/>
        <v>0.97499999999999998</v>
      </c>
      <c r="M27" s="5">
        <f t="shared" si="4"/>
        <v>0.77</v>
      </c>
      <c r="N27" s="5">
        <f t="shared" si="4"/>
        <v>0.9</v>
      </c>
      <c r="O27" s="5">
        <f t="shared" si="4"/>
        <v>0.76500000000000001</v>
      </c>
      <c r="P27" s="5">
        <f t="shared" si="4"/>
        <v>0.94499999999999995</v>
      </c>
    </row>
    <row r="29" spans="1:16" x14ac:dyDescent="0.25">
      <c r="A29" s="12" t="s">
        <v>25</v>
      </c>
      <c r="B29" s="12">
        <v>1</v>
      </c>
      <c r="C29" s="12">
        <f>AVERAGE(F29:P29)</f>
        <v>0.98181818181818192</v>
      </c>
      <c r="D29" s="12">
        <f>STDEV(F29:P29)/SQRT(COUNT(F29:P29))</f>
        <v>7.6060002412188764E-3</v>
      </c>
      <c r="E29" s="12" t="s">
        <v>2</v>
      </c>
      <c r="F29" s="12">
        <f t="shared" ref="F29:P29" si="5">F4/100</f>
        <v>1</v>
      </c>
      <c r="G29" s="12">
        <f t="shared" si="5"/>
        <v>0.95</v>
      </c>
      <c r="H29" s="12">
        <f t="shared" si="5"/>
        <v>1</v>
      </c>
      <c r="I29" s="12">
        <f t="shared" si="5"/>
        <v>0.95</v>
      </c>
      <c r="J29" s="12">
        <f t="shared" si="5"/>
        <v>0.95</v>
      </c>
      <c r="K29" s="12">
        <f t="shared" si="5"/>
        <v>1</v>
      </c>
      <c r="L29" s="12">
        <f t="shared" si="5"/>
        <v>1</v>
      </c>
      <c r="M29" s="12">
        <f t="shared" si="5"/>
        <v>0.95</v>
      </c>
      <c r="N29" s="12">
        <f t="shared" si="5"/>
        <v>1</v>
      </c>
      <c r="O29" s="12">
        <f t="shared" si="5"/>
        <v>1</v>
      </c>
      <c r="P29" s="12">
        <f t="shared" si="5"/>
        <v>1</v>
      </c>
    </row>
    <row r="30" spans="1:16" x14ac:dyDescent="0.25">
      <c r="A30" s="12"/>
      <c r="B30" s="12">
        <v>2</v>
      </c>
      <c r="C30" s="12">
        <f t="shared" ref="C30:C38" si="6">AVERAGE(F30:P30)</f>
        <v>0.95909090909090899</v>
      </c>
      <c r="D30" s="12">
        <f t="shared" ref="D30:D38" si="7">STDEV(F30:P30)/SQRT(COUNT(F30:P30))</f>
        <v>1.3173978860172218E-2</v>
      </c>
      <c r="E30" s="12" t="s">
        <v>3</v>
      </c>
      <c r="F30" s="12">
        <f t="shared" ref="F30:P30" si="8">F5/100</f>
        <v>1</v>
      </c>
      <c r="G30" s="12">
        <f t="shared" si="8"/>
        <v>1</v>
      </c>
      <c r="H30" s="12">
        <f t="shared" si="8"/>
        <v>1</v>
      </c>
      <c r="I30" s="12">
        <f t="shared" si="8"/>
        <v>0.9</v>
      </c>
      <c r="J30" s="12">
        <f t="shared" si="8"/>
        <v>0.9</v>
      </c>
      <c r="K30" s="12">
        <f t="shared" si="8"/>
        <v>1</v>
      </c>
      <c r="L30" s="12">
        <f t="shared" si="8"/>
        <v>1</v>
      </c>
      <c r="M30" s="12">
        <f t="shared" si="8"/>
        <v>0.95</v>
      </c>
      <c r="N30" s="12">
        <f t="shared" si="8"/>
        <v>0.9</v>
      </c>
      <c r="O30" s="12">
        <f t="shared" si="8"/>
        <v>0.95</v>
      </c>
      <c r="P30" s="12">
        <f t="shared" si="8"/>
        <v>0.95</v>
      </c>
    </row>
    <row r="31" spans="1:16" x14ac:dyDescent="0.25">
      <c r="A31" s="12"/>
      <c r="B31" s="12">
        <v>3</v>
      </c>
      <c r="C31" s="12">
        <f t="shared" si="6"/>
        <v>0.94545454545454533</v>
      </c>
      <c r="D31" s="12">
        <f t="shared" si="7"/>
        <v>1.8407687937560528E-2</v>
      </c>
      <c r="E31" s="12" t="s">
        <v>4</v>
      </c>
      <c r="F31" s="12">
        <f t="shared" ref="F31:P31" si="9">F6/100</f>
        <v>0.95</v>
      </c>
      <c r="G31" s="12">
        <f t="shared" si="9"/>
        <v>0.95</v>
      </c>
      <c r="H31" s="12">
        <f t="shared" si="9"/>
        <v>1</v>
      </c>
      <c r="I31" s="12">
        <f t="shared" si="9"/>
        <v>0.9</v>
      </c>
      <c r="J31" s="12">
        <f t="shared" si="9"/>
        <v>0.9</v>
      </c>
      <c r="K31" s="12">
        <f t="shared" si="9"/>
        <v>1</v>
      </c>
      <c r="L31" s="12">
        <f t="shared" si="9"/>
        <v>1</v>
      </c>
      <c r="M31" s="12">
        <f t="shared" si="9"/>
        <v>1</v>
      </c>
      <c r="N31" s="12">
        <f t="shared" si="9"/>
        <v>0.8</v>
      </c>
      <c r="O31" s="12">
        <f t="shared" si="9"/>
        <v>0.95</v>
      </c>
      <c r="P31" s="12">
        <f t="shared" si="9"/>
        <v>0.95</v>
      </c>
    </row>
    <row r="32" spans="1:16" x14ac:dyDescent="0.25">
      <c r="A32" s="12"/>
      <c r="B32" s="13">
        <v>4</v>
      </c>
      <c r="C32" s="12">
        <f t="shared" si="6"/>
        <v>0.9363636363636364</v>
      </c>
      <c r="D32" s="12">
        <f t="shared" si="7"/>
        <v>2.7872199485010716E-2</v>
      </c>
      <c r="E32" s="13" t="s">
        <v>5</v>
      </c>
      <c r="F32" s="12">
        <f t="shared" ref="F32:P32" si="10">F7/100</f>
        <v>1</v>
      </c>
      <c r="G32" s="12">
        <f t="shared" si="10"/>
        <v>1</v>
      </c>
      <c r="H32" s="12">
        <f t="shared" si="10"/>
        <v>1</v>
      </c>
      <c r="I32" s="12">
        <f t="shared" si="10"/>
        <v>0.9</v>
      </c>
      <c r="J32" s="12">
        <f t="shared" si="10"/>
        <v>0.9</v>
      </c>
      <c r="K32" s="12">
        <f t="shared" si="10"/>
        <v>1</v>
      </c>
      <c r="L32" s="12">
        <f t="shared" si="10"/>
        <v>1</v>
      </c>
      <c r="M32" s="12">
        <f t="shared" si="10"/>
        <v>0.9</v>
      </c>
      <c r="N32" s="12">
        <f t="shared" si="10"/>
        <v>0.7</v>
      </c>
      <c r="O32" s="12">
        <f t="shared" si="10"/>
        <v>0.9</v>
      </c>
      <c r="P32" s="12">
        <f t="shared" si="10"/>
        <v>1</v>
      </c>
    </row>
    <row r="33" spans="1:16" x14ac:dyDescent="0.25">
      <c r="A33" s="12"/>
      <c r="B33" s="13">
        <v>5</v>
      </c>
      <c r="C33" s="12">
        <f t="shared" si="6"/>
        <v>0.70909090909090911</v>
      </c>
      <c r="D33" s="12">
        <f t="shared" si="7"/>
        <v>4.9917286957426893E-2</v>
      </c>
      <c r="E33" s="13" t="s">
        <v>6</v>
      </c>
      <c r="F33" s="12">
        <f t="shared" ref="F33:P33" si="11">F8/100</f>
        <v>0.6</v>
      </c>
      <c r="G33" s="12">
        <f t="shared" si="11"/>
        <v>0.35</v>
      </c>
      <c r="H33" s="12">
        <f t="shared" si="11"/>
        <v>0.9</v>
      </c>
      <c r="I33" s="12">
        <f t="shared" si="11"/>
        <v>0.7</v>
      </c>
      <c r="J33" s="12">
        <f t="shared" si="11"/>
        <v>0.75</v>
      </c>
      <c r="K33" s="12">
        <f t="shared" si="11"/>
        <v>0.85</v>
      </c>
      <c r="L33" s="12">
        <f t="shared" si="11"/>
        <v>0.85</v>
      </c>
      <c r="M33" s="12">
        <f t="shared" si="11"/>
        <v>0.65</v>
      </c>
      <c r="N33" s="12">
        <f t="shared" si="11"/>
        <v>0.9</v>
      </c>
      <c r="O33" s="12">
        <f t="shared" si="11"/>
        <v>0.6</v>
      </c>
      <c r="P33" s="12">
        <f t="shared" si="11"/>
        <v>0.65</v>
      </c>
    </row>
    <row r="34" spans="1:16" x14ac:dyDescent="0.25">
      <c r="A34" s="12"/>
      <c r="B34" s="13">
        <v>6</v>
      </c>
      <c r="C34" s="12">
        <f t="shared" si="6"/>
        <v>0.72272727272727288</v>
      </c>
      <c r="D34" s="12">
        <f t="shared" si="7"/>
        <v>4.8318844603339066E-2</v>
      </c>
      <c r="E34" s="13" t="s">
        <v>7</v>
      </c>
      <c r="F34" s="12">
        <f t="shared" ref="F34:P34" si="12">F9/100</f>
        <v>0.8</v>
      </c>
      <c r="G34" s="12">
        <f t="shared" si="12"/>
        <v>0.6</v>
      </c>
      <c r="H34" s="12">
        <f t="shared" si="12"/>
        <v>0.8</v>
      </c>
      <c r="I34" s="12">
        <f t="shared" si="12"/>
        <v>0.5</v>
      </c>
      <c r="J34" s="12">
        <f t="shared" si="12"/>
        <v>0.85</v>
      </c>
      <c r="K34" s="12">
        <f t="shared" si="12"/>
        <v>0.75</v>
      </c>
      <c r="L34" s="12">
        <f t="shared" si="12"/>
        <v>0.95</v>
      </c>
      <c r="M34" s="12">
        <f t="shared" si="12"/>
        <v>0.65</v>
      </c>
      <c r="N34" s="12">
        <f t="shared" si="12"/>
        <v>0.9</v>
      </c>
      <c r="O34" s="12">
        <f t="shared" si="12"/>
        <v>0.45</v>
      </c>
      <c r="P34" s="12">
        <f t="shared" si="12"/>
        <v>0.7</v>
      </c>
    </row>
    <row r="35" spans="1:16" x14ac:dyDescent="0.25">
      <c r="A35" s="12"/>
      <c r="B35" s="13">
        <v>7</v>
      </c>
      <c r="C35" s="12">
        <f t="shared" si="6"/>
        <v>0.96818181818181825</v>
      </c>
      <c r="D35" s="12">
        <f t="shared" si="7"/>
        <v>1.5481260332660366E-2</v>
      </c>
      <c r="E35" s="13" t="s">
        <v>8</v>
      </c>
      <c r="F35" s="12">
        <f t="shared" ref="F35:P35" si="13">F10/100</f>
        <v>1</v>
      </c>
      <c r="G35" s="12">
        <f t="shared" si="13"/>
        <v>1</v>
      </c>
      <c r="H35" s="12">
        <f t="shared" si="13"/>
        <v>1</v>
      </c>
      <c r="I35" s="12">
        <f t="shared" si="13"/>
        <v>0.95</v>
      </c>
      <c r="J35" s="12">
        <f t="shared" si="13"/>
        <v>0.85</v>
      </c>
      <c r="K35" s="12">
        <f t="shared" si="13"/>
        <v>1</v>
      </c>
      <c r="L35" s="12">
        <f t="shared" si="13"/>
        <v>1</v>
      </c>
      <c r="M35" s="12">
        <f t="shared" si="13"/>
        <v>0.95</v>
      </c>
      <c r="N35" s="12">
        <f t="shared" si="13"/>
        <v>0.9</v>
      </c>
      <c r="O35" s="12">
        <f t="shared" si="13"/>
        <v>1</v>
      </c>
      <c r="P35" s="12">
        <f t="shared" si="13"/>
        <v>1</v>
      </c>
    </row>
    <row r="36" spans="1:16" x14ac:dyDescent="0.25">
      <c r="A36" s="12"/>
      <c r="B36" s="13">
        <v>8</v>
      </c>
      <c r="C36" s="12">
        <f t="shared" si="6"/>
        <v>0.97272727272727266</v>
      </c>
      <c r="D36" s="12">
        <f t="shared" si="7"/>
        <v>1.0365231137264893E-2</v>
      </c>
      <c r="E36" s="13" t="s">
        <v>9</v>
      </c>
      <c r="F36" s="12">
        <f t="shared" ref="F36:P36" si="14">F11/100</f>
        <v>1</v>
      </c>
      <c r="G36" s="12">
        <f t="shared" si="14"/>
        <v>1</v>
      </c>
      <c r="H36" s="12">
        <f t="shared" si="14"/>
        <v>1</v>
      </c>
      <c r="I36" s="12">
        <f t="shared" si="14"/>
        <v>0.95</v>
      </c>
      <c r="J36" s="12">
        <f t="shared" si="14"/>
        <v>0.95</v>
      </c>
      <c r="K36" s="12">
        <f t="shared" si="14"/>
        <v>1</v>
      </c>
      <c r="L36" s="12">
        <f t="shared" si="14"/>
        <v>1</v>
      </c>
      <c r="M36" s="12">
        <f t="shared" si="14"/>
        <v>1</v>
      </c>
      <c r="N36" s="12">
        <f t="shared" si="14"/>
        <v>0.9</v>
      </c>
      <c r="O36" s="12">
        <f t="shared" si="14"/>
        <v>0.95</v>
      </c>
      <c r="P36" s="12">
        <f t="shared" si="14"/>
        <v>0.95</v>
      </c>
    </row>
    <row r="37" spans="1:16" x14ac:dyDescent="0.25">
      <c r="A37" s="12"/>
      <c r="B37" s="13">
        <v>9</v>
      </c>
      <c r="C37" s="12">
        <f t="shared" si="6"/>
        <v>0.96818181818181825</v>
      </c>
      <c r="D37" s="12">
        <f t="shared" si="7"/>
        <v>2.2636181087252242E-2</v>
      </c>
      <c r="E37" s="13" t="s">
        <v>10</v>
      </c>
      <c r="F37" s="12">
        <f t="shared" ref="F37:P37" si="15">F12/100</f>
        <v>1</v>
      </c>
      <c r="G37" s="12">
        <f t="shared" si="15"/>
        <v>1</v>
      </c>
      <c r="H37" s="12">
        <f t="shared" si="15"/>
        <v>0.95</v>
      </c>
      <c r="I37" s="12">
        <f t="shared" si="15"/>
        <v>1</v>
      </c>
      <c r="J37" s="12">
        <f t="shared" si="15"/>
        <v>0.75</v>
      </c>
      <c r="K37" s="12">
        <f t="shared" si="15"/>
        <v>1</v>
      </c>
      <c r="L37" s="12">
        <f t="shared" si="15"/>
        <v>1</v>
      </c>
      <c r="M37" s="12">
        <f t="shared" si="15"/>
        <v>1</v>
      </c>
      <c r="N37" s="12">
        <f t="shared" si="15"/>
        <v>0.95</v>
      </c>
      <c r="O37" s="12">
        <f t="shared" si="15"/>
        <v>1</v>
      </c>
      <c r="P37" s="12">
        <f t="shared" si="15"/>
        <v>1</v>
      </c>
    </row>
    <row r="38" spans="1:16" x14ac:dyDescent="0.25">
      <c r="A38" s="12"/>
      <c r="B38" s="13">
        <v>10</v>
      </c>
      <c r="C38" s="12">
        <f t="shared" si="6"/>
        <v>0.96363636363636362</v>
      </c>
      <c r="D38" s="12">
        <f t="shared" si="7"/>
        <v>1.9177293736117255E-2</v>
      </c>
      <c r="E38" s="13" t="s">
        <v>11</v>
      </c>
      <c r="F38" s="12">
        <f t="shared" ref="F38:P38" si="16">F13/100</f>
        <v>1</v>
      </c>
      <c r="G38" s="12">
        <f t="shared" si="16"/>
        <v>1</v>
      </c>
      <c r="H38" s="12">
        <f t="shared" si="16"/>
        <v>1</v>
      </c>
      <c r="I38" s="12">
        <f t="shared" si="16"/>
        <v>0.95</v>
      </c>
      <c r="J38" s="12">
        <f t="shared" si="16"/>
        <v>0.8</v>
      </c>
      <c r="K38" s="12">
        <f t="shared" si="16"/>
        <v>1</v>
      </c>
      <c r="L38" s="12">
        <f t="shared" si="16"/>
        <v>1</v>
      </c>
      <c r="M38" s="12">
        <f t="shared" si="16"/>
        <v>1</v>
      </c>
      <c r="N38" s="12">
        <f t="shared" si="16"/>
        <v>0.9</v>
      </c>
      <c r="O38" s="12">
        <f t="shared" si="16"/>
        <v>1</v>
      </c>
      <c r="P38" s="12">
        <f t="shared" si="16"/>
        <v>0.95</v>
      </c>
    </row>
    <row r="39" spans="1:16" x14ac:dyDescent="0.25">
      <c r="B39" s="14">
        <v>1</v>
      </c>
      <c r="C39" s="14">
        <f>AVERAGE(F39:P39)</f>
        <v>0.97272727272727266</v>
      </c>
      <c r="D39" s="14">
        <f>STDEV(F39:P39)/SQRT(COUNT(F39:P39))</f>
        <v>1.4083575804390611E-2</v>
      </c>
      <c r="E39" s="14" t="s">
        <v>12</v>
      </c>
      <c r="F39" s="6">
        <f t="shared" ref="F39:P39" si="17">F14/100</f>
        <v>1</v>
      </c>
      <c r="G39" s="6">
        <f t="shared" si="17"/>
        <v>1</v>
      </c>
      <c r="H39" s="6">
        <f t="shared" si="17"/>
        <v>1</v>
      </c>
      <c r="I39" s="6">
        <f t="shared" si="17"/>
        <v>0.85</v>
      </c>
      <c r="J39" s="6">
        <f t="shared" si="17"/>
        <v>0.95</v>
      </c>
      <c r="K39" s="6">
        <f t="shared" si="17"/>
        <v>1</v>
      </c>
      <c r="L39" s="6">
        <f t="shared" si="17"/>
        <v>1</v>
      </c>
      <c r="M39" s="6">
        <f t="shared" si="17"/>
        <v>1</v>
      </c>
      <c r="N39" s="6">
        <f t="shared" si="17"/>
        <v>0.95</v>
      </c>
      <c r="O39" s="6">
        <f t="shared" si="17"/>
        <v>0.95</v>
      </c>
      <c r="P39" s="6">
        <f t="shared" si="17"/>
        <v>1</v>
      </c>
    </row>
    <row r="40" spans="1:16" x14ac:dyDescent="0.25">
      <c r="B40" s="14">
        <v>2</v>
      </c>
      <c r="C40" s="14">
        <f t="shared" ref="C40:C48" si="18">AVERAGE(F40:P40)</f>
        <v>0.9818181818181817</v>
      </c>
      <c r="D40" s="14">
        <f t="shared" ref="D40:D48" si="19">STDEV(F40:P40)/SQRT(COUNT(F40:P40))</f>
        <v>1.0163945352271771E-2</v>
      </c>
      <c r="E40" s="14" t="s">
        <v>13</v>
      </c>
      <c r="F40" s="6">
        <f t="shared" ref="F40:P40" si="20">F15/100</f>
        <v>1</v>
      </c>
      <c r="G40" s="6">
        <f t="shared" si="20"/>
        <v>1</v>
      </c>
      <c r="H40" s="6">
        <f t="shared" si="20"/>
        <v>1</v>
      </c>
      <c r="I40" s="6">
        <f t="shared" si="20"/>
        <v>0.9</v>
      </c>
      <c r="J40" s="6">
        <f t="shared" si="20"/>
        <v>0.95</v>
      </c>
      <c r="K40" s="6">
        <f t="shared" si="20"/>
        <v>1</v>
      </c>
      <c r="L40" s="6">
        <f t="shared" si="20"/>
        <v>1</v>
      </c>
      <c r="M40" s="6">
        <f t="shared" si="20"/>
        <v>1</v>
      </c>
      <c r="N40" s="6">
        <f t="shared" si="20"/>
        <v>0.95</v>
      </c>
      <c r="O40" s="6">
        <f t="shared" si="20"/>
        <v>1</v>
      </c>
      <c r="P40" s="6">
        <f t="shared" si="20"/>
        <v>1</v>
      </c>
    </row>
    <row r="41" spans="1:16" x14ac:dyDescent="0.25">
      <c r="B41" s="14">
        <v>3</v>
      </c>
      <c r="C41" s="14">
        <f t="shared" si="18"/>
        <v>0.97727272727272729</v>
      </c>
      <c r="D41" s="14">
        <f t="shared" si="19"/>
        <v>1.4083575804390611E-2</v>
      </c>
      <c r="E41" s="14" t="s">
        <v>14</v>
      </c>
      <c r="F41" s="6">
        <f t="shared" ref="F41:P41" si="21">F16/100</f>
        <v>1</v>
      </c>
      <c r="G41" s="6">
        <f t="shared" si="21"/>
        <v>1</v>
      </c>
      <c r="H41" s="6">
        <f t="shared" si="21"/>
        <v>1</v>
      </c>
      <c r="I41" s="6">
        <f t="shared" si="21"/>
        <v>0.95</v>
      </c>
      <c r="J41" s="6">
        <f t="shared" si="21"/>
        <v>0.85</v>
      </c>
      <c r="K41" s="6">
        <f t="shared" si="21"/>
        <v>1</v>
      </c>
      <c r="L41" s="6">
        <f t="shared" si="21"/>
        <v>1</v>
      </c>
      <c r="M41" s="6">
        <f t="shared" si="21"/>
        <v>1</v>
      </c>
      <c r="N41" s="6">
        <f t="shared" si="21"/>
        <v>0.95</v>
      </c>
      <c r="O41" s="6">
        <f t="shared" si="21"/>
        <v>1</v>
      </c>
      <c r="P41" s="6">
        <f t="shared" si="21"/>
        <v>1</v>
      </c>
    </row>
    <row r="42" spans="1:16" x14ac:dyDescent="0.25">
      <c r="B42" s="14">
        <v>4</v>
      </c>
      <c r="C42" s="14">
        <f t="shared" si="18"/>
        <v>0.93636363636363629</v>
      </c>
      <c r="D42" s="14">
        <f t="shared" si="19"/>
        <v>2.7872199485010712E-2</v>
      </c>
      <c r="E42" s="14" t="s">
        <v>15</v>
      </c>
      <c r="F42" s="6">
        <f t="shared" ref="F42:P42" si="22">F17/100</f>
        <v>0.95</v>
      </c>
      <c r="G42" s="6">
        <f t="shared" si="22"/>
        <v>1</v>
      </c>
      <c r="H42" s="6">
        <f t="shared" si="22"/>
        <v>1</v>
      </c>
      <c r="I42" s="6">
        <f t="shared" si="22"/>
        <v>0.8</v>
      </c>
      <c r="J42" s="6">
        <f t="shared" si="22"/>
        <v>0.85</v>
      </c>
      <c r="K42" s="6">
        <f t="shared" si="22"/>
        <v>1</v>
      </c>
      <c r="L42" s="6">
        <f t="shared" si="22"/>
        <v>1</v>
      </c>
      <c r="M42" s="6">
        <f t="shared" si="22"/>
        <v>1</v>
      </c>
      <c r="N42" s="6">
        <f t="shared" si="22"/>
        <v>0.75</v>
      </c>
      <c r="O42" s="6">
        <f t="shared" si="22"/>
        <v>1</v>
      </c>
      <c r="P42" s="6">
        <f t="shared" si="22"/>
        <v>0.95</v>
      </c>
    </row>
    <row r="43" spans="1:16" x14ac:dyDescent="0.25">
      <c r="B43" s="14">
        <v>5</v>
      </c>
      <c r="C43" s="14">
        <f t="shared" si="18"/>
        <v>0.70454545454545459</v>
      </c>
      <c r="D43" s="14">
        <f t="shared" si="19"/>
        <v>4.2348417086735063E-2</v>
      </c>
      <c r="E43" s="14" t="s">
        <v>16</v>
      </c>
      <c r="F43" s="6">
        <f t="shared" ref="F43:P43" si="23">F18/100</f>
        <v>0.65</v>
      </c>
      <c r="G43" s="6">
        <f t="shared" si="23"/>
        <v>0.55000000000000004</v>
      </c>
      <c r="H43" s="6">
        <f t="shared" si="23"/>
        <v>0.7</v>
      </c>
      <c r="I43" s="6">
        <f t="shared" si="23"/>
        <v>0.85</v>
      </c>
      <c r="J43" s="6">
        <f t="shared" si="23"/>
        <v>0.8</v>
      </c>
      <c r="K43" s="6">
        <f t="shared" si="23"/>
        <v>0.75</v>
      </c>
      <c r="L43" s="6">
        <f t="shared" si="23"/>
        <v>0.8</v>
      </c>
      <c r="M43" s="6">
        <f t="shared" si="23"/>
        <v>0.5</v>
      </c>
      <c r="N43" s="6">
        <f t="shared" si="23"/>
        <v>0.95</v>
      </c>
      <c r="O43" s="6">
        <f t="shared" si="23"/>
        <v>0.55000000000000004</v>
      </c>
      <c r="P43" s="6">
        <f t="shared" si="23"/>
        <v>0.65</v>
      </c>
    </row>
    <row r="44" spans="1:16" x14ac:dyDescent="0.25">
      <c r="B44" s="14">
        <v>6</v>
      </c>
      <c r="C44" s="14">
        <f t="shared" si="18"/>
        <v>0.70909090909090911</v>
      </c>
      <c r="D44" s="14">
        <f t="shared" si="19"/>
        <v>3.9207015732450577E-2</v>
      </c>
      <c r="E44" s="14" t="s">
        <v>17</v>
      </c>
      <c r="F44" s="6">
        <f t="shared" ref="F44:P44" si="24">F19/100</f>
        <v>0.6</v>
      </c>
      <c r="G44" s="6">
        <f t="shared" si="24"/>
        <v>0.5</v>
      </c>
      <c r="H44" s="6">
        <f t="shared" si="24"/>
        <v>0.75</v>
      </c>
      <c r="I44" s="6">
        <f t="shared" si="24"/>
        <v>0.7</v>
      </c>
      <c r="J44" s="6">
        <f t="shared" si="24"/>
        <v>0.75</v>
      </c>
      <c r="K44" s="6">
        <f t="shared" si="24"/>
        <v>0.8</v>
      </c>
      <c r="L44" s="6">
        <f t="shared" si="24"/>
        <v>0.85</v>
      </c>
      <c r="M44" s="6">
        <f t="shared" si="24"/>
        <v>0.5</v>
      </c>
      <c r="N44" s="6">
        <f t="shared" si="24"/>
        <v>0.9</v>
      </c>
      <c r="O44" s="6">
        <f t="shared" si="24"/>
        <v>0.7</v>
      </c>
      <c r="P44" s="6">
        <f t="shared" si="24"/>
        <v>0.75</v>
      </c>
    </row>
    <row r="45" spans="1:16" x14ac:dyDescent="0.25">
      <c r="B45" s="14">
        <v>7</v>
      </c>
      <c r="C45" s="14">
        <f t="shared" si="18"/>
        <v>0.95454545454545459</v>
      </c>
      <c r="D45" s="14">
        <f t="shared" si="19"/>
        <v>1.8407687937560535E-2</v>
      </c>
      <c r="E45" s="14" t="s">
        <v>18</v>
      </c>
      <c r="F45" s="6">
        <f t="shared" ref="F45:P45" si="25">F20/100</f>
        <v>1</v>
      </c>
      <c r="G45" s="6">
        <f t="shared" si="25"/>
        <v>1</v>
      </c>
      <c r="H45" s="6">
        <f t="shared" si="25"/>
        <v>1</v>
      </c>
      <c r="I45" s="6">
        <f t="shared" si="25"/>
        <v>0.95</v>
      </c>
      <c r="J45" s="6">
        <f t="shared" si="25"/>
        <v>0.85</v>
      </c>
      <c r="K45" s="6">
        <f t="shared" si="25"/>
        <v>1</v>
      </c>
      <c r="L45" s="6">
        <f t="shared" si="25"/>
        <v>1</v>
      </c>
      <c r="M45" s="6">
        <f t="shared" si="25"/>
        <v>0.9</v>
      </c>
      <c r="N45" s="6">
        <f t="shared" si="25"/>
        <v>0.85</v>
      </c>
      <c r="O45" s="6">
        <f t="shared" si="25"/>
        <v>0.95</v>
      </c>
      <c r="P45" s="6">
        <f t="shared" si="25"/>
        <v>1</v>
      </c>
    </row>
    <row r="46" spans="1:16" x14ac:dyDescent="0.25">
      <c r="B46" s="6">
        <v>8</v>
      </c>
      <c r="C46" s="6">
        <f t="shared" si="18"/>
        <v>0.95909090909090911</v>
      </c>
      <c r="D46" s="6">
        <f t="shared" si="19"/>
        <v>1.8851310321207019E-2</v>
      </c>
      <c r="E46" s="6" t="s">
        <v>19</v>
      </c>
      <c r="F46" s="6">
        <f t="shared" ref="F46:P46" si="26">F21/100</f>
        <v>1</v>
      </c>
      <c r="G46" s="6">
        <f t="shared" si="26"/>
        <v>1</v>
      </c>
      <c r="H46" s="6">
        <f t="shared" si="26"/>
        <v>1</v>
      </c>
      <c r="I46" s="6">
        <f t="shared" si="26"/>
        <v>0.85</v>
      </c>
      <c r="J46" s="6">
        <f t="shared" si="26"/>
        <v>0.95</v>
      </c>
      <c r="K46" s="6">
        <f t="shared" si="26"/>
        <v>1</v>
      </c>
      <c r="L46" s="6">
        <f t="shared" si="26"/>
        <v>1</v>
      </c>
      <c r="M46" s="6">
        <f t="shared" si="26"/>
        <v>0.9</v>
      </c>
      <c r="N46" s="6">
        <f t="shared" si="26"/>
        <v>0.85</v>
      </c>
      <c r="O46" s="6">
        <f t="shared" si="26"/>
        <v>1</v>
      </c>
      <c r="P46" s="6">
        <f t="shared" si="26"/>
        <v>1</v>
      </c>
    </row>
    <row r="47" spans="1:16" x14ac:dyDescent="0.25">
      <c r="B47" s="6">
        <v>9</v>
      </c>
      <c r="C47" s="6">
        <f t="shared" si="18"/>
        <v>0.97727272727272729</v>
      </c>
      <c r="D47" s="6">
        <f t="shared" si="19"/>
        <v>1.4083575804390611E-2</v>
      </c>
      <c r="E47" s="6" t="s">
        <v>20</v>
      </c>
      <c r="F47" s="6">
        <f t="shared" ref="F47:P47" si="27">F22/100</f>
        <v>1</v>
      </c>
      <c r="G47" s="6">
        <f t="shared" si="27"/>
        <v>1</v>
      </c>
      <c r="H47" s="6">
        <f t="shared" si="27"/>
        <v>1</v>
      </c>
      <c r="I47" s="6">
        <f t="shared" si="27"/>
        <v>0.95</v>
      </c>
      <c r="J47" s="6">
        <f t="shared" si="27"/>
        <v>0.85</v>
      </c>
      <c r="K47" s="6">
        <f t="shared" si="27"/>
        <v>1</v>
      </c>
      <c r="L47" s="6">
        <f t="shared" si="27"/>
        <v>1</v>
      </c>
      <c r="M47" s="6">
        <f t="shared" si="27"/>
        <v>1</v>
      </c>
      <c r="N47" s="6">
        <f t="shared" si="27"/>
        <v>0.95</v>
      </c>
      <c r="O47" s="6">
        <f t="shared" si="27"/>
        <v>1</v>
      </c>
      <c r="P47" s="6">
        <f t="shared" si="27"/>
        <v>1</v>
      </c>
    </row>
    <row r="48" spans="1:16" x14ac:dyDescent="0.25">
      <c r="B48" s="6">
        <v>10</v>
      </c>
      <c r="C48" s="6">
        <f t="shared" si="18"/>
        <v>0.97727272727272729</v>
      </c>
      <c r="D48" s="6">
        <f t="shared" si="19"/>
        <v>7.8729582162221767E-3</v>
      </c>
      <c r="E48" s="6" t="s">
        <v>21</v>
      </c>
      <c r="F48" s="6">
        <f t="shared" ref="F48:P48" si="28">F23/100</f>
        <v>1</v>
      </c>
      <c r="G48" s="6">
        <f t="shared" si="28"/>
        <v>1</v>
      </c>
      <c r="H48" s="6">
        <f t="shared" si="28"/>
        <v>1</v>
      </c>
      <c r="I48" s="6">
        <f t="shared" si="28"/>
        <v>0.95</v>
      </c>
      <c r="J48" s="6">
        <f t="shared" si="28"/>
        <v>0.95</v>
      </c>
      <c r="K48" s="6">
        <f t="shared" si="28"/>
        <v>1</v>
      </c>
      <c r="L48" s="6">
        <f t="shared" si="28"/>
        <v>0.95</v>
      </c>
      <c r="M48" s="6">
        <f t="shared" si="28"/>
        <v>0.95</v>
      </c>
      <c r="N48" s="6">
        <f t="shared" si="28"/>
        <v>0.95</v>
      </c>
      <c r="O48" s="6">
        <f t="shared" si="28"/>
        <v>1</v>
      </c>
      <c r="P48" s="6">
        <f t="shared" si="28"/>
        <v>1</v>
      </c>
    </row>
    <row r="49" spans="1:16" x14ac:dyDescent="0.25">
      <c r="B49" s="15">
        <v>1</v>
      </c>
      <c r="C49" s="15">
        <f>AVERAGE(F49:P49)</f>
        <v>0.97159090909090906</v>
      </c>
      <c r="D49" s="15">
        <f>STDEV(F49:P49)/SQRT(COUNT(F49:P49))</f>
        <v>7.922011389969728E-3</v>
      </c>
      <c r="E49" s="16" t="s">
        <v>26</v>
      </c>
      <c r="F49" s="16">
        <f>IF(AVERAGE(F29,F39)=1,39.5/40,AVERAGE(F29,F39))</f>
        <v>0.98750000000000004</v>
      </c>
      <c r="G49" s="16">
        <f t="shared" ref="G49:I49" si="29">IF(AVERAGE(G29,G39)=1,39.5/40,AVERAGE(G29,G39))</f>
        <v>0.97499999999999998</v>
      </c>
      <c r="H49" s="16">
        <f t="shared" si="29"/>
        <v>0.98750000000000004</v>
      </c>
      <c r="I49" s="16">
        <f t="shared" si="29"/>
        <v>0.89999999999999991</v>
      </c>
      <c r="J49" s="16">
        <f>IF(AVERAGE(J29,J39)=1,39.5/40,AVERAGE(J29,J39))</f>
        <v>0.95</v>
      </c>
      <c r="K49" s="16">
        <f t="shared" ref="K49" si="30">IF(AVERAGE(K29,K39)=1,39.5/40,AVERAGE(K29,K39))</f>
        <v>0.98750000000000004</v>
      </c>
      <c r="L49" s="16">
        <f>IF(AVERAGE(L29,L39)=1,39.5/40,AVERAGE(L29,L39))</f>
        <v>0.98750000000000004</v>
      </c>
      <c r="M49" s="16">
        <f t="shared" ref="M49:O49" si="31">IF(AVERAGE(M29,M39)=1,39.5/40,AVERAGE(M29,M39))</f>
        <v>0.97499999999999998</v>
      </c>
      <c r="N49" s="16">
        <f t="shared" si="31"/>
        <v>0.97499999999999998</v>
      </c>
      <c r="O49" s="16">
        <f t="shared" si="31"/>
        <v>0.97499999999999998</v>
      </c>
      <c r="P49" s="16">
        <f t="shared" ref="P49:P58" si="32">IF(AVERAGE(P29,P39)=1,39.5/40,AVERAGE(P29,P39))</f>
        <v>0.98750000000000004</v>
      </c>
    </row>
    <row r="50" spans="1:16" x14ac:dyDescent="0.25">
      <c r="B50" s="15">
        <v>2</v>
      </c>
      <c r="C50" s="15">
        <f t="shared" ref="C50:C58" si="33">AVERAGE(F50:P50)</f>
        <v>0.96477272727272723</v>
      </c>
      <c r="D50" s="15">
        <f t="shared" ref="D50:D58" si="34">STDEV(F50:P50)/SQRT(COUNT(F50:P50))</f>
        <v>9.6557480846581802E-3</v>
      </c>
      <c r="E50" s="16" t="s">
        <v>26</v>
      </c>
      <c r="F50" s="16">
        <f t="shared" ref="F50:O58" si="35">IF(AVERAGE(F30,F40)=1,39.5/40,AVERAGE(F30,F40))</f>
        <v>0.98750000000000004</v>
      </c>
      <c r="G50" s="16">
        <f t="shared" si="35"/>
        <v>0.98750000000000004</v>
      </c>
      <c r="H50" s="16">
        <f t="shared" si="35"/>
        <v>0.98750000000000004</v>
      </c>
      <c r="I50" s="16">
        <f t="shared" si="35"/>
        <v>0.9</v>
      </c>
      <c r="J50" s="16">
        <f t="shared" si="35"/>
        <v>0.92500000000000004</v>
      </c>
      <c r="K50" s="16">
        <f t="shared" si="35"/>
        <v>0.98750000000000004</v>
      </c>
      <c r="L50" s="16">
        <f t="shared" si="35"/>
        <v>0.98750000000000004</v>
      </c>
      <c r="M50" s="16">
        <f t="shared" si="35"/>
        <v>0.97499999999999998</v>
      </c>
      <c r="N50" s="16">
        <f t="shared" si="35"/>
        <v>0.92500000000000004</v>
      </c>
      <c r="O50" s="16">
        <f t="shared" si="35"/>
        <v>0.97499999999999998</v>
      </c>
      <c r="P50" s="16">
        <f t="shared" si="32"/>
        <v>0.97499999999999998</v>
      </c>
    </row>
    <row r="51" spans="1:16" x14ac:dyDescent="0.25">
      <c r="B51" s="15">
        <v>3</v>
      </c>
      <c r="C51" s="15">
        <f t="shared" si="33"/>
        <v>0.95681818181818168</v>
      </c>
      <c r="D51" s="15">
        <f t="shared" si="34"/>
        <v>1.3310500422133022E-2</v>
      </c>
      <c r="E51" s="16" t="s">
        <v>26</v>
      </c>
      <c r="F51" s="16">
        <f t="shared" si="35"/>
        <v>0.97499999999999998</v>
      </c>
      <c r="G51" s="16">
        <f t="shared" si="35"/>
        <v>0.97499999999999998</v>
      </c>
      <c r="H51" s="16">
        <f t="shared" si="35"/>
        <v>0.98750000000000004</v>
      </c>
      <c r="I51" s="16">
        <f t="shared" si="35"/>
        <v>0.92500000000000004</v>
      </c>
      <c r="J51" s="16">
        <f t="shared" si="35"/>
        <v>0.875</v>
      </c>
      <c r="K51" s="16">
        <f t="shared" si="35"/>
        <v>0.98750000000000004</v>
      </c>
      <c r="L51" s="16">
        <f t="shared" si="35"/>
        <v>0.98750000000000004</v>
      </c>
      <c r="M51" s="16">
        <f t="shared" si="35"/>
        <v>0.98750000000000004</v>
      </c>
      <c r="N51" s="16">
        <f t="shared" si="35"/>
        <v>0.875</v>
      </c>
      <c r="O51" s="16">
        <f t="shared" si="35"/>
        <v>0.97499999999999998</v>
      </c>
      <c r="P51" s="16">
        <f t="shared" si="32"/>
        <v>0.97499999999999998</v>
      </c>
    </row>
    <row r="52" spans="1:16" x14ac:dyDescent="0.25">
      <c r="B52" s="15">
        <v>4</v>
      </c>
      <c r="C52" s="15">
        <f t="shared" si="33"/>
        <v>0.93181818181818177</v>
      </c>
      <c r="D52" s="15">
        <f t="shared" si="34"/>
        <v>2.5133938728998644E-2</v>
      </c>
      <c r="E52" s="16" t="s">
        <v>26</v>
      </c>
      <c r="F52" s="16">
        <f t="shared" si="35"/>
        <v>0.97499999999999998</v>
      </c>
      <c r="G52" s="16">
        <f t="shared" si="35"/>
        <v>0.98750000000000004</v>
      </c>
      <c r="H52" s="16">
        <f t="shared" si="35"/>
        <v>0.98750000000000004</v>
      </c>
      <c r="I52" s="16">
        <f t="shared" si="35"/>
        <v>0.85000000000000009</v>
      </c>
      <c r="J52" s="16">
        <f t="shared" si="35"/>
        <v>0.875</v>
      </c>
      <c r="K52" s="16">
        <f t="shared" si="35"/>
        <v>0.98750000000000004</v>
      </c>
      <c r="L52" s="16">
        <f t="shared" si="35"/>
        <v>0.98750000000000004</v>
      </c>
      <c r="M52" s="16">
        <f t="shared" si="35"/>
        <v>0.95</v>
      </c>
      <c r="N52" s="16">
        <f t="shared" si="35"/>
        <v>0.72499999999999998</v>
      </c>
      <c r="O52" s="16">
        <f t="shared" si="35"/>
        <v>0.95</v>
      </c>
      <c r="P52" s="16">
        <f t="shared" si="32"/>
        <v>0.97499999999999998</v>
      </c>
    </row>
    <row r="53" spans="1:16" x14ac:dyDescent="0.25">
      <c r="B53" s="15">
        <v>5</v>
      </c>
      <c r="C53" s="15">
        <f t="shared" si="33"/>
        <v>0.7068181818181819</v>
      </c>
      <c r="D53" s="15">
        <f t="shared" si="34"/>
        <v>4.2518833940612913E-2</v>
      </c>
      <c r="E53" s="16" t="s">
        <v>26</v>
      </c>
      <c r="F53" s="16">
        <f t="shared" si="35"/>
        <v>0.625</v>
      </c>
      <c r="G53" s="16">
        <f t="shared" si="35"/>
        <v>0.45</v>
      </c>
      <c r="H53" s="16">
        <f t="shared" si="35"/>
        <v>0.8</v>
      </c>
      <c r="I53" s="16">
        <f t="shared" si="35"/>
        <v>0.77499999999999991</v>
      </c>
      <c r="J53" s="16">
        <f t="shared" si="35"/>
        <v>0.77500000000000002</v>
      </c>
      <c r="K53" s="16">
        <f t="shared" si="35"/>
        <v>0.8</v>
      </c>
      <c r="L53" s="16">
        <f t="shared" si="35"/>
        <v>0.82499999999999996</v>
      </c>
      <c r="M53" s="16">
        <f t="shared" si="35"/>
        <v>0.57499999999999996</v>
      </c>
      <c r="N53" s="16">
        <f t="shared" si="35"/>
        <v>0.92500000000000004</v>
      </c>
      <c r="O53" s="16">
        <f t="shared" si="35"/>
        <v>0.57499999999999996</v>
      </c>
      <c r="P53" s="16">
        <f t="shared" si="32"/>
        <v>0.65</v>
      </c>
    </row>
    <row r="54" spans="1:16" x14ac:dyDescent="0.25">
      <c r="B54" s="15">
        <v>6</v>
      </c>
      <c r="C54" s="15">
        <f t="shared" si="33"/>
        <v>0.71590909090909094</v>
      </c>
      <c r="D54" s="15">
        <f t="shared" si="34"/>
        <v>3.8475601370562731E-2</v>
      </c>
      <c r="E54" s="16" t="s">
        <v>26</v>
      </c>
      <c r="F54" s="16">
        <f t="shared" si="35"/>
        <v>0.7</v>
      </c>
      <c r="G54" s="16">
        <f t="shared" si="35"/>
        <v>0.55000000000000004</v>
      </c>
      <c r="H54" s="16">
        <f t="shared" si="35"/>
        <v>0.77500000000000002</v>
      </c>
      <c r="I54" s="16">
        <f t="shared" si="35"/>
        <v>0.6</v>
      </c>
      <c r="J54" s="16">
        <f t="shared" si="35"/>
        <v>0.8</v>
      </c>
      <c r="K54" s="16">
        <f t="shared" si="35"/>
        <v>0.77500000000000002</v>
      </c>
      <c r="L54" s="16">
        <f t="shared" si="35"/>
        <v>0.89999999999999991</v>
      </c>
      <c r="M54" s="16">
        <f t="shared" si="35"/>
        <v>0.57499999999999996</v>
      </c>
      <c r="N54" s="16">
        <f t="shared" si="35"/>
        <v>0.9</v>
      </c>
      <c r="O54" s="16">
        <f t="shared" si="35"/>
        <v>0.57499999999999996</v>
      </c>
      <c r="P54" s="16">
        <f t="shared" si="32"/>
        <v>0.72499999999999998</v>
      </c>
    </row>
    <row r="55" spans="1:16" x14ac:dyDescent="0.25">
      <c r="B55" s="15">
        <v>7</v>
      </c>
      <c r="C55" s="15">
        <f t="shared" si="33"/>
        <v>0.95454545454545459</v>
      </c>
      <c r="D55" s="15">
        <f t="shared" si="34"/>
        <v>1.5101242354891109E-2</v>
      </c>
      <c r="E55" s="16" t="s">
        <v>26</v>
      </c>
      <c r="F55" s="16">
        <f t="shared" si="35"/>
        <v>0.98750000000000004</v>
      </c>
      <c r="G55" s="16">
        <f t="shared" si="35"/>
        <v>0.98750000000000004</v>
      </c>
      <c r="H55" s="16">
        <f t="shared" si="35"/>
        <v>0.98750000000000004</v>
      </c>
      <c r="I55" s="16">
        <f t="shared" si="35"/>
        <v>0.95</v>
      </c>
      <c r="J55" s="16">
        <f t="shared" si="35"/>
        <v>0.85</v>
      </c>
      <c r="K55" s="16">
        <f t="shared" si="35"/>
        <v>0.98750000000000004</v>
      </c>
      <c r="L55" s="16">
        <f t="shared" si="35"/>
        <v>0.98750000000000004</v>
      </c>
      <c r="M55" s="16">
        <f t="shared" si="35"/>
        <v>0.92500000000000004</v>
      </c>
      <c r="N55" s="16">
        <f t="shared" si="35"/>
        <v>0.875</v>
      </c>
      <c r="O55" s="16">
        <f t="shared" si="35"/>
        <v>0.97499999999999998</v>
      </c>
      <c r="P55" s="16">
        <f t="shared" si="32"/>
        <v>0.98750000000000004</v>
      </c>
    </row>
    <row r="56" spans="1:16" x14ac:dyDescent="0.25">
      <c r="B56" s="16">
        <v>8</v>
      </c>
      <c r="C56" s="16">
        <f t="shared" si="33"/>
        <v>0.96022727272727271</v>
      </c>
      <c r="D56" s="16">
        <f t="shared" si="34"/>
        <v>1.1776587643665114E-2</v>
      </c>
      <c r="E56" s="16" t="s">
        <v>26</v>
      </c>
      <c r="F56" s="16">
        <f t="shared" si="35"/>
        <v>0.98750000000000004</v>
      </c>
      <c r="G56" s="16">
        <f t="shared" si="35"/>
        <v>0.98750000000000004</v>
      </c>
      <c r="H56" s="16">
        <f t="shared" si="35"/>
        <v>0.98750000000000004</v>
      </c>
      <c r="I56" s="16">
        <f t="shared" si="35"/>
        <v>0.89999999999999991</v>
      </c>
      <c r="J56" s="16">
        <f t="shared" si="35"/>
        <v>0.95</v>
      </c>
      <c r="K56" s="16">
        <f t="shared" si="35"/>
        <v>0.98750000000000004</v>
      </c>
      <c r="L56" s="16">
        <f t="shared" si="35"/>
        <v>0.98750000000000004</v>
      </c>
      <c r="M56" s="16">
        <f t="shared" si="35"/>
        <v>0.95</v>
      </c>
      <c r="N56" s="16">
        <f t="shared" si="35"/>
        <v>0.875</v>
      </c>
      <c r="O56" s="16">
        <f t="shared" si="35"/>
        <v>0.97499999999999998</v>
      </c>
      <c r="P56" s="16">
        <f t="shared" si="32"/>
        <v>0.97499999999999998</v>
      </c>
    </row>
    <row r="57" spans="1:16" x14ac:dyDescent="0.25">
      <c r="B57" s="16">
        <v>9</v>
      </c>
      <c r="C57" s="16">
        <f t="shared" si="33"/>
        <v>0.96477272727272734</v>
      </c>
      <c r="D57" s="16">
        <f t="shared" si="34"/>
        <v>1.683966686622064E-2</v>
      </c>
      <c r="E57" s="16" t="s">
        <v>26</v>
      </c>
      <c r="F57" s="16">
        <f t="shared" si="35"/>
        <v>0.98750000000000004</v>
      </c>
      <c r="G57" s="16">
        <f t="shared" si="35"/>
        <v>0.98750000000000004</v>
      </c>
      <c r="H57" s="16">
        <f t="shared" si="35"/>
        <v>0.97499999999999998</v>
      </c>
      <c r="I57" s="16">
        <f t="shared" si="35"/>
        <v>0.97499999999999998</v>
      </c>
      <c r="J57" s="16">
        <f t="shared" si="35"/>
        <v>0.8</v>
      </c>
      <c r="K57" s="16">
        <f t="shared" si="35"/>
        <v>0.98750000000000004</v>
      </c>
      <c r="L57" s="16">
        <f t="shared" si="35"/>
        <v>0.98750000000000004</v>
      </c>
      <c r="M57" s="16">
        <f t="shared" si="35"/>
        <v>0.98750000000000004</v>
      </c>
      <c r="N57" s="16">
        <f t="shared" si="35"/>
        <v>0.95</v>
      </c>
      <c r="O57" s="16">
        <f t="shared" si="35"/>
        <v>0.98750000000000004</v>
      </c>
      <c r="P57" s="16">
        <f t="shared" si="32"/>
        <v>0.98750000000000004</v>
      </c>
    </row>
    <row r="58" spans="1:16" x14ac:dyDescent="0.25">
      <c r="B58" s="16">
        <v>10</v>
      </c>
      <c r="C58" s="16">
        <f t="shared" si="33"/>
        <v>0.96477272727272734</v>
      </c>
      <c r="D58" s="16">
        <f t="shared" si="34"/>
        <v>1.076850703680194E-2</v>
      </c>
      <c r="E58" s="16" t="s">
        <v>26</v>
      </c>
      <c r="F58" s="16">
        <f t="shared" si="35"/>
        <v>0.98750000000000004</v>
      </c>
      <c r="G58" s="16">
        <f t="shared" si="35"/>
        <v>0.98750000000000004</v>
      </c>
      <c r="H58" s="16">
        <f t="shared" si="35"/>
        <v>0.98750000000000004</v>
      </c>
      <c r="I58" s="16">
        <f t="shared" si="35"/>
        <v>0.95</v>
      </c>
      <c r="J58" s="16">
        <f t="shared" si="35"/>
        <v>0.875</v>
      </c>
      <c r="K58" s="16">
        <f t="shared" si="35"/>
        <v>0.98750000000000004</v>
      </c>
      <c r="L58" s="16">
        <f t="shared" si="35"/>
        <v>0.97499999999999998</v>
      </c>
      <c r="M58" s="16">
        <f t="shared" si="35"/>
        <v>0.97499999999999998</v>
      </c>
      <c r="N58" s="16">
        <f t="shared" si="35"/>
        <v>0.92500000000000004</v>
      </c>
      <c r="O58" s="16">
        <f t="shared" si="35"/>
        <v>0.98750000000000004</v>
      </c>
      <c r="P58" s="16">
        <f t="shared" si="32"/>
        <v>0.97499999999999998</v>
      </c>
    </row>
    <row r="59" spans="1:16" x14ac:dyDescent="0.25">
      <c r="A59" s="16" t="s">
        <v>28</v>
      </c>
      <c r="B59" s="18">
        <v>1</v>
      </c>
      <c r="C59" s="18">
        <f>AVERAGE(F59:P59)</f>
        <v>1.5523651734931307</v>
      </c>
      <c r="D59" s="18">
        <f>STDEV(F59:P59)/SQRT(COUNT(F59:P59))</f>
        <v>0.12368109038660016</v>
      </c>
      <c r="E59" s="17" t="s">
        <v>26</v>
      </c>
      <c r="F59" s="17">
        <f t="shared" ref="F59:M59" si="36">NORMINV(F49,0,0.5)-NORMINV(1-F$27,0,0.5)</f>
        <v>1.5505100459234289</v>
      </c>
      <c r="G59" s="17">
        <f t="shared" ref="G59:I59" si="37">NORMINV(G49,0,0.5)-NORMINV(1-G$27,0,0.5)</f>
        <v>1.4981986870169217</v>
      </c>
      <c r="H59" s="17">
        <f t="shared" ref="H59" si="38">NORMINV(H49,0,0.5)-NORMINV(1-H$27,0,0.5)</f>
        <v>1.9197979337638817</v>
      </c>
      <c r="I59" s="17">
        <f t="shared" si="37"/>
        <v>0.94718227828061363</v>
      </c>
      <c r="J59" s="17">
        <f t="shared" ref="J59" si="39">NORMINV(J49,0,0.5)-NORMINV(1-J$27,0,0.5)</f>
        <v>0.86006174452565076</v>
      </c>
      <c r="K59" s="17">
        <f t="shared" ref="K59:L59" si="40">NORMINV(K49,0,0.5)-NORMINV(1-K$27,0,0.5)</f>
        <v>1.968400218938541</v>
      </c>
      <c r="L59" s="17">
        <f t="shared" si="40"/>
        <v>2.1006833560725</v>
      </c>
      <c r="M59" s="17">
        <f t="shared" si="36"/>
        <v>1.3494054168626337</v>
      </c>
      <c r="N59" s="17">
        <f t="shared" ref="N59:O59" si="41">NORMINV(N49,0,0.5)-NORMINV(1-N$27,0,0.5)</f>
        <v>1.620757775042327</v>
      </c>
      <c r="O59" s="17">
        <f t="shared" si="41"/>
        <v>1.3412215182340581</v>
      </c>
      <c r="P59" s="17">
        <f t="shared" ref="P59:P68" si="42">NORMINV(P49,0,0.5)-NORMINV(1-P$27,0,0.5)</f>
        <v>1.9197979337638817</v>
      </c>
    </row>
    <row r="60" spans="1:16" x14ac:dyDescent="0.25">
      <c r="B60" s="18">
        <v>2</v>
      </c>
      <c r="C60" s="18">
        <f t="shared" ref="C60:C68" si="43">AVERAGE(F60:P60)</f>
        <v>1.5193763248742849</v>
      </c>
      <c r="D60" s="18">
        <f t="shared" ref="D60:D68" si="44">STDEV(F60:P60)/SQRT(COUNT(F60:P60))</f>
        <v>0.12708097794040746</v>
      </c>
      <c r="E60" s="17" t="s">
        <v>26</v>
      </c>
      <c r="F60" s="17">
        <f t="shared" ref="F60:M60" si="45">NORMINV(F50,0,0.5)-NORMINV(1-F$27,0,0.5)</f>
        <v>1.5505100459234289</v>
      </c>
      <c r="G60" s="17">
        <f t="shared" ref="G60:I60" si="46">NORMINV(G50,0,0.5)-NORMINV(1-G$27,0,0.5)</f>
        <v>1.6389180585493681</v>
      </c>
      <c r="H60" s="17">
        <f t="shared" ref="H60" si="47">NORMINV(H50,0,0.5)-NORMINV(1-H$27,0,0.5)</f>
        <v>1.9197979337638817</v>
      </c>
      <c r="I60" s="17">
        <f t="shared" si="46"/>
        <v>0.94718227828061397</v>
      </c>
      <c r="J60" s="17">
        <f t="shared" ref="J60" si="48">NORMINV(J50,0,0.5)-NORMINV(1-J$27,0,0.5)</f>
        <v>0.75740066651914317</v>
      </c>
      <c r="K60" s="17">
        <f t="shared" ref="K60:L60" si="49">NORMINV(K50,0,0.5)-NORMINV(1-K$27,0,0.5)</f>
        <v>1.968400218938541</v>
      </c>
      <c r="L60" s="17">
        <f t="shared" si="49"/>
        <v>2.1006833560725</v>
      </c>
      <c r="M60" s="17">
        <f t="shared" si="45"/>
        <v>1.3494054168626337</v>
      </c>
      <c r="N60" s="17">
        <f t="shared" ref="N60:O60" si="50">NORMINV(N50,0,0.5)-NORMINV(1-N$27,0,0.5)</f>
        <v>1.3605415182415284</v>
      </c>
      <c r="O60" s="17">
        <f t="shared" si="50"/>
        <v>1.3412215182340581</v>
      </c>
      <c r="P60" s="17">
        <f t="shared" si="42"/>
        <v>1.7790785622314353</v>
      </c>
    </row>
    <row r="61" spans="1:16" x14ac:dyDescent="0.25">
      <c r="B61" s="18">
        <v>3</v>
      </c>
      <c r="C61" s="18">
        <f t="shared" si="43"/>
        <v>1.4874752785653789</v>
      </c>
      <c r="D61" s="18">
        <f t="shared" si="44"/>
        <v>0.13342895975844671</v>
      </c>
      <c r="E61" s="17" t="s">
        <v>26</v>
      </c>
      <c r="F61" s="17">
        <f t="shared" ref="F61:M61" si="51">NORMINV(F51,0,0.5)-NORMINV(1-F$27,0,0.5)</f>
        <v>1.4097906743909825</v>
      </c>
      <c r="G61" s="17">
        <f t="shared" ref="G61:I61" si="52">NORMINV(G51,0,0.5)-NORMINV(1-G$27,0,0.5)</f>
        <v>1.4981986870169217</v>
      </c>
      <c r="H61" s="17">
        <f t="shared" ref="H61" si="53">NORMINV(H51,0,0.5)-NORMINV(1-H$27,0,0.5)</f>
        <v>1.9197979337638817</v>
      </c>
      <c r="I61" s="17">
        <f t="shared" si="52"/>
        <v>1.0261722309775418</v>
      </c>
      <c r="J61" s="17">
        <f t="shared" ref="J61" si="54">NORMINV(J51,0,0.5)-NORMINV(1-J$27,0,0.5)</f>
        <v>0.61280962123791916</v>
      </c>
      <c r="K61" s="17">
        <f t="shared" ref="K61:L61" si="55">NORMINV(K51,0,0.5)-NORMINV(1-K$27,0,0.5)</f>
        <v>1.968400218938541</v>
      </c>
      <c r="L61" s="17">
        <f t="shared" si="55"/>
        <v>2.1006833560725</v>
      </c>
      <c r="M61" s="17">
        <f t="shared" si="51"/>
        <v>1.4901247883950801</v>
      </c>
      <c r="N61" s="17">
        <f t="shared" ref="N61:O61" si="56">NORMINV(N51,0,0.5)-NORMINV(1-N$27,0,0.5)</f>
        <v>1.2159504729603046</v>
      </c>
      <c r="O61" s="17">
        <f t="shared" si="56"/>
        <v>1.3412215182340581</v>
      </c>
      <c r="P61" s="17">
        <f t="shared" si="42"/>
        <v>1.7790785622314353</v>
      </c>
    </row>
    <row r="62" spans="1:16" x14ac:dyDescent="0.25">
      <c r="B62" s="18">
        <v>4</v>
      </c>
      <c r="C62" s="18">
        <f t="shared" si="43"/>
        <v>1.4153885489764986</v>
      </c>
      <c r="D62" s="18">
        <f t="shared" si="44"/>
        <v>0.15181536988990063</v>
      </c>
      <c r="E62" s="17" t="s">
        <v>26</v>
      </c>
      <c r="F62" s="17">
        <f t="shared" ref="F62:M62" si="57">NORMINV(F52,0,0.5)-NORMINV(1-F$27,0,0.5)</f>
        <v>1.4097906743909825</v>
      </c>
      <c r="G62" s="17">
        <f t="shared" ref="G62:I62" si="58">NORMINV(G52,0,0.5)-NORMINV(1-G$27,0,0.5)</f>
        <v>1.6389180585493681</v>
      </c>
      <c r="H62" s="17">
        <f t="shared" ref="H62" si="59">NORMINV(H52,0,0.5)-NORMINV(1-H$27,0,0.5)</f>
        <v>1.9197979337638817</v>
      </c>
      <c r="I62" s="17">
        <f t="shared" si="58"/>
        <v>0.82462319025520736</v>
      </c>
      <c r="J62" s="17">
        <f t="shared" ref="J62" si="60">NORMINV(J52,0,0.5)-NORMINV(1-J$27,0,0.5)</f>
        <v>0.61280962123791916</v>
      </c>
      <c r="K62" s="17">
        <f t="shared" ref="K62:L62" si="61">NORMINV(K52,0,0.5)-NORMINV(1-K$27,0,0.5)</f>
        <v>1.968400218938541</v>
      </c>
      <c r="L62" s="17">
        <f t="shared" si="61"/>
        <v>2.1006833560725</v>
      </c>
      <c r="M62" s="17">
        <f t="shared" si="57"/>
        <v>1.1918502380683427</v>
      </c>
      <c r="N62" s="17">
        <f t="shared" ref="N62:O62" si="62">NORMINV(N52,0,0.5)-NORMINV(1-N$27,0,0.5)</f>
        <v>0.93965584579353956</v>
      </c>
      <c r="O62" s="17">
        <f t="shared" si="62"/>
        <v>1.1836663394397671</v>
      </c>
      <c r="P62" s="17">
        <f t="shared" si="42"/>
        <v>1.7790785622314353</v>
      </c>
    </row>
    <row r="63" spans="1:16" x14ac:dyDescent="0.25">
      <c r="B63" s="18">
        <v>5</v>
      </c>
      <c r="C63" s="18">
        <f t="shared" si="43"/>
        <v>0.85015853027768251</v>
      </c>
      <c r="D63" s="18">
        <f t="shared" si="44"/>
        <v>0.12410010025504463</v>
      </c>
      <c r="E63" s="17" t="s">
        <v>26</v>
      </c>
      <c r="F63" s="17">
        <f t="shared" ref="F63:M63" si="63">NORMINV(F53,0,0.5)-NORMINV(1-F$27,0,0.5)</f>
        <v>0.58912836410314329</v>
      </c>
      <c r="G63" s="17">
        <f t="shared" ref="G63:I63" si="64">NORMINV(G53,0,0.5)-NORMINV(1-G$27,0,0.5)</f>
        <v>0.4553860213193579</v>
      </c>
      <c r="H63" s="17">
        <f t="shared" ref="H63" si="65">NORMINV(H53,0,0.5)-NORMINV(1-H$27,0,0.5)</f>
        <v>1.2199071867478657</v>
      </c>
      <c r="I63" s="17">
        <f t="shared" si="64"/>
        <v>0.68411400868854844</v>
      </c>
      <c r="J63" s="17">
        <f t="shared" ref="J63" si="66">NORMINV(J53,0,0.5)-NORMINV(1-J$27,0,0.5)</f>
        <v>0.41534244423014949</v>
      </c>
      <c r="K63" s="17">
        <f t="shared" ref="K63:L63" si="67">NORMINV(K53,0,0.5)-NORMINV(1-K$27,0,0.5)</f>
        <v>1.2685094719225254</v>
      </c>
      <c r="L63" s="17">
        <f t="shared" si="67"/>
        <v>1.447276637806767</v>
      </c>
      <c r="M63" s="17">
        <f t="shared" si="63"/>
        <v>0.46398263772900317</v>
      </c>
      <c r="N63" s="17">
        <f t="shared" ref="N63:O63" si="68">NORMINV(N53,0,0.5)-NORMINV(1-N$27,0,0.5)</f>
        <v>1.3605415182415284</v>
      </c>
      <c r="O63" s="17">
        <f t="shared" si="68"/>
        <v>0.45579873910042751</v>
      </c>
      <c r="P63" s="17">
        <f t="shared" si="42"/>
        <v>0.99175680316519232</v>
      </c>
    </row>
    <row r="64" spans="1:16" x14ac:dyDescent="0.25">
      <c r="B64" s="18">
        <v>6</v>
      </c>
      <c r="C64" s="18">
        <f t="shared" si="43"/>
        <v>0.86244179121990427</v>
      </c>
      <c r="D64" s="18">
        <f t="shared" si="44"/>
        <v>0.12851114738362143</v>
      </c>
      <c r="E64" s="17" t="s">
        <v>26</v>
      </c>
      <c r="F64" s="17">
        <f t="shared" ref="F64:M64" si="69">NORMINV(F54,0,0.5)-NORMINV(1-F$27,0,0.5)</f>
        <v>0.69200893847497613</v>
      </c>
      <c r="G64" s="17">
        <f t="shared" ref="G64:I64" si="70">NORMINV(G54,0,0.5)-NORMINV(1-G$27,0,0.5)</f>
        <v>0.58104736817443203</v>
      </c>
      <c r="H64" s="17">
        <f t="shared" ref="H64" si="71">NORMINV(H54,0,0.5)-NORMINV(1-H$27,0,0.5)</f>
        <v>1.1768040831416431</v>
      </c>
      <c r="I64" s="17">
        <f t="shared" si="70"/>
        <v>0.43308004707621356</v>
      </c>
      <c r="J64" s="17">
        <f t="shared" ref="J64" si="72">NORMINV(J54,0,0.5)-NORMINV(1-J$27,0,0.5)</f>
        <v>0.45844554783637231</v>
      </c>
      <c r="K64" s="17">
        <f t="shared" ref="K64:L64" si="73">NORMINV(K54,0,0.5)-NORMINV(1-K$27,0,0.5)</f>
        <v>1.2254063683163023</v>
      </c>
      <c r="L64" s="17">
        <f t="shared" si="73"/>
        <v>1.6207577750423268</v>
      </c>
      <c r="M64" s="17">
        <f t="shared" si="69"/>
        <v>0.46398263772900317</v>
      </c>
      <c r="N64" s="17">
        <f t="shared" ref="N64:O64" si="74">NORMINV(N54,0,0.5)-NORMINV(1-N$27,0,0.5)</f>
        <v>1.2815515655446006</v>
      </c>
      <c r="O64" s="17">
        <f t="shared" si="74"/>
        <v>0.45579873910042751</v>
      </c>
      <c r="P64" s="17">
        <f t="shared" si="42"/>
        <v>1.0979766329826477</v>
      </c>
    </row>
    <row r="65" spans="1:18" x14ac:dyDescent="0.25">
      <c r="B65" s="18">
        <v>7</v>
      </c>
      <c r="C65" s="18">
        <f t="shared" si="43"/>
        <v>1.4935594211862417</v>
      </c>
      <c r="D65" s="18">
        <f t="shared" si="44"/>
        <v>0.14327069805072615</v>
      </c>
      <c r="E65" s="17" t="s">
        <v>26</v>
      </c>
      <c r="F65" s="17">
        <f t="shared" ref="F65:M65" si="75">NORMINV(F55,0,0.5)-NORMINV(1-F$27,0,0.5)</f>
        <v>1.5505100459234289</v>
      </c>
      <c r="G65" s="17">
        <f t="shared" ref="G65:I65" si="76">NORMINV(G55,0,0.5)-NORMINV(1-G$27,0,0.5)</f>
        <v>1.6389180585493681</v>
      </c>
      <c r="H65" s="17">
        <f t="shared" ref="H65" si="77">NORMINV(H55,0,0.5)-NORMINV(1-H$27,0,0.5)</f>
        <v>1.9197979337638817</v>
      </c>
      <c r="I65" s="17">
        <f t="shared" si="76"/>
        <v>1.1288333089840494</v>
      </c>
      <c r="J65" s="17">
        <f t="shared" ref="J65" si="78">NORMINV(J55,0,0.5)-NORMINV(1-J$27,0,0.5)</f>
        <v>0.55585162579680991</v>
      </c>
      <c r="K65" s="17">
        <f t="shared" ref="K65:L65" si="79">NORMINV(K55,0,0.5)-NORMINV(1-K$27,0,0.5)</f>
        <v>1.968400218938541</v>
      </c>
      <c r="L65" s="17">
        <f t="shared" si="79"/>
        <v>2.1006833560725</v>
      </c>
      <c r="M65" s="17">
        <f t="shared" si="75"/>
        <v>1.0891891600618351</v>
      </c>
      <c r="N65" s="17">
        <f t="shared" ref="N65:O65" si="80">NORMINV(N55,0,0.5)-NORMINV(1-N$27,0,0.5)</f>
        <v>1.2159504729603046</v>
      </c>
      <c r="O65" s="17">
        <f t="shared" si="80"/>
        <v>1.3412215182340581</v>
      </c>
      <c r="P65" s="17">
        <f t="shared" si="42"/>
        <v>1.9197979337638817</v>
      </c>
    </row>
    <row r="66" spans="1:18" x14ac:dyDescent="0.25">
      <c r="B66" s="17">
        <v>8</v>
      </c>
      <c r="C66" s="18">
        <f t="shared" si="43"/>
        <v>1.5012413115952841</v>
      </c>
      <c r="D66" s="18">
        <f t="shared" si="44"/>
        <v>0.12692683543584252</v>
      </c>
      <c r="E66" s="17" t="s">
        <v>26</v>
      </c>
      <c r="F66" s="17">
        <f t="shared" ref="F66:M66" si="81">NORMINV(F56,0,0.5)-NORMINV(1-F$27,0,0.5)</f>
        <v>1.5505100459234289</v>
      </c>
      <c r="G66" s="17">
        <f t="shared" ref="G66:I66" si="82">NORMINV(G56,0,0.5)-NORMINV(1-G$27,0,0.5)</f>
        <v>1.6389180585493681</v>
      </c>
      <c r="H66" s="17">
        <f t="shared" ref="H66" si="83">NORMINV(H56,0,0.5)-NORMINV(1-H$27,0,0.5)</f>
        <v>1.9197979337638817</v>
      </c>
      <c r="I66" s="17">
        <f t="shared" si="82"/>
        <v>0.94718227828061363</v>
      </c>
      <c r="J66" s="17">
        <f t="shared" ref="J66" si="84">NORMINV(J56,0,0.5)-NORMINV(1-J$27,0,0.5)</f>
        <v>0.86006174452565076</v>
      </c>
      <c r="K66" s="17">
        <f t="shared" ref="K66:L66" si="85">NORMINV(K56,0,0.5)-NORMINV(1-K$27,0,0.5)</f>
        <v>1.968400218938541</v>
      </c>
      <c r="L66" s="17">
        <f t="shared" si="85"/>
        <v>2.1006833560725</v>
      </c>
      <c r="M66" s="17">
        <f t="shared" si="81"/>
        <v>1.1918502380683427</v>
      </c>
      <c r="N66" s="17">
        <f t="shared" ref="N66:O66" si="86">NORMINV(N56,0,0.5)-NORMINV(1-N$27,0,0.5)</f>
        <v>1.2159504729603046</v>
      </c>
      <c r="O66" s="17">
        <f t="shared" si="86"/>
        <v>1.3412215182340581</v>
      </c>
      <c r="P66" s="17">
        <f t="shared" si="42"/>
        <v>1.7790785622314353</v>
      </c>
    </row>
    <row r="67" spans="1:18" x14ac:dyDescent="0.25">
      <c r="B67" s="17">
        <v>9</v>
      </c>
      <c r="C67" s="18">
        <f t="shared" si="43"/>
        <v>1.5579536805003171</v>
      </c>
      <c r="D67" s="18">
        <f t="shared" si="44"/>
        <v>0.13319439776064454</v>
      </c>
      <c r="E67" s="17" t="s">
        <v>26</v>
      </c>
      <c r="F67" s="17">
        <f t="shared" ref="F67:M67" si="87">NORMINV(F57,0,0.5)-NORMINV(1-F$27,0,0.5)</f>
        <v>1.5505100459234289</v>
      </c>
      <c r="G67" s="17">
        <f t="shared" ref="G67:I67" si="88">NORMINV(G57,0,0.5)-NORMINV(1-G$27,0,0.5)</f>
        <v>1.6389180585493681</v>
      </c>
      <c r="H67" s="17">
        <f t="shared" ref="H67" si="89">NORMINV(H57,0,0.5)-NORMINV(1-H$27,0,0.5)</f>
        <v>1.7790785622314353</v>
      </c>
      <c r="I67" s="17">
        <f t="shared" si="88"/>
        <v>1.2863884877783405</v>
      </c>
      <c r="J67" s="17">
        <f t="shared" ref="J67" si="90">NORMINV(J57,0,0.5)-NORMINV(1-J$27,0,0.5)</f>
        <v>0.45844554783637231</v>
      </c>
      <c r="K67" s="17">
        <f t="shared" ref="K67:L67" si="91">NORMINV(K57,0,0.5)-NORMINV(1-K$27,0,0.5)</f>
        <v>1.968400218938541</v>
      </c>
      <c r="L67" s="17">
        <f t="shared" si="91"/>
        <v>2.1006833560725</v>
      </c>
      <c r="M67" s="17">
        <f t="shared" si="87"/>
        <v>1.4901247883950801</v>
      </c>
      <c r="N67" s="17">
        <f t="shared" ref="N67:O67" si="92">NORMINV(N57,0,0.5)-NORMINV(1-N$27,0,0.5)</f>
        <v>1.4632025962480362</v>
      </c>
      <c r="O67" s="17">
        <f t="shared" si="92"/>
        <v>1.4819408897665045</v>
      </c>
      <c r="P67" s="17">
        <f t="shared" si="42"/>
        <v>1.9197979337638817</v>
      </c>
      <c r="R67" t="s">
        <v>66</v>
      </c>
    </row>
    <row r="68" spans="1:18" x14ac:dyDescent="0.25">
      <c r="B68" s="17">
        <v>10</v>
      </c>
      <c r="C68" s="18">
        <f t="shared" si="43"/>
        <v>1.5227454144581223</v>
      </c>
      <c r="D68" s="18">
        <f t="shared" si="44"/>
        <v>0.12316154908688032</v>
      </c>
      <c r="E68" s="17" t="s">
        <v>26</v>
      </c>
      <c r="F68" s="17">
        <f t="shared" ref="F68:M68" si="93">NORMINV(F58,0,0.5)-NORMINV(1-F$27,0,0.5)</f>
        <v>1.5505100459234289</v>
      </c>
      <c r="G68" s="17">
        <f t="shared" ref="G68:I68" si="94">NORMINV(G58,0,0.5)-NORMINV(1-G$27,0,0.5)</f>
        <v>1.6389180585493681</v>
      </c>
      <c r="H68" s="17">
        <f t="shared" ref="H68" si="95">NORMINV(H58,0,0.5)-NORMINV(1-H$27,0,0.5)</f>
        <v>1.9197979337638817</v>
      </c>
      <c r="I68" s="17">
        <f t="shared" si="94"/>
        <v>1.1288333089840494</v>
      </c>
      <c r="J68" s="17">
        <f t="shared" ref="J68" si="96">NORMINV(J58,0,0.5)-NORMINV(1-J$27,0,0.5)</f>
        <v>0.61280962123791916</v>
      </c>
      <c r="K68" s="17">
        <f t="shared" ref="K68:L68" si="97">NORMINV(K58,0,0.5)-NORMINV(1-K$27,0,0.5)</f>
        <v>1.968400218938541</v>
      </c>
      <c r="L68" s="17">
        <f t="shared" si="97"/>
        <v>1.9599639845400536</v>
      </c>
      <c r="M68" s="17">
        <f t="shared" si="93"/>
        <v>1.3494054168626337</v>
      </c>
      <c r="N68" s="17">
        <f t="shared" ref="N68:O68" si="98">NORMINV(N58,0,0.5)-NORMINV(1-N$27,0,0.5)</f>
        <v>1.3605415182415284</v>
      </c>
      <c r="O68" s="17">
        <f t="shared" si="98"/>
        <v>1.4819408897665045</v>
      </c>
      <c r="P68" s="17">
        <f t="shared" si="42"/>
        <v>1.7790785622314353</v>
      </c>
      <c r="R68" s="17">
        <f>AVERAGE(F59:P68)</f>
        <v>1.3762705475146841</v>
      </c>
    </row>
    <row r="70" spans="1:18" x14ac:dyDescent="0.25">
      <c r="A70" s="1" t="s">
        <v>67</v>
      </c>
      <c r="F70" s="5">
        <f t="shared" ref="F70:P70" si="99">GrandMeanDay6-AVERAGE(F59:F68)</f>
        <v>3.589265482461812E-2</v>
      </c>
      <c r="G70" s="5">
        <f t="shared" si="99"/>
        <v>-1.0363363967700101E-2</v>
      </c>
      <c r="H70" s="5">
        <f t="shared" si="99"/>
        <v>-0.38516698933212767</v>
      </c>
      <c r="I70" s="5">
        <f t="shared" si="99"/>
        <v>0.44091140575610499</v>
      </c>
      <c r="J70" s="5">
        <f t="shared" si="99"/>
        <v>0.75586672901629348</v>
      </c>
      <c r="K70" s="5">
        <f t="shared" si="99"/>
        <v>-0.44784121166003144</v>
      </c>
      <c r="L70" s="5">
        <f t="shared" si="99"/>
        <v>-0.59700764147498053</v>
      </c>
      <c r="M70" s="5">
        <f t="shared" si="99"/>
        <v>0.23333847361122517</v>
      </c>
      <c r="N70" s="5">
        <f t="shared" si="99"/>
        <v>7.28061718912838E-2</v>
      </c>
      <c r="O70" s="5">
        <f t="shared" si="99"/>
        <v>0.1997452286802921</v>
      </c>
      <c r="P70" s="5">
        <f t="shared" si="99"/>
        <v>-0.29818145734498169</v>
      </c>
    </row>
    <row r="71" spans="1:18" x14ac:dyDescent="0.25">
      <c r="A71" s="1"/>
    </row>
    <row r="72" spans="1:18" x14ac:dyDescent="0.25">
      <c r="A72" s="1" t="s">
        <v>68</v>
      </c>
      <c r="B72" s="18">
        <v>1</v>
      </c>
      <c r="C72" s="18">
        <f>AVERAGE(F72:P72)</f>
        <v>1.5523651734931305</v>
      </c>
      <c r="D72" s="18">
        <f>STDEV(F72:P72)/SQRT(COUNT(F72:P72))</f>
        <v>2.446342276475166E-2</v>
      </c>
      <c r="E72" s="17" t="s">
        <v>26</v>
      </c>
      <c r="F72" s="17">
        <f>F59+F$70</f>
        <v>1.586402700748047</v>
      </c>
      <c r="G72" s="17">
        <f t="shared" ref="G72:P72" si="100">G59+G$70</f>
        <v>1.4878353230492216</v>
      </c>
      <c r="H72" s="17">
        <f t="shared" si="100"/>
        <v>1.5346309444317541</v>
      </c>
      <c r="I72" s="17">
        <f t="shared" si="100"/>
        <v>1.3880936840367186</v>
      </c>
      <c r="J72" s="17">
        <f t="shared" si="100"/>
        <v>1.6159284735419441</v>
      </c>
      <c r="K72" s="17">
        <f t="shared" si="100"/>
        <v>1.5205590072785096</v>
      </c>
      <c r="L72" s="17">
        <f t="shared" si="100"/>
        <v>1.5036757145975195</v>
      </c>
      <c r="M72" s="17">
        <f t="shared" si="100"/>
        <v>1.5827438904738589</v>
      </c>
      <c r="N72" s="17">
        <f t="shared" si="100"/>
        <v>1.6935639469336108</v>
      </c>
      <c r="O72" s="17">
        <f t="shared" si="100"/>
        <v>1.5409667469143502</v>
      </c>
      <c r="P72" s="17">
        <f t="shared" si="100"/>
        <v>1.6216164764189001</v>
      </c>
    </row>
    <row r="73" spans="1:18" x14ac:dyDescent="0.25">
      <c r="A73" s="1"/>
      <c r="B73" s="18">
        <v>2</v>
      </c>
      <c r="C73" s="18">
        <f t="shared" ref="C73:C81" si="101">AVERAGE(F73:P73)</f>
        <v>1.5193763248742842</v>
      </c>
      <c r="D73" s="18">
        <f t="shared" ref="D73:D81" si="102">STDEV(F73:P73)/SQRT(COUNT(F73:P73))</f>
        <v>2.0786508880105744E-2</v>
      </c>
      <c r="E73" s="17" t="s">
        <v>26</v>
      </c>
      <c r="F73" s="17">
        <f t="shared" ref="F73:P81" si="103">F60+F$70</f>
        <v>1.586402700748047</v>
      </c>
      <c r="G73" s="17">
        <f t="shared" si="103"/>
        <v>1.628554694581668</v>
      </c>
      <c r="H73" s="17">
        <f t="shared" si="103"/>
        <v>1.5346309444317541</v>
      </c>
      <c r="I73" s="17">
        <f t="shared" si="103"/>
        <v>1.3880936840367188</v>
      </c>
      <c r="J73" s="17">
        <f t="shared" si="103"/>
        <v>1.5132673955354368</v>
      </c>
      <c r="K73" s="17">
        <f t="shared" si="103"/>
        <v>1.5205590072785096</v>
      </c>
      <c r="L73" s="17">
        <f t="shared" si="103"/>
        <v>1.5036757145975195</v>
      </c>
      <c r="M73" s="17">
        <f t="shared" si="103"/>
        <v>1.5827438904738589</v>
      </c>
      <c r="N73" s="17">
        <f t="shared" si="103"/>
        <v>1.4333476901328122</v>
      </c>
      <c r="O73" s="17">
        <f t="shared" si="103"/>
        <v>1.5409667469143502</v>
      </c>
      <c r="P73" s="17">
        <f t="shared" si="103"/>
        <v>1.4808971048864537</v>
      </c>
    </row>
    <row r="74" spans="1:18" x14ac:dyDescent="0.25">
      <c r="A74" s="1"/>
      <c r="B74" s="18">
        <v>3</v>
      </c>
      <c r="C74" s="18">
        <f t="shared" si="101"/>
        <v>1.4874752785653782</v>
      </c>
      <c r="D74" s="18">
        <f t="shared" si="102"/>
        <v>3.2744240078097085E-2</v>
      </c>
      <c r="E74" s="17" t="s">
        <v>26</v>
      </c>
      <c r="F74" s="17">
        <f t="shared" si="103"/>
        <v>1.4456833292156006</v>
      </c>
      <c r="G74" s="17">
        <f t="shared" si="103"/>
        <v>1.4878353230492216</v>
      </c>
      <c r="H74" s="17">
        <f t="shared" si="103"/>
        <v>1.5346309444317541</v>
      </c>
      <c r="I74" s="17">
        <f t="shared" si="103"/>
        <v>1.4670836367336468</v>
      </c>
      <c r="J74" s="17">
        <f t="shared" si="103"/>
        <v>1.3686763502542125</v>
      </c>
      <c r="K74" s="17">
        <f t="shared" si="103"/>
        <v>1.5205590072785096</v>
      </c>
      <c r="L74" s="17">
        <f t="shared" si="103"/>
        <v>1.5036757145975195</v>
      </c>
      <c r="M74" s="17">
        <f t="shared" si="103"/>
        <v>1.7234632620063053</v>
      </c>
      <c r="N74" s="17">
        <f t="shared" si="103"/>
        <v>1.2887566448515884</v>
      </c>
      <c r="O74" s="17">
        <f t="shared" si="103"/>
        <v>1.5409667469143502</v>
      </c>
      <c r="P74" s="17">
        <f t="shared" si="103"/>
        <v>1.4808971048864537</v>
      </c>
    </row>
    <row r="75" spans="1:18" x14ac:dyDescent="0.25">
      <c r="A75" s="1"/>
      <c r="B75" s="18">
        <v>4</v>
      </c>
      <c r="C75" s="18">
        <f t="shared" si="101"/>
        <v>1.4153885489764984</v>
      </c>
      <c r="D75" s="18">
        <f t="shared" si="102"/>
        <v>4.9710959544081619E-2</v>
      </c>
      <c r="E75" s="17" t="s">
        <v>26</v>
      </c>
      <c r="F75" s="17">
        <f t="shared" si="103"/>
        <v>1.4456833292156006</v>
      </c>
      <c r="G75" s="17">
        <f t="shared" si="103"/>
        <v>1.628554694581668</v>
      </c>
      <c r="H75" s="17">
        <f t="shared" si="103"/>
        <v>1.5346309444317541</v>
      </c>
      <c r="I75" s="17">
        <f t="shared" si="103"/>
        <v>1.2655345960113125</v>
      </c>
      <c r="J75" s="17">
        <f t="shared" si="103"/>
        <v>1.3686763502542125</v>
      </c>
      <c r="K75" s="17">
        <f t="shared" si="103"/>
        <v>1.5205590072785096</v>
      </c>
      <c r="L75" s="17">
        <f t="shared" si="103"/>
        <v>1.5036757145975195</v>
      </c>
      <c r="M75" s="17">
        <f t="shared" si="103"/>
        <v>1.4251887116795678</v>
      </c>
      <c r="N75" s="17">
        <f t="shared" si="103"/>
        <v>1.0124620176848234</v>
      </c>
      <c r="O75" s="17">
        <f t="shared" si="103"/>
        <v>1.3834115681200592</v>
      </c>
      <c r="P75" s="17">
        <f t="shared" si="103"/>
        <v>1.4808971048864537</v>
      </c>
    </row>
    <row r="76" spans="1:18" x14ac:dyDescent="0.25">
      <c r="A76" s="1"/>
      <c r="B76" s="18">
        <v>5</v>
      </c>
      <c r="C76" s="18">
        <f t="shared" si="101"/>
        <v>0.85015853027768218</v>
      </c>
      <c r="D76" s="18">
        <f t="shared" si="102"/>
        <v>8.6361644554531825E-2</v>
      </c>
      <c r="E76" s="17" t="s">
        <v>26</v>
      </c>
      <c r="F76" s="17">
        <f t="shared" si="103"/>
        <v>0.62502101892776141</v>
      </c>
      <c r="G76" s="17">
        <f t="shared" si="103"/>
        <v>0.4450226573516578</v>
      </c>
      <c r="H76" s="17">
        <f t="shared" si="103"/>
        <v>0.83474019741573802</v>
      </c>
      <c r="I76" s="17">
        <f t="shared" si="103"/>
        <v>1.1250254144446534</v>
      </c>
      <c r="J76" s="17">
        <f t="shared" si="103"/>
        <v>1.1712091732464429</v>
      </c>
      <c r="K76" s="17">
        <f t="shared" si="103"/>
        <v>0.82066826026249395</v>
      </c>
      <c r="L76" s="17">
        <f t="shared" si="103"/>
        <v>0.85026899633178643</v>
      </c>
      <c r="M76" s="17">
        <f t="shared" si="103"/>
        <v>0.69732111134022834</v>
      </c>
      <c r="N76" s="17">
        <f t="shared" si="103"/>
        <v>1.4333476901328122</v>
      </c>
      <c r="O76" s="17">
        <f t="shared" si="103"/>
        <v>0.65554396778071955</v>
      </c>
      <c r="P76" s="17">
        <f t="shared" si="103"/>
        <v>0.69357534582021063</v>
      </c>
    </row>
    <row r="77" spans="1:18" x14ac:dyDescent="0.25">
      <c r="A77" s="1"/>
      <c r="B77" s="18">
        <v>6</v>
      </c>
      <c r="C77" s="18">
        <f t="shared" si="101"/>
        <v>0.86244179121990383</v>
      </c>
      <c r="D77" s="18">
        <f t="shared" si="102"/>
        <v>7.2700198756538978E-2</v>
      </c>
      <c r="E77" s="17" t="s">
        <v>26</v>
      </c>
      <c r="F77" s="17">
        <f t="shared" si="103"/>
        <v>0.72790159329959425</v>
      </c>
      <c r="G77" s="17">
        <f t="shared" si="103"/>
        <v>0.57068400420673193</v>
      </c>
      <c r="H77" s="17">
        <f t="shared" si="103"/>
        <v>0.79163709380951541</v>
      </c>
      <c r="I77" s="17">
        <f t="shared" si="103"/>
        <v>0.87399145283231849</v>
      </c>
      <c r="J77" s="17">
        <f t="shared" si="103"/>
        <v>1.2143122768526657</v>
      </c>
      <c r="K77" s="17">
        <f t="shared" si="103"/>
        <v>0.77756515665627091</v>
      </c>
      <c r="L77" s="17">
        <f t="shared" si="103"/>
        <v>1.0237501335673462</v>
      </c>
      <c r="M77" s="17">
        <f t="shared" si="103"/>
        <v>0.69732111134022834</v>
      </c>
      <c r="N77" s="17">
        <f t="shared" si="103"/>
        <v>1.3543577374358844</v>
      </c>
      <c r="O77" s="17">
        <f t="shared" si="103"/>
        <v>0.65554396778071955</v>
      </c>
      <c r="P77" s="17">
        <f t="shared" si="103"/>
        <v>0.799795175637666</v>
      </c>
    </row>
    <row r="78" spans="1:18" x14ac:dyDescent="0.25">
      <c r="A78" s="1"/>
      <c r="B78" s="18">
        <v>7</v>
      </c>
      <c r="C78" s="18">
        <f t="shared" si="101"/>
        <v>1.4935594211862411</v>
      </c>
      <c r="D78" s="18">
        <f t="shared" si="102"/>
        <v>3.790829500226281E-2</v>
      </c>
      <c r="E78" s="17" t="s">
        <v>26</v>
      </c>
      <c r="F78" s="17">
        <f t="shared" si="103"/>
        <v>1.586402700748047</v>
      </c>
      <c r="G78" s="17">
        <f t="shared" si="103"/>
        <v>1.628554694581668</v>
      </c>
      <c r="H78" s="17">
        <f t="shared" si="103"/>
        <v>1.5346309444317541</v>
      </c>
      <c r="I78" s="17">
        <f t="shared" si="103"/>
        <v>1.5697447147401544</v>
      </c>
      <c r="J78" s="17">
        <f t="shared" si="103"/>
        <v>1.3117183548131033</v>
      </c>
      <c r="K78" s="17">
        <f t="shared" si="103"/>
        <v>1.5205590072785096</v>
      </c>
      <c r="L78" s="17">
        <f t="shared" si="103"/>
        <v>1.5036757145975195</v>
      </c>
      <c r="M78" s="17">
        <f t="shared" si="103"/>
        <v>1.3225276336730603</v>
      </c>
      <c r="N78" s="17">
        <f t="shared" si="103"/>
        <v>1.2887566448515884</v>
      </c>
      <c r="O78" s="17">
        <f t="shared" si="103"/>
        <v>1.5409667469143502</v>
      </c>
      <c r="P78" s="17">
        <f t="shared" si="103"/>
        <v>1.6216164764189001</v>
      </c>
    </row>
    <row r="79" spans="1:18" x14ac:dyDescent="0.25">
      <c r="A79" s="1"/>
      <c r="B79" s="17">
        <v>8</v>
      </c>
      <c r="C79" s="18">
        <f t="shared" si="101"/>
        <v>1.5012413115952834</v>
      </c>
      <c r="D79" s="18">
        <f t="shared" si="102"/>
        <v>3.0724048355088365E-2</v>
      </c>
      <c r="E79" s="17" t="s">
        <v>26</v>
      </c>
      <c r="F79" s="17">
        <f t="shared" si="103"/>
        <v>1.586402700748047</v>
      </c>
      <c r="G79" s="17">
        <f t="shared" si="103"/>
        <v>1.628554694581668</v>
      </c>
      <c r="H79" s="17">
        <f t="shared" si="103"/>
        <v>1.5346309444317541</v>
      </c>
      <c r="I79" s="17">
        <f t="shared" si="103"/>
        <v>1.3880936840367186</v>
      </c>
      <c r="J79" s="17">
        <f t="shared" si="103"/>
        <v>1.6159284735419441</v>
      </c>
      <c r="K79" s="17">
        <f t="shared" si="103"/>
        <v>1.5205590072785096</v>
      </c>
      <c r="L79" s="17">
        <f t="shared" si="103"/>
        <v>1.5036757145975195</v>
      </c>
      <c r="M79" s="17">
        <f t="shared" si="103"/>
        <v>1.4251887116795678</v>
      </c>
      <c r="N79" s="17">
        <f t="shared" si="103"/>
        <v>1.2887566448515884</v>
      </c>
      <c r="O79" s="17">
        <f t="shared" si="103"/>
        <v>1.5409667469143502</v>
      </c>
      <c r="P79" s="17">
        <f t="shared" si="103"/>
        <v>1.4808971048864537</v>
      </c>
    </row>
    <row r="80" spans="1:18" x14ac:dyDescent="0.25">
      <c r="A80" s="1"/>
      <c r="B80" s="17">
        <v>9</v>
      </c>
      <c r="C80" s="18">
        <f t="shared" si="101"/>
        <v>1.5579536805003167</v>
      </c>
      <c r="D80" s="18">
        <f t="shared" si="102"/>
        <v>4.5831047920056954E-2</v>
      </c>
      <c r="E80" s="17" t="s">
        <v>26</v>
      </c>
      <c r="F80" s="17">
        <f t="shared" si="103"/>
        <v>1.586402700748047</v>
      </c>
      <c r="G80" s="17">
        <f t="shared" si="103"/>
        <v>1.628554694581668</v>
      </c>
      <c r="H80" s="17">
        <f t="shared" si="103"/>
        <v>1.3939115728993077</v>
      </c>
      <c r="I80" s="17">
        <f t="shared" si="103"/>
        <v>1.7272998935344455</v>
      </c>
      <c r="J80" s="17">
        <f t="shared" si="103"/>
        <v>1.2143122768526657</v>
      </c>
      <c r="K80" s="17">
        <f t="shared" si="103"/>
        <v>1.5205590072785096</v>
      </c>
      <c r="L80" s="17">
        <f t="shared" si="103"/>
        <v>1.5036757145975195</v>
      </c>
      <c r="M80" s="17">
        <f t="shared" si="103"/>
        <v>1.7234632620063053</v>
      </c>
      <c r="N80" s="17">
        <f t="shared" si="103"/>
        <v>1.53600876813932</v>
      </c>
      <c r="O80" s="17">
        <f t="shared" si="103"/>
        <v>1.6816861184467966</v>
      </c>
      <c r="P80" s="17">
        <f t="shared" si="103"/>
        <v>1.6216164764189001</v>
      </c>
    </row>
    <row r="81" spans="1:18" x14ac:dyDescent="0.25">
      <c r="B81" s="17">
        <v>10</v>
      </c>
      <c r="C81" s="18">
        <f t="shared" si="101"/>
        <v>1.5227454144581216</v>
      </c>
      <c r="D81" s="18">
        <f t="shared" si="102"/>
        <v>3.0965942699956426E-2</v>
      </c>
      <c r="E81" s="17" t="s">
        <v>26</v>
      </c>
      <c r="F81" s="17">
        <f t="shared" si="103"/>
        <v>1.586402700748047</v>
      </c>
      <c r="G81" s="17">
        <f t="shared" si="103"/>
        <v>1.628554694581668</v>
      </c>
      <c r="H81" s="17">
        <f t="shared" si="103"/>
        <v>1.5346309444317541</v>
      </c>
      <c r="I81" s="17">
        <f t="shared" si="103"/>
        <v>1.5697447147401544</v>
      </c>
      <c r="J81" s="17">
        <f t="shared" si="103"/>
        <v>1.3686763502542125</v>
      </c>
      <c r="K81" s="17">
        <f t="shared" si="103"/>
        <v>1.5205590072785096</v>
      </c>
      <c r="L81" s="17">
        <f t="shared" si="103"/>
        <v>1.3629563430650731</v>
      </c>
      <c r="M81" s="17">
        <f t="shared" si="103"/>
        <v>1.5827438904738589</v>
      </c>
      <c r="N81" s="17">
        <f t="shared" si="103"/>
        <v>1.4333476901328122</v>
      </c>
      <c r="O81" s="17">
        <f t="shared" si="103"/>
        <v>1.6816861184467966</v>
      </c>
      <c r="P81" s="17">
        <f t="shared" si="103"/>
        <v>1.4808971048864537</v>
      </c>
    </row>
    <row r="83" spans="1:18" x14ac:dyDescent="0.25">
      <c r="A83" s="1"/>
      <c r="F83" s="36"/>
      <c r="G83" s="36"/>
      <c r="H83" s="36"/>
      <c r="I83" s="36"/>
      <c r="J83" s="36"/>
      <c r="K83" s="36"/>
      <c r="L83" s="36"/>
      <c r="M83" s="36"/>
      <c r="N83" s="36"/>
      <c r="O83" s="36"/>
      <c r="P83" s="36"/>
      <c r="Q83" s="36"/>
      <c r="R83" s="36"/>
    </row>
    <row r="84" spans="1:18" x14ac:dyDescent="0.25">
      <c r="R84" s="5"/>
    </row>
    <row r="85" spans="1:18" x14ac:dyDescent="0.25">
      <c r="R85" s="5"/>
    </row>
    <row r="86" spans="1:18" x14ac:dyDescent="0.25">
      <c r="R86" s="5"/>
    </row>
    <row r="87" spans="1:18" x14ac:dyDescent="0.25">
      <c r="R87" s="5"/>
    </row>
    <row r="88" spans="1:18" x14ac:dyDescent="0.25">
      <c r="R88" s="5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8"/>
  <sheetViews>
    <sheetView workbookViewId="0"/>
  </sheetViews>
  <sheetFormatPr defaultColWidth="8.85546875" defaultRowHeight="15" x14ac:dyDescent="0.25"/>
  <cols>
    <col min="1" max="5" width="8.85546875" style="5"/>
    <col min="6" max="6" width="12" style="6" bestFit="1" customWidth="1"/>
    <col min="7" max="16" width="8.85546875" style="5"/>
  </cols>
  <sheetData>
    <row r="1" spans="1:16" s="7" customFormat="1" x14ac:dyDescent="0.25">
      <c r="A1" s="10"/>
      <c r="B1" s="10"/>
      <c r="C1" s="10" t="s">
        <v>69</v>
      </c>
      <c r="D1" s="10" t="s">
        <v>23</v>
      </c>
      <c r="E1" s="10"/>
      <c r="F1" s="10" t="s">
        <v>29</v>
      </c>
      <c r="G1" s="10" t="s">
        <v>30</v>
      </c>
      <c r="H1" s="10" t="s">
        <v>31</v>
      </c>
      <c r="I1" s="10" t="s">
        <v>32</v>
      </c>
      <c r="J1" s="10" t="s">
        <v>33</v>
      </c>
      <c r="K1" s="10" t="s">
        <v>34</v>
      </c>
      <c r="L1" s="10" t="s">
        <v>35</v>
      </c>
      <c r="M1" s="10" t="s">
        <v>36</v>
      </c>
      <c r="N1" s="10" t="s">
        <v>60</v>
      </c>
      <c r="O1" s="10" t="s">
        <v>55</v>
      </c>
      <c r="P1" s="10" t="s">
        <v>64</v>
      </c>
    </row>
    <row r="2" spans="1:16" x14ac:dyDescent="0.25">
      <c r="C2" s="5">
        <f>AVERAGE(F2:P2)</f>
        <v>50.636363636363633</v>
      </c>
      <c r="D2" s="5">
        <f>STDEV(F2:P2)/SQRT(COUNT(F2:P2))</f>
        <v>1.1698696685196663</v>
      </c>
      <c r="E2" s="5" t="s">
        <v>0</v>
      </c>
      <c r="F2" s="11">
        <v>56.999999999999993</v>
      </c>
      <c r="G2" s="11">
        <v>52</v>
      </c>
      <c r="H2" s="5">
        <v>48</v>
      </c>
      <c r="I2" s="5">
        <v>56.000000000000007</v>
      </c>
      <c r="J2" s="2">
        <v>53</v>
      </c>
      <c r="K2" s="2">
        <v>46</v>
      </c>
      <c r="L2" s="2">
        <v>49</v>
      </c>
      <c r="M2" s="2">
        <v>45</v>
      </c>
      <c r="N2" s="2">
        <v>49</v>
      </c>
      <c r="O2" s="2">
        <v>49</v>
      </c>
      <c r="P2" s="2">
        <v>53</v>
      </c>
    </row>
    <row r="3" spans="1:16" x14ac:dyDescent="0.25">
      <c r="C3" s="5">
        <f t="shared" ref="C3:C23" si="0">AVERAGE(F3:P3)</f>
        <v>49.81818181818182</v>
      </c>
      <c r="D3" s="5">
        <f t="shared" ref="D3:D23" si="1">STDEV(F3:P3)/SQRT(COUNT(F3:P3))</f>
        <v>1.4322149522405805</v>
      </c>
      <c r="E3" s="5" t="s">
        <v>1</v>
      </c>
      <c r="F3" s="11">
        <v>49</v>
      </c>
      <c r="G3" s="11">
        <v>48</v>
      </c>
      <c r="H3" s="5">
        <v>59</v>
      </c>
      <c r="I3" s="5">
        <v>49</v>
      </c>
      <c r="J3" s="2">
        <v>56.000000000000007</v>
      </c>
      <c r="K3" s="2">
        <v>51</v>
      </c>
      <c r="L3" s="2">
        <v>44</v>
      </c>
      <c r="M3" s="2">
        <v>47</v>
      </c>
      <c r="N3" s="2">
        <v>54</v>
      </c>
      <c r="O3" s="2">
        <v>46</v>
      </c>
      <c r="P3" s="2">
        <v>45</v>
      </c>
    </row>
    <row r="4" spans="1:16" x14ac:dyDescent="0.25">
      <c r="B4" s="5">
        <v>1</v>
      </c>
      <c r="C4" s="5">
        <f t="shared" si="0"/>
        <v>90.909090909090907</v>
      </c>
      <c r="D4" s="5">
        <f t="shared" si="1"/>
        <v>3.6815375875121035</v>
      </c>
      <c r="E4" s="5" t="s">
        <v>2</v>
      </c>
      <c r="F4" s="11">
        <v>100</v>
      </c>
      <c r="G4" s="11">
        <v>100</v>
      </c>
      <c r="H4" s="5">
        <v>95</v>
      </c>
      <c r="I4" s="5">
        <v>85</v>
      </c>
      <c r="J4" s="2">
        <v>80</v>
      </c>
      <c r="K4" s="2">
        <v>100</v>
      </c>
      <c r="L4" s="2">
        <v>95</v>
      </c>
      <c r="M4" s="2">
        <v>60</v>
      </c>
      <c r="N4" s="2">
        <v>95</v>
      </c>
      <c r="O4" s="2">
        <v>90</v>
      </c>
      <c r="P4" s="2">
        <v>100</v>
      </c>
    </row>
    <row r="5" spans="1:16" x14ac:dyDescent="0.25">
      <c r="B5" s="5">
        <v>2</v>
      </c>
      <c r="C5" s="5">
        <f t="shared" si="0"/>
        <v>92.727272727272734</v>
      </c>
      <c r="D5" s="5">
        <f t="shared" si="1"/>
        <v>4.1758851192203155</v>
      </c>
      <c r="E5" s="5" t="s">
        <v>3</v>
      </c>
      <c r="F5" s="11">
        <v>100</v>
      </c>
      <c r="G5" s="11">
        <v>100</v>
      </c>
      <c r="H5" s="5">
        <v>95</v>
      </c>
      <c r="I5" s="5">
        <v>100</v>
      </c>
      <c r="J5" s="2">
        <v>80</v>
      </c>
      <c r="K5" s="2">
        <v>100</v>
      </c>
      <c r="L5" s="2">
        <v>95</v>
      </c>
      <c r="M5" s="2">
        <v>55.000000000000007</v>
      </c>
      <c r="N5" s="2">
        <v>100</v>
      </c>
      <c r="O5" s="2">
        <v>95</v>
      </c>
      <c r="P5" s="2">
        <v>100</v>
      </c>
    </row>
    <row r="6" spans="1:16" x14ac:dyDescent="0.25">
      <c r="B6" s="5">
        <v>3</v>
      </c>
      <c r="C6" s="5">
        <f t="shared" si="0"/>
        <v>91.818181818181813</v>
      </c>
      <c r="D6" s="5">
        <f t="shared" si="1"/>
        <v>4.0041300991900481</v>
      </c>
      <c r="E6" s="5" t="s">
        <v>4</v>
      </c>
      <c r="F6" s="11">
        <v>95</v>
      </c>
      <c r="G6" s="11">
        <v>100</v>
      </c>
      <c r="H6" s="5">
        <v>100</v>
      </c>
      <c r="I6" s="5">
        <v>100</v>
      </c>
      <c r="J6" s="2">
        <v>90</v>
      </c>
      <c r="K6" s="2">
        <v>100</v>
      </c>
      <c r="L6" s="2">
        <v>85</v>
      </c>
      <c r="M6" s="2">
        <v>55.000000000000007</v>
      </c>
      <c r="N6" s="2">
        <v>95</v>
      </c>
      <c r="O6" s="2">
        <v>100</v>
      </c>
      <c r="P6" s="2">
        <v>90</v>
      </c>
    </row>
    <row r="7" spans="1:16" x14ac:dyDescent="0.25">
      <c r="B7" s="5">
        <v>4</v>
      </c>
      <c r="C7" s="5">
        <f t="shared" si="0"/>
        <v>92.272727272727266</v>
      </c>
      <c r="D7" s="5">
        <f t="shared" si="1"/>
        <v>2.0630555850745851</v>
      </c>
      <c r="E7" s="5" t="s">
        <v>5</v>
      </c>
      <c r="F7" s="11">
        <v>95</v>
      </c>
      <c r="G7" s="11">
        <v>100</v>
      </c>
      <c r="H7" s="5">
        <v>95</v>
      </c>
      <c r="I7" s="5">
        <v>90</v>
      </c>
      <c r="J7" s="2">
        <v>90</v>
      </c>
      <c r="K7" s="2">
        <v>100</v>
      </c>
      <c r="L7" s="2">
        <v>95</v>
      </c>
      <c r="M7" s="2">
        <v>75</v>
      </c>
      <c r="N7" s="2">
        <v>90</v>
      </c>
      <c r="O7" s="2">
        <v>95</v>
      </c>
      <c r="P7" s="2">
        <v>90</v>
      </c>
    </row>
    <row r="8" spans="1:16" x14ac:dyDescent="0.25">
      <c r="B8" s="5">
        <v>5</v>
      </c>
      <c r="C8" s="5">
        <f t="shared" si="0"/>
        <v>65.454545454545453</v>
      </c>
      <c r="D8" s="5">
        <f t="shared" si="1"/>
        <v>6.2324132730918587</v>
      </c>
      <c r="E8" s="5" t="s">
        <v>6</v>
      </c>
      <c r="F8" s="11">
        <v>60</v>
      </c>
      <c r="G8" s="11">
        <v>85</v>
      </c>
      <c r="H8" s="5">
        <v>50</v>
      </c>
      <c r="I8" s="5">
        <v>80</v>
      </c>
      <c r="J8" s="2">
        <v>65</v>
      </c>
      <c r="K8" s="2">
        <v>85</v>
      </c>
      <c r="L8" s="2">
        <v>30</v>
      </c>
      <c r="M8" s="2">
        <v>30</v>
      </c>
      <c r="N8" s="2">
        <v>75</v>
      </c>
      <c r="O8" s="2">
        <v>80</v>
      </c>
      <c r="P8" s="2">
        <v>80</v>
      </c>
    </row>
    <row r="9" spans="1:16" x14ac:dyDescent="0.25">
      <c r="B9" s="5">
        <v>6</v>
      </c>
      <c r="C9" s="5">
        <f t="shared" si="0"/>
        <v>89.090909090909093</v>
      </c>
      <c r="D9" s="5">
        <f t="shared" si="1"/>
        <v>2.2175110759364487</v>
      </c>
      <c r="E9" s="5" t="s">
        <v>7</v>
      </c>
      <c r="F9" s="11">
        <v>95</v>
      </c>
      <c r="G9" s="11">
        <v>90</v>
      </c>
      <c r="H9" s="5">
        <v>90</v>
      </c>
      <c r="I9" s="5">
        <v>95</v>
      </c>
      <c r="J9" s="2">
        <v>85</v>
      </c>
      <c r="K9" s="2">
        <v>95</v>
      </c>
      <c r="L9" s="2">
        <v>100</v>
      </c>
      <c r="M9" s="2">
        <v>85</v>
      </c>
      <c r="N9" s="2">
        <v>80</v>
      </c>
      <c r="O9" s="2">
        <v>75</v>
      </c>
      <c r="P9" s="2">
        <v>90</v>
      </c>
    </row>
    <row r="10" spans="1:16" x14ac:dyDescent="0.25">
      <c r="B10" s="5">
        <v>7</v>
      </c>
      <c r="C10" s="5">
        <f t="shared" si="0"/>
        <v>85.454545454545453</v>
      </c>
      <c r="D10" s="5">
        <f t="shared" si="1"/>
        <v>4.4951764782095029</v>
      </c>
      <c r="E10" s="5" t="s">
        <v>8</v>
      </c>
      <c r="F10" s="11">
        <v>100</v>
      </c>
      <c r="G10" s="11">
        <v>95</v>
      </c>
      <c r="H10" s="5">
        <v>100</v>
      </c>
      <c r="I10" s="5">
        <v>95</v>
      </c>
      <c r="J10" s="2">
        <v>75</v>
      </c>
      <c r="K10" s="2">
        <v>95</v>
      </c>
      <c r="L10" s="2">
        <v>100</v>
      </c>
      <c r="M10" s="2">
        <v>80</v>
      </c>
      <c r="N10" s="2">
        <v>75</v>
      </c>
      <c r="O10" s="2">
        <v>65</v>
      </c>
      <c r="P10" s="2">
        <v>60</v>
      </c>
    </row>
    <row r="11" spans="1:16" x14ac:dyDescent="0.25">
      <c r="B11" s="5">
        <v>8</v>
      </c>
      <c r="C11" s="5">
        <f t="shared" si="0"/>
        <v>95.909090909090907</v>
      </c>
      <c r="D11" s="5">
        <f t="shared" si="1"/>
        <v>2.6814329461368414</v>
      </c>
      <c r="E11" s="5" t="s">
        <v>9</v>
      </c>
      <c r="F11" s="11">
        <v>100</v>
      </c>
      <c r="G11" s="11">
        <v>95</v>
      </c>
      <c r="H11" s="5">
        <v>100</v>
      </c>
      <c r="I11" s="5">
        <v>100</v>
      </c>
      <c r="J11" s="2">
        <v>70</v>
      </c>
      <c r="K11" s="2">
        <v>100</v>
      </c>
      <c r="L11" s="2">
        <v>100</v>
      </c>
      <c r="M11" s="2">
        <v>95</v>
      </c>
      <c r="N11" s="2">
        <v>100</v>
      </c>
      <c r="O11" s="2">
        <v>95</v>
      </c>
      <c r="P11" s="2">
        <v>100</v>
      </c>
    </row>
    <row r="12" spans="1:16" x14ac:dyDescent="0.25">
      <c r="B12" s="5">
        <v>9</v>
      </c>
      <c r="C12" s="5">
        <f t="shared" si="0"/>
        <v>93.63636363636364</v>
      </c>
      <c r="D12" s="5">
        <f t="shared" si="1"/>
        <v>2.1416761798890449</v>
      </c>
      <c r="E12" s="5" t="s">
        <v>10</v>
      </c>
      <c r="F12" s="11">
        <v>100</v>
      </c>
      <c r="G12" s="11">
        <v>85</v>
      </c>
      <c r="H12" s="5">
        <v>95</v>
      </c>
      <c r="I12" s="5">
        <v>90</v>
      </c>
      <c r="J12" s="2">
        <v>80</v>
      </c>
      <c r="K12" s="2">
        <v>100</v>
      </c>
      <c r="L12" s="2">
        <v>100</v>
      </c>
      <c r="M12" s="2">
        <v>100</v>
      </c>
      <c r="N12" s="2">
        <v>90</v>
      </c>
      <c r="O12" s="2">
        <v>90</v>
      </c>
      <c r="P12" s="2">
        <v>100</v>
      </c>
    </row>
    <row r="13" spans="1:16" x14ac:dyDescent="0.25">
      <c r="B13" s="5">
        <v>10</v>
      </c>
      <c r="C13" s="5">
        <f t="shared" si="0"/>
        <v>92.727272727272734</v>
      </c>
      <c r="D13" s="5">
        <f t="shared" si="1"/>
        <v>2.2727272727272729</v>
      </c>
      <c r="E13" s="5" t="s">
        <v>11</v>
      </c>
      <c r="F13" s="11">
        <v>90</v>
      </c>
      <c r="G13" s="11">
        <v>100</v>
      </c>
      <c r="H13" s="5">
        <v>100</v>
      </c>
      <c r="I13" s="5">
        <v>90</v>
      </c>
      <c r="J13" s="2">
        <v>75</v>
      </c>
      <c r="K13" s="2">
        <v>95</v>
      </c>
      <c r="L13" s="2">
        <v>100</v>
      </c>
      <c r="M13" s="2">
        <v>95</v>
      </c>
      <c r="N13" s="2">
        <v>85</v>
      </c>
      <c r="O13" s="2">
        <v>95</v>
      </c>
      <c r="P13" s="2">
        <v>95</v>
      </c>
    </row>
    <row r="14" spans="1:16" x14ac:dyDescent="0.25">
      <c r="B14" s="5">
        <v>1</v>
      </c>
      <c r="C14" s="5">
        <f t="shared" si="0"/>
        <v>94.090909090909093</v>
      </c>
      <c r="D14" s="5">
        <f t="shared" si="1"/>
        <v>1.7604469755488257</v>
      </c>
      <c r="E14" s="5" t="s">
        <v>12</v>
      </c>
      <c r="F14" s="11">
        <v>100</v>
      </c>
      <c r="G14" s="11">
        <v>100</v>
      </c>
      <c r="H14" s="5">
        <v>95</v>
      </c>
      <c r="I14" s="5">
        <v>90</v>
      </c>
      <c r="J14" s="2">
        <v>85</v>
      </c>
      <c r="K14" s="2">
        <v>100</v>
      </c>
      <c r="L14" s="2">
        <v>95</v>
      </c>
      <c r="M14" s="2">
        <v>85</v>
      </c>
      <c r="N14" s="2">
        <v>95</v>
      </c>
      <c r="O14" s="2">
        <v>90</v>
      </c>
      <c r="P14" s="2">
        <v>100</v>
      </c>
    </row>
    <row r="15" spans="1:16" x14ac:dyDescent="0.25">
      <c r="B15" s="5">
        <v>2</v>
      </c>
      <c r="C15" s="5">
        <f t="shared" si="0"/>
        <v>94.545454545454547</v>
      </c>
      <c r="D15" s="5">
        <f t="shared" si="1"/>
        <v>1.8407687937560537</v>
      </c>
      <c r="E15" s="5" t="s">
        <v>13</v>
      </c>
      <c r="F15" s="11">
        <v>100</v>
      </c>
      <c r="G15" s="11">
        <v>100</v>
      </c>
      <c r="H15" s="5">
        <v>100</v>
      </c>
      <c r="I15" s="5">
        <v>85</v>
      </c>
      <c r="J15" s="2">
        <v>90</v>
      </c>
      <c r="K15" s="2">
        <v>100</v>
      </c>
      <c r="L15" s="2">
        <v>90</v>
      </c>
      <c r="M15" s="2">
        <v>85</v>
      </c>
      <c r="N15" s="2">
        <v>100</v>
      </c>
      <c r="O15" s="2">
        <v>95</v>
      </c>
      <c r="P15" s="2">
        <v>95</v>
      </c>
    </row>
    <row r="16" spans="1:16" x14ac:dyDescent="0.25">
      <c r="B16" s="5">
        <v>3</v>
      </c>
      <c r="C16" s="5">
        <f t="shared" si="0"/>
        <v>94.090909090909093</v>
      </c>
      <c r="D16" s="5">
        <f t="shared" si="1"/>
        <v>3.3587187639838452</v>
      </c>
      <c r="E16" s="5" t="s">
        <v>14</v>
      </c>
      <c r="F16" s="11">
        <v>100</v>
      </c>
      <c r="G16" s="11">
        <v>100</v>
      </c>
      <c r="H16" s="5">
        <v>100</v>
      </c>
      <c r="I16" s="5">
        <v>100</v>
      </c>
      <c r="J16" s="2">
        <v>70</v>
      </c>
      <c r="K16" s="2">
        <v>100</v>
      </c>
      <c r="L16" s="2">
        <v>90</v>
      </c>
      <c r="M16" s="2">
        <v>75</v>
      </c>
      <c r="N16" s="2">
        <v>100</v>
      </c>
      <c r="O16" s="2">
        <v>100</v>
      </c>
      <c r="P16" s="2">
        <v>100</v>
      </c>
    </row>
    <row r="17" spans="1:17" x14ac:dyDescent="0.25">
      <c r="B17" s="5">
        <v>4</v>
      </c>
      <c r="C17" s="5">
        <f t="shared" si="0"/>
        <v>93.63636363636364</v>
      </c>
      <c r="D17" s="5">
        <f t="shared" si="1"/>
        <v>2.6190655074341698</v>
      </c>
      <c r="E17" s="5" t="s">
        <v>15</v>
      </c>
      <c r="F17" s="11">
        <v>95</v>
      </c>
      <c r="G17" s="11">
        <v>100</v>
      </c>
      <c r="H17" s="5">
        <v>100</v>
      </c>
      <c r="I17" s="5">
        <v>95</v>
      </c>
      <c r="J17" s="2">
        <v>70</v>
      </c>
      <c r="K17" s="2">
        <v>100</v>
      </c>
      <c r="L17" s="2">
        <v>95</v>
      </c>
      <c r="M17" s="2">
        <v>90</v>
      </c>
      <c r="N17" s="2">
        <v>95</v>
      </c>
      <c r="O17" s="2">
        <v>90</v>
      </c>
      <c r="P17" s="2">
        <v>100</v>
      </c>
    </row>
    <row r="18" spans="1:17" x14ac:dyDescent="0.25">
      <c r="B18" s="5">
        <v>5</v>
      </c>
      <c r="C18" s="5">
        <f t="shared" si="0"/>
        <v>89.090909090909093</v>
      </c>
      <c r="D18" s="5">
        <f t="shared" si="1"/>
        <v>3.0013770944034825</v>
      </c>
      <c r="E18" s="5" t="s">
        <v>16</v>
      </c>
      <c r="F18" s="11">
        <v>100</v>
      </c>
      <c r="G18" s="11">
        <v>85</v>
      </c>
      <c r="H18" s="5">
        <v>90</v>
      </c>
      <c r="I18" s="5">
        <v>90</v>
      </c>
      <c r="J18" s="2">
        <v>65</v>
      </c>
      <c r="K18" s="2">
        <v>100</v>
      </c>
      <c r="L18" s="2">
        <v>90</v>
      </c>
      <c r="M18" s="2">
        <v>85</v>
      </c>
      <c r="N18" s="2">
        <v>85</v>
      </c>
      <c r="O18" s="2">
        <v>90</v>
      </c>
      <c r="P18" s="2">
        <v>100</v>
      </c>
    </row>
    <row r="19" spans="1:17" x14ac:dyDescent="0.25">
      <c r="B19" s="5">
        <v>6</v>
      </c>
      <c r="C19" s="5">
        <f t="shared" si="0"/>
        <v>77.272727272727266</v>
      </c>
      <c r="D19" s="5">
        <f t="shared" si="1"/>
        <v>4.1211007115066014</v>
      </c>
      <c r="E19" s="5" t="s">
        <v>17</v>
      </c>
      <c r="F19" s="11">
        <v>95</v>
      </c>
      <c r="G19" s="11">
        <v>90</v>
      </c>
      <c r="H19" s="5">
        <v>90</v>
      </c>
      <c r="I19" s="5">
        <v>70</v>
      </c>
      <c r="J19" s="2">
        <v>65</v>
      </c>
      <c r="K19" s="2">
        <v>95</v>
      </c>
      <c r="L19" s="2">
        <v>75</v>
      </c>
      <c r="M19" s="2">
        <v>65</v>
      </c>
      <c r="N19" s="2">
        <v>80</v>
      </c>
      <c r="O19" s="2">
        <v>70</v>
      </c>
      <c r="P19" s="2">
        <v>55.000000000000007</v>
      </c>
    </row>
    <row r="20" spans="1:17" x14ac:dyDescent="0.25">
      <c r="B20" s="5">
        <v>7</v>
      </c>
      <c r="C20" s="5">
        <f t="shared" si="0"/>
        <v>90</v>
      </c>
      <c r="D20" s="5">
        <f t="shared" si="1"/>
        <v>3.6306773723119745</v>
      </c>
      <c r="E20" s="5" t="s">
        <v>18</v>
      </c>
      <c r="F20" s="11">
        <v>100</v>
      </c>
      <c r="G20" s="11">
        <v>100</v>
      </c>
      <c r="H20" s="5">
        <v>100</v>
      </c>
      <c r="I20" s="5">
        <v>85</v>
      </c>
      <c r="J20" s="2">
        <v>70</v>
      </c>
      <c r="K20" s="2">
        <v>100</v>
      </c>
      <c r="L20" s="2">
        <v>90</v>
      </c>
      <c r="M20" s="2">
        <v>70</v>
      </c>
      <c r="N20" s="2">
        <v>80</v>
      </c>
      <c r="O20" s="2">
        <v>100</v>
      </c>
      <c r="P20" s="2">
        <v>95</v>
      </c>
    </row>
    <row r="21" spans="1:17" x14ac:dyDescent="0.25">
      <c r="B21" s="5">
        <v>8</v>
      </c>
      <c r="C21" s="5">
        <f t="shared" si="0"/>
        <v>95</v>
      </c>
      <c r="D21" s="5">
        <f t="shared" si="1"/>
        <v>2.3354968324845689</v>
      </c>
      <c r="E21" s="5" t="s">
        <v>19</v>
      </c>
      <c r="F21" s="11">
        <v>95</v>
      </c>
      <c r="G21" s="11">
        <v>100</v>
      </c>
      <c r="H21" s="5">
        <v>100</v>
      </c>
      <c r="I21" s="5">
        <v>90</v>
      </c>
      <c r="J21" s="2">
        <v>75</v>
      </c>
      <c r="K21" s="2">
        <v>100</v>
      </c>
      <c r="L21" s="2">
        <v>100</v>
      </c>
      <c r="M21" s="2">
        <v>90</v>
      </c>
      <c r="N21" s="2">
        <v>95</v>
      </c>
      <c r="O21" s="2">
        <v>100</v>
      </c>
      <c r="P21" s="2">
        <v>100</v>
      </c>
    </row>
    <row r="22" spans="1:17" x14ac:dyDescent="0.25">
      <c r="B22" s="5">
        <v>9</v>
      </c>
      <c r="C22" s="5">
        <f t="shared" si="0"/>
        <v>92.272727272727266</v>
      </c>
      <c r="D22" s="5">
        <f t="shared" si="1"/>
        <v>4.4905778309921756</v>
      </c>
      <c r="E22" s="5" t="s">
        <v>20</v>
      </c>
      <c r="F22" s="11">
        <v>90</v>
      </c>
      <c r="G22" s="11">
        <v>100</v>
      </c>
      <c r="H22" s="5">
        <v>100</v>
      </c>
      <c r="I22" s="5">
        <v>95</v>
      </c>
      <c r="J22" s="2">
        <v>50</v>
      </c>
      <c r="K22" s="2">
        <v>100</v>
      </c>
      <c r="L22" s="2">
        <v>100</v>
      </c>
      <c r="M22" s="2">
        <v>85</v>
      </c>
      <c r="N22" s="2">
        <v>95</v>
      </c>
      <c r="O22" s="2">
        <v>100</v>
      </c>
      <c r="P22" s="2">
        <v>100</v>
      </c>
    </row>
    <row r="23" spans="1:17" x14ac:dyDescent="0.25">
      <c r="B23" s="5">
        <v>10</v>
      </c>
      <c r="C23" s="5">
        <f t="shared" si="0"/>
        <v>92.272727272727266</v>
      </c>
      <c r="D23" s="5">
        <f t="shared" si="1"/>
        <v>3.3278191304951212</v>
      </c>
      <c r="E23" s="5" t="s">
        <v>21</v>
      </c>
      <c r="F23" s="11">
        <v>95</v>
      </c>
      <c r="G23" s="11">
        <v>100</v>
      </c>
      <c r="H23" s="5">
        <v>95</v>
      </c>
      <c r="I23" s="5">
        <v>100</v>
      </c>
      <c r="J23" s="2">
        <v>60</v>
      </c>
      <c r="K23" s="2">
        <v>90</v>
      </c>
      <c r="L23" s="2">
        <v>95</v>
      </c>
      <c r="M23" s="2">
        <v>95</v>
      </c>
      <c r="N23" s="2">
        <v>95</v>
      </c>
      <c r="O23" s="2">
        <v>95</v>
      </c>
      <c r="P23" s="2">
        <v>95</v>
      </c>
    </row>
    <row r="24" spans="1:17" x14ac:dyDescent="0.25">
      <c r="A24"/>
      <c r="F24" s="11"/>
      <c r="G24" s="11"/>
    </row>
    <row r="25" spans="1:17" x14ac:dyDescent="0.25">
      <c r="A25"/>
      <c r="B25" s="5" t="s">
        <v>41</v>
      </c>
      <c r="F25" s="3"/>
    </row>
    <row r="26" spans="1:17" x14ac:dyDescent="0.25">
      <c r="A26"/>
      <c r="B26" s="5" t="s">
        <v>42</v>
      </c>
      <c r="F26" s="5"/>
      <c r="Q26" s="5"/>
    </row>
    <row r="27" spans="1:17" x14ac:dyDescent="0.25">
      <c r="A27"/>
      <c r="B27" s="5" t="s">
        <v>43</v>
      </c>
      <c r="C27" s="5" t="s">
        <v>22</v>
      </c>
      <c r="D27" s="5" t="s">
        <v>23</v>
      </c>
      <c r="E27" s="10"/>
      <c r="F27" s="10" t="s">
        <v>29</v>
      </c>
      <c r="G27" s="10" t="s">
        <v>30</v>
      </c>
      <c r="H27" s="10" t="s">
        <v>31</v>
      </c>
      <c r="I27" s="10" t="s">
        <v>32</v>
      </c>
      <c r="J27" s="10" t="s">
        <v>33</v>
      </c>
      <c r="K27" s="10" t="s">
        <v>34</v>
      </c>
      <c r="L27" s="10" t="s">
        <v>35</v>
      </c>
      <c r="M27" s="10" t="s">
        <v>36</v>
      </c>
      <c r="N27" s="10" t="s">
        <v>60</v>
      </c>
      <c r="O27" s="10" t="s">
        <v>55</v>
      </c>
      <c r="P27" s="10" t="s">
        <v>64</v>
      </c>
    </row>
    <row r="28" spans="1:17" x14ac:dyDescent="0.25">
      <c r="A28"/>
      <c r="C28" s="12">
        <f>AVERAGE(F28:P28)</f>
        <v>0.50636363636363646</v>
      </c>
      <c r="D28" s="12">
        <f>STDEV(F28:P28)/SQRT(COUNT(F28:P28))</f>
        <v>1.1698696685196663E-2</v>
      </c>
      <c r="E28" s="5" t="s">
        <v>0</v>
      </c>
      <c r="F28" s="12">
        <f t="shared" ref="F28:P28" si="2">F2/100</f>
        <v>0.56999999999999995</v>
      </c>
      <c r="G28" s="12">
        <f t="shared" si="2"/>
        <v>0.52</v>
      </c>
      <c r="H28" s="12">
        <f t="shared" si="2"/>
        <v>0.48</v>
      </c>
      <c r="I28" s="12">
        <f t="shared" si="2"/>
        <v>0.56000000000000005</v>
      </c>
      <c r="J28" s="12">
        <f t="shared" si="2"/>
        <v>0.53</v>
      </c>
      <c r="K28" s="12">
        <f t="shared" si="2"/>
        <v>0.46</v>
      </c>
      <c r="L28" s="12">
        <f t="shared" si="2"/>
        <v>0.49</v>
      </c>
      <c r="M28" s="12">
        <f t="shared" si="2"/>
        <v>0.45</v>
      </c>
      <c r="N28" s="12">
        <f t="shared" si="2"/>
        <v>0.49</v>
      </c>
      <c r="O28" s="12">
        <f t="shared" si="2"/>
        <v>0.49</v>
      </c>
      <c r="P28" s="12">
        <f t="shared" si="2"/>
        <v>0.53</v>
      </c>
    </row>
    <row r="29" spans="1:17" x14ac:dyDescent="0.25">
      <c r="A29"/>
      <c r="C29" s="6">
        <f>AVERAGE(F29:P29)</f>
        <v>0.50181818181818183</v>
      </c>
      <c r="D29" s="6">
        <f>STDEV(F29:P29)/SQRT(COUNT(F29:P29))</f>
        <v>1.4322149522405811E-2</v>
      </c>
      <c r="E29" s="5" t="s">
        <v>1</v>
      </c>
      <c r="F29" s="6">
        <f t="shared" ref="F29:P29" si="3">(100-F3)/100</f>
        <v>0.51</v>
      </c>
      <c r="G29" s="6">
        <f t="shared" si="3"/>
        <v>0.52</v>
      </c>
      <c r="H29" s="6">
        <f t="shared" si="3"/>
        <v>0.41</v>
      </c>
      <c r="I29" s="6">
        <f t="shared" si="3"/>
        <v>0.51</v>
      </c>
      <c r="J29" s="6">
        <f t="shared" si="3"/>
        <v>0.43999999999999995</v>
      </c>
      <c r="K29" s="6">
        <f t="shared" si="3"/>
        <v>0.49</v>
      </c>
      <c r="L29" s="6">
        <f t="shared" si="3"/>
        <v>0.56000000000000005</v>
      </c>
      <c r="M29" s="6">
        <f t="shared" si="3"/>
        <v>0.53</v>
      </c>
      <c r="N29" s="6">
        <f t="shared" si="3"/>
        <v>0.46</v>
      </c>
      <c r="O29" s="6">
        <f t="shared" si="3"/>
        <v>0.54</v>
      </c>
      <c r="P29" s="6">
        <f t="shared" si="3"/>
        <v>0.55000000000000004</v>
      </c>
    </row>
    <row r="30" spans="1:17" x14ac:dyDescent="0.25">
      <c r="A30"/>
      <c r="B30" s="12">
        <v>1</v>
      </c>
      <c r="C30" s="12">
        <f>AVERAGE(F30:P30)</f>
        <v>9.0909090909090925E-2</v>
      </c>
      <c r="D30" s="12">
        <f>STDEV(F30:P30)/SQRT(COUNT(F30:P30))</f>
        <v>3.681537587512107E-2</v>
      </c>
      <c r="E30" s="12" t="s">
        <v>2</v>
      </c>
      <c r="F30" s="12">
        <f t="shared" ref="F30:P30" si="4">(100-F4)/100</f>
        <v>0</v>
      </c>
      <c r="G30" s="12">
        <f t="shared" si="4"/>
        <v>0</v>
      </c>
      <c r="H30" s="12">
        <f t="shared" si="4"/>
        <v>0.05</v>
      </c>
      <c r="I30" s="12">
        <f t="shared" si="4"/>
        <v>0.15</v>
      </c>
      <c r="J30" s="12">
        <f t="shared" si="4"/>
        <v>0.2</v>
      </c>
      <c r="K30" s="12">
        <f t="shared" si="4"/>
        <v>0</v>
      </c>
      <c r="L30" s="12">
        <f t="shared" si="4"/>
        <v>0.05</v>
      </c>
      <c r="M30" s="12">
        <f t="shared" si="4"/>
        <v>0.4</v>
      </c>
      <c r="N30" s="12">
        <f t="shared" si="4"/>
        <v>0.05</v>
      </c>
      <c r="O30" s="12">
        <f t="shared" si="4"/>
        <v>0.1</v>
      </c>
      <c r="P30" s="12">
        <f t="shared" si="4"/>
        <v>0</v>
      </c>
    </row>
    <row r="31" spans="1:17" x14ac:dyDescent="0.25">
      <c r="A31"/>
      <c r="B31" s="12">
        <v>2</v>
      </c>
      <c r="C31" s="12">
        <f t="shared" ref="C31:C39" si="5">AVERAGE(F31:P31)</f>
        <v>7.2727272727272738E-2</v>
      </c>
      <c r="D31" s="12">
        <f t="shared" ref="D31:D39" si="6">STDEV(F31:P31)/SQRT(COUNT(F31:P31))</f>
        <v>4.1758851192203093E-2</v>
      </c>
      <c r="E31" s="12" t="s">
        <v>3</v>
      </c>
      <c r="F31" s="12">
        <f t="shared" ref="F31:P31" si="7">(100-F5)/100</f>
        <v>0</v>
      </c>
      <c r="G31" s="12">
        <f t="shared" si="7"/>
        <v>0</v>
      </c>
      <c r="H31" s="12">
        <f t="shared" si="7"/>
        <v>0.05</v>
      </c>
      <c r="I31" s="12">
        <f t="shared" si="7"/>
        <v>0</v>
      </c>
      <c r="J31" s="12">
        <f t="shared" si="7"/>
        <v>0.2</v>
      </c>
      <c r="K31" s="12">
        <f t="shared" si="7"/>
        <v>0</v>
      </c>
      <c r="L31" s="12">
        <f t="shared" si="7"/>
        <v>0.05</v>
      </c>
      <c r="M31" s="12">
        <f t="shared" si="7"/>
        <v>0.44999999999999996</v>
      </c>
      <c r="N31" s="12">
        <f t="shared" si="7"/>
        <v>0</v>
      </c>
      <c r="O31" s="12">
        <f t="shared" si="7"/>
        <v>0.05</v>
      </c>
      <c r="P31" s="12">
        <f t="shared" si="7"/>
        <v>0</v>
      </c>
    </row>
    <row r="32" spans="1:17" x14ac:dyDescent="0.25">
      <c r="A32"/>
      <c r="B32" s="12">
        <v>3</v>
      </c>
      <c r="C32" s="12">
        <f t="shared" si="5"/>
        <v>8.1818181818181818E-2</v>
      </c>
      <c r="D32" s="12">
        <f t="shared" si="6"/>
        <v>4.0041300991900439E-2</v>
      </c>
      <c r="E32" s="12" t="s">
        <v>4</v>
      </c>
      <c r="F32" s="12">
        <f t="shared" ref="F32:P32" si="8">(100-F6)/100</f>
        <v>0.05</v>
      </c>
      <c r="G32" s="12">
        <f t="shared" si="8"/>
        <v>0</v>
      </c>
      <c r="H32" s="12">
        <f t="shared" si="8"/>
        <v>0</v>
      </c>
      <c r="I32" s="12">
        <f t="shared" si="8"/>
        <v>0</v>
      </c>
      <c r="J32" s="12">
        <f t="shared" si="8"/>
        <v>0.1</v>
      </c>
      <c r="K32" s="12">
        <f t="shared" si="8"/>
        <v>0</v>
      </c>
      <c r="L32" s="12">
        <f t="shared" si="8"/>
        <v>0.15</v>
      </c>
      <c r="M32" s="12">
        <f t="shared" si="8"/>
        <v>0.44999999999999996</v>
      </c>
      <c r="N32" s="12">
        <f t="shared" si="8"/>
        <v>0.05</v>
      </c>
      <c r="O32" s="12">
        <f t="shared" si="8"/>
        <v>0</v>
      </c>
      <c r="P32" s="12">
        <f t="shared" si="8"/>
        <v>0.1</v>
      </c>
    </row>
    <row r="33" spans="1:16" x14ac:dyDescent="0.25">
      <c r="A33"/>
      <c r="B33" s="12">
        <v>4</v>
      </c>
      <c r="C33" s="12">
        <f t="shared" si="5"/>
        <v>7.7272727272727285E-2</v>
      </c>
      <c r="D33" s="12">
        <f t="shared" si="6"/>
        <v>2.0630555850745851E-2</v>
      </c>
      <c r="E33" s="12" t="s">
        <v>5</v>
      </c>
      <c r="F33" s="12">
        <f t="shared" ref="F33:P33" si="9">(100-F7)/100</f>
        <v>0.05</v>
      </c>
      <c r="G33" s="12">
        <f t="shared" si="9"/>
        <v>0</v>
      </c>
      <c r="H33" s="12">
        <f t="shared" si="9"/>
        <v>0.05</v>
      </c>
      <c r="I33" s="12">
        <f t="shared" si="9"/>
        <v>0.1</v>
      </c>
      <c r="J33" s="12">
        <f t="shared" si="9"/>
        <v>0.1</v>
      </c>
      <c r="K33" s="12">
        <f t="shared" si="9"/>
        <v>0</v>
      </c>
      <c r="L33" s="12">
        <f t="shared" si="9"/>
        <v>0.05</v>
      </c>
      <c r="M33" s="12">
        <f t="shared" si="9"/>
        <v>0.25</v>
      </c>
      <c r="N33" s="12">
        <f t="shared" si="9"/>
        <v>0.1</v>
      </c>
      <c r="O33" s="12">
        <f t="shared" si="9"/>
        <v>0.05</v>
      </c>
      <c r="P33" s="12">
        <f t="shared" si="9"/>
        <v>0.1</v>
      </c>
    </row>
    <row r="34" spans="1:16" x14ac:dyDescent="0.25">
      <c r="A34"/>
      <c r="B34" s="12">
        <v>5</v>
      </c>
      <c r="C34" s="12">
        <f t="shared" si="5"/>
        <v>0.34545454545454551</v>
      </c>
      <c r="D34" s="12">
        <f t="shared" si="6"/>
        <v>6.2324132730918552E-2</v>
      </c>
      <c r="E34" s="12" t="s">
        <v>6</v>
      </c>
      <c r="F34" s="12">
        <f t="shared" ref="F34:P34" si="10">(100-F8)/100</f>
        <v>0.4</v>
      </c>
      <c r="G34" s="12">
        <f t="shared" si="10"/>
        <v>0.15</v>
      </c>
      <c r="H34" s="12">
        <f t="shared" si="10"/>
        <v>0.5</v>
      </c>
      <c r="I34" s="12">
        <f t="shared" si="10"/>
        <v>0.2</v>
      </c>
      <c r="J34" s="12">
        <f t="shared" si="10"/>
        <v>0.35</v>
      </c>
      <c r="K34" s="12">
        <f t="shared" si="10"/>
        <v>0.15</v>
      </c>
      <c r="L34" s="12">
        <f t="shared" si="10"/>
        <v>0.7</v>
      </c>
      <c r="M34" s="12">
        <f t="shared" si="10"/>
        <v>0.7</v>
      </c>
      <c r="N34" s="12">
        <f t="shared" si="10"/>
        <v>0.25</v>
      </c>
      <c r="O34" s="12">
        <f t="shared" si="10"/>
        <v>0.2</v>
      </c>
      <c r="P34" s="12">
        <f t="shared" si="10"/>
        <v>0.2</v>
      </c>
    </row>
    <row r="35" spans="1:16" x14ac:dyDescent="0.25">
      <c r="A35"/>
      <c r="B35" s="12">
        <v>6</v>
      </c>
      <c r="C35" s="12">
        <f t="shared" si="5"/>
        <v>0.89090909090909098</v>
      </c>
      <c r="D35" s="12">
        <f t="shared" si="6"/>
        <v>2.2175110759364482E-2</v>
      </c>
      <c r="E35" s="12" t="s">
        <v>7</v>
      </c>
      <c r="F35" s="12">
        <f t="shared" ref="F35:P35" si="11">F9/100</f>
        <v>0.95</v>
      </c>
      <c r="G35" s="12">
        <f t="shared" si="11"/>
        <v>0.9</v>
      </c>
      <c r="H35" s="12">
        <f t="shared" si="11"/>
        <v>0.9</v>
      </c>
      <c r="I35" s="12">
        <f t="shared" si="11"/>
        <v>0.95</v>
      </c>
      <c r="J35" s="12">
        <f t="shared" si="11"/>
        <v>0.85</v>
      </c>
      <c r="K35" s="12">
        <f t="shared" si="11"/>
        <v>0.95</v>
      </c>
      <c r="L35" s="12">
        <f t="shared" si="11"/>
        <v>1</v>
      </c>
      <c r="M35" s="12">
        <f t="shared" si="11"/>
        <v>0.85</v>
      </c>
      <c r="N35" s="12">
        <f t="shared" si="11"/>
        <v>0.8</v>
      </c>
      <c r="O35" s="12">
        <f t="shared" si="11"/>
        <v>0.75</v>
      </c>
      <c r="P35" s="12">
        <f t="shared" si="11"/>
        <v>0.9</v>
      </c>
    </row>
    <row r="36" spans="1:16" x14ac:dyDescent="0.25">
      <c r="A36"/>
      <c r="B36" s="12">
        <v>7</v>
      </c>
      <c r="C36" s="12">
        <f t="shared" si="5"/>
        <v>0.85454545454545461</v>
      </c>
      <c r="D36" s="12">
        <f t="shared" si="6"/>
        <v>4.4951764782095005E-2</v>
      </c>
      <c r="E36" s="12" t="s">
        <v>8</v>
      </c>
      <c r="F36" s="12">
        <f t="shared" ref="F36:P36" si="12">F10/100</f>
        <v>1</v>
      </c>
      <c r="G36" s="12">
        <f t="shared" si="12"/>
        <v>0.95</v>
      </c>
      <c r="H36" s="12">
        <f t="shared" si="12"/>
        <v>1</v>
      </c>
      <c r="I36" s="12">
        <f t="shared" si="12"/>
        <v>0.95</v>
      </c>
      <c r="J36" s="12">
        <f t="shared" si="12"/>
        <v>0.75</v>
      </c>
      <c r="K36" s="12">
        <f t="shared" si="12"/>
        <v>0.95</v>
      </c>
      <c r="L36" s="12">
        <f t="shared" si="12"/>
        <v>1</v>
      </c>
      <c r="M36" s="12">
        <f t="shared" si="12"/>
        <v>0.8</v>
      </c>
      <c r="N36" s="12">
        <f t="shared" si="12"/>
        <v>0.75</v>
      </c>
      <c r="O36" s="12">
        <f t="shared" si="12"/>
        <v>0.65</v>
      </c>
      <c r="P36" s="12">
        <f t="shared" si="12"/>
        <v>0.6</v>
      </c>
    </row>
    <row r="37" spans="1:16" x14ac:dyDescent="0.25">
      <c r="B37" s="12">
        <v>8</v>
      </c>
      <c r="C37" s="12">
        <f t="shared" si="5"/>
        <v>0.95909090909090911</v>
      </c>
      <c r="D37" s="12">
        <f t="shared" si="6"/>
        <v>2.6814329461368417E-2</v>
      </c>
      <c r="E37" s="12" t="s">
        <v>9</v>
      </c>
      <c r="F37" s="12">
        <f t="shared" ref="F37:P37" si="13">F11/100</f>
        <v>1</v>
      </c>
      <c r="G37" s="12">
        <f t="shared" si="13"/>
        <v>0.95</v>
      </c>
      <c r="H37" s="12">
        <f t="shared" si="13"/>
        <v>1</v>
      </c>
      <c r="I37" s="12">
        <f t="shared" si="13"/>
        <v>1</v>
      </c>
      <c r="J37" s="12">
        <f t="shared" si="13"/>
        <v>0.7</v>
      </c>
      <c r="K37" s="12">
        <f t="shared" si="13"/>
        <v>1</v>
      </c>
      <c r="L37" s="12">
        <f t="shared" si="13"/>
        <v>1</v>
      </c>
      <c r="M37" s="12">
        <f t="shared" si="13"/>
        <v>0.95</v>
      </c>
      <c r="N37" s="12">
        <f t="shared" si="13"/>
        <v>1</v>
      </c>
      <c r="O37" s="12">
        <f t="shared" si="13"/>
        <v>0.95</v>
      </c>
      <c r="P37" s="12">
        <f t="shared" si="13"/>
        <v>1</v>
      </c>
    </row>
    <row r="38" spans="1:16" x14ac:dyDescent="0.25">
      <c r="B38" s="12">
        <v>9</v>
      </c>
      <c r="C38" s="12">
        <f t="shared" si="5"/>
        <v>0.9363636363636364</v>
      </c>
      <c r="D38" s="12">
        <f t="shared" si="6"/>
        <v>2.1416761798890446E-2</v>
      </c>
      <c r="E38" s="12" t="s">
        <v>10</v>
      </c>
      <c r="F38" s="12">
        <f t="shared" ref="F38:P38" si="14">F12/100</f>
        <v>1</v>
      </c>
      <c r="G38" s="12">
        <f t="shared" si="14"/>
        <v>0.85</v>
      </c>
      <c r="H38" s="12">
        <f t="shared" si="14"/>
        <v>0.95</v>
      </c>
      <c r="I38" s="12">
        <f t="shared" si="14"/>
        <v>0.9</v>
      </c>
      <c r="J38" s="12">
        <f t="shared" si="14"/>
        <v>0.8</v>
      </c>
      <c r="K38" s="12">
        <f t="shared" si="14"/>
        <v>1</v>
      </c>
      <c r="L38" s="12">
        <f t="shared" si="14"/>
        <v>1</v>
      </c>
      <c r="M38" s="12">
        <f t="shared" si="14"/>
        <v>1</v>
      </c>
      <c r="N38" s="12">
        <f t="shared" si="14"/>
        <v>0.9</v>
      </c>
      <c r="O38" s="12">
        <f t="shared" si="14"/>
        <v>0.9</v>
      </c>
      <c r="P38" s="12">
        <f t="shared" si="14"/>
        <v>1</v>
      </c>
    </row>
    <row r="39" spans="1:16" x14ac:dyDescent="0.25">
      <c r="B39" s="12">
        <v>10</v>
      </c>
      <c r="C39" s="12">
        <f t="shared" si="5"/>
        <v>0.92727272727272725</v>
      </c>
      <c r="D39" s="12">
        <f t="shared" si="6"/>
        <v>2.2727272727272724E-2</v>
      </c>
      <c r="E39" s="12" t="s">
        <v>11</v>
      </c>
      <c r="F39" s="12">
        <f t="shared" ref="F39:P39" si="15">F13/100</f>
        <v>0.9</v>
      </c>
      <c r="G39" s="12">
        <f t="shared" si="15"/>
        <v>1</v>
      </c>
      <c r="H39" s="12">
        <f t="shared" si="15"/>
        <v>1</v>
      </c>
      <c r="I39" s="12">
        <f t="shared" si="15"/>
        <v>0.9</v>
      </c>
      <c r="J39" s="12">
        <f t="shared" si="15"/>
        <v>0.75</v>
      </c>
      <c r="K39" s="12">
        <f t="shared" si="15"/>
        <v>0.95</v>
      </c>
      <c r="L39" s="12">
        <f t="shared" si="15"/>
        <v>1</v>
      </c>
      <c r="M39" s="12">
        <f t="shared" si="15"/>
        <v>0.95</v>
      </c>
      <c r="N39" s="12">
        <f t="shared" si="15"/>
        <v>0.85</v>
      </c>
      <c r="O39" s="12">
        <f t="shared" si="15"/>
        <v>0.95</v>
      </c>
      <c r="P39" s="12">
        <f t="shared" si="15"/>
        <v>0.95</v>
      </c>
    </row>
    <row r="40" spans="1:16" x14ac:dyDescent="0.25">
      <c r="B40" s="6">
        <v>1</v>
      </c>
      <c r="C40" s="6">
        <f>AVERAGE(F40:P40)</f>
        <v>5.909090909090909E-2</v>
      </c>
      <c r="D40" s="6">
        <f>STDEV(F40:P40)/SQRT(COUNT(F40:P40))</f>
        <v>1.760446975548826E-2</v>
      </c>
      <c r="E40" s="6" t="s">
        <v>12</v>
      </c>
      <c r="F40" s="6">
        <f t="shared" ref="F40:P40" si="16">(100-F14)/100</f>
        <v>0</v>
      </c>
      <c r="G40" s="6">
        <f t="shared" si="16"/>
        <v>0</v>
      </c>
      <c r="H40" s="6">
        <f t="shared" si="16"/>
        <v>0.05</v>
      </c>
      <c r="I40" s="6">
        <f t="shared" si="16"/>
        <v>0.1</v>
      </c>
      <c r="J40" s="6">
        <f t="shared" si="16"/>
        <v>0.15</v>
      </c>
      <c r="K40" s="6">
        <f t="shared" si="16"/>
        <v>0</v>
      </c>
      <c r="L40" s="6">
        <f t="shared" si="16"/>
        <v>0.05</v>
      </c>
      <c r="M40" s="6">
        <f t="shared" si="16"/>
        <v>0.15</v>
      </c>
      <c r="N40" s="6">
        <f t="shared" si="16"/>
        <v>0.05</v>
      </c>
      <c r="O40" s="6">
        <f t="shared" si="16"/>
        <v>0.1</v>
      </c>
      <c r="P40" s="6">
        <f t="shared" si="16"/>
        <v>0</v>
      </c>
    </row>
    <row r="41" spans="1:16" x14ac:dyDescent="0.25">
      <c r="B41" s="6">
        <v>2</v>
      </c>
      <c r="C41" s="6">
        <f t="shared" ref="C41:C49" si="17">AVERAGE(F41:P41)</f>
        <v>5.4545454545454557E-2</v>
      </c>
      <c r="D41" s="6">
        <f t="shared" ref="D41:D49" si="18">STDEV(F41:P41)/SQRT(COUNT(F41:P41))</f>
        <v>1.8407687937560535E-2</v>
      </c>
      <c r="E41" s="6" t="s">
        <v>13</v>
      </c>
      <c r="F41" s="6">
        <f t="shared" ref="F41:P41" si="19">(100-F15)/100</f>
        <v>0</v>
      </c>
      <c r="G41" s="6">
        <f t="shared" si="19"/>
        <v>0</v>
      </c>
      <c r="H41" s="6">
        <f t="shared" si="19"/>
        <v>0</v>
      </c>
      <c r="I41" s="6">
        <f t="shared" si="19"/>
        <v>0.15</v>
      </c>
      <c r="J41" s="6">
        <f t="shared" si="19"/>
        <v>0.1</v>
      </c>
      <c r="K41" s="6">
        <f t="shared" si="19"/>
        <v>0</v>
      </c>
      <c r="L41" s="6">
        <f t="shared" si="19"/>
        <v>0.1</v>
      </c>
      <c r="M41" s="6">
        <f t="shared" si="19"/>
        <v>0.15</v>
      </c>
      <c r="N41" s="6">
        <f t="shared" si="19"/>
        <v>0</v>
      </c>
      <c r="O41" s="6">
        <f t="shared" si="19"/>
        <v>0.05</v>
      </c>
      <c r="P41" s="6">
        <f t="shared" si="19"/>
        <v>0.05</v>
      </c>
    </row>
    <row r="42" spans="1:16" x14ac:dyDescent="0.25">
      <c r="B42" s="6">
        <v>3</v>
      </c>
      <c r="C42" s="6">
        <f t="shared" si="17"/>
        <v>5.909090909090909E-2</v>
      </c>
      <c r="D42" s="6">
        <f t="shared" si="18"/>
        <v>3.3587187639838485E-2</v>
      </c>
      <c r="E42" s="6" t="s">
        <v>14</v>
      </c>
      <c r="F42" s="6">
        <f t="shared" ref="F42:P42" si="20">(100-F16)/100</f>
        <v>0</v>
      </c>
      <c r="G42" s="6">
        <f t="shared" si="20"/>
        <v>0</v>
      </c>
      <c r="H42" s="6">
        <f t="shared" si="20"/>
        <v>0</v>
      </c>
      <c r="I42" s="6">
        <f t="shared" si="20"/>
        <v>0</v>
      </c>
      <c r="J42" s="6">
        <f t="shared" si="20"/>
        <v>0.3</v>
      </c>
      <c r="K42" s="6">
        <f t="shared" si="20"/>
        <v>0</v>
      </c>
      <c r="L42" s="6">
        <f t="shared" si="20"/>
        <v>0.1</v>
      </c>
      <c r="M42" s="6">
        <f t="shared" si="20"/>
        <v>0.25</v>
      </c>
      <c r="N42" s="6">
        <f t="shared" si="20"/>
        <v>0</v>
      </c>
      <c r="O42" s="6">
        <f t="shared" si="20"/>
        <v>0</v>
      </c>
      <c r="P42" s="6">
        <f t="shared" si="20"/>
        <v>0</v>
      </c>
    </row>
    <row r="43" spans="1:16" x14ac:dyDescent="0.25">
      <c r="B43" s="6">
        <v>4</v>
      </c>
      <c r="C43" s="6">
        <f t="shared" si="17"/>
        <v>6.3636363636363644E-2</v>
      </c>
      <c r="D43" s="6">
        <f t="shared" si="18"/>
        <v>2.61906550743417E-2</v>
      </c>
      <c r="E43" s="6" t="s">
        <v>15</v>
      </c>
      <c r="F43" s="6">
        <f t="shared" ref="F43:P43" si="21">(100-F17)/100</f>
        <v>0.05</v>
      </c>
      <c r="G43" s="6">
        <f t="shared" si="21"/>
        <v>0</v>
      </c>
      <c r="H43" s="6">
        <f t="shared" si="21"/>
        <v>0</v>
      </c>
      <c r="I43" s="6">
        <f t="shared" si="21"/>
        <v>0.05</v>
      </c>
      <c r="J43" s="6">
        <f t="shared" si="21"/>
        <v>0.3</v>
      </c>
      <c r="K43" s="6">
        <f t="shared" si="21"/>
        <v>0</v>
      </c>
      <c r="L43" s="6">
        <f t="shared" si="21"/>
        <v>0.05</v>
      </c>
      <c r="M43" s="6">
        <f t="shared" si="21"/>
        <v>0.1</v>
      </c>
      <c r="N43" s="6">
        <f t="shared" si="21"/>
        <v>0.05</v>
      </c>
      <c r="O43" s="6">
        <f t="shared" si="21"/>
        <v>0.1</v>
      </c>
      <c r="P43" s="6">
        <f t="shared" si="21"/>
        <v>0</v>
      </c>
    </row>
    <row r="44" spans="1:16" x14ac:dyDescent="0.25">
      <c r="B44" s="6">
        <v>5</v>
      </c>
      <c r="C44" s="6">
        <f t="shared" si="17"/>
        <v>0.10909090909090909</v>
      </c>
      <c r="D44" s="6">
        <f t="shared" si="18"/>
        <v>3.001377094403487E-2</v>
      </c>
      <c r="E44" s="6" t="s">
        <v>16</v>
      </c>
      <c r="F44" s="6">
        <f t="shared" ref="F44:P44" si="22">(100-F18)/100</f>
        <v>0</v>
      </c>
      <c r="G44" s="6">
        <f t="shared" si="22"/>
        <v>0.15</v>
      </c>
      <c r="H44" s="6">
        <f t="shared" si="22"/>
        <v>0.1</v>
      </c>
      <c r="I44" s="6">
        <f t="shared" si="22"/>
        <v>0.1</v>
      </c>
      <c r="J44" s="6">
        <f t="shared" si="22"/>
        <v>0.35</v>
      </c>
      <c r="K44" s="6">
        <f t="shared" si="22"/>
        <v>0</v>
      </c>
      <c r="L44" s="6">
        <f t="shared" si="22"/>
        <v>0.1</v>
      </c>
      <c r="M44" s="6">
        <f t="shared" si="22"/>
        <v>0.15</v>
      </c>
      <c r="N44" s="6">
        <f t="shared" si="22"/>
        <v>0.15</v>
      </c>
      <c r="O44" s="6">
        <f t="shared" si="22"/>
        <v>0.1</v>
      </c>
      <c r="P44" s="6">
        <f t="shared" si="22"/>
        <v>0</v>
      </c>
    </row>
    <row r="45" spans="1:16" x14ac:dyDescent="0.25">
      <c r="B45" s="6">
        <v>6</v>
      </c>
      <c r="C45" s="6">
        <f t="shared" si="17"/>
        <v>0.77272727272727293</v>
      </c>
      <c r="D45" s="6">
        <f t="shared" si="18"/>
        <v>4.1211007115065722E-2</v>
      </c>
      <c r="E45" s="6" t="s">
        <v>17</v>
      </c>
      <c r="F45" s="6">
        <f t="shared" ref="F45:P45" si="23">F19/100</f>
        <v>0.95</v>
      </c>
      <c r="G45" s="6">
        <f t="shared" si="23"/>
        <v>0.9</v>
      </c>
      <c r="H45" s="6">
        <f t="shared" si="23"/>
        <v>0.9</v>
      </c>
      <c r="I45" s="6">
        <f t="shared" si="23"/>
        <v>0.7</v>
      </c>
      <c r="J45" s="6">
        <f t="shared" si="23"/>
        <v>0.65</v>
      </c>
      <c r="K45" s="6">
        <f t="shared" si="23"/>
        <v>0.95</v>
      </c>
      <c r="L45" s="6">
        <f t="shared" si="23"/>
        <v>0.75</v>
      </c>
      <c r="M45" s="6">
        <f t="shared" si="23"/>
        <v>0.65</v>
      </c>
      <c r="N45" s="6">
        <f t="shared" si="23"/>
        <v>0.8</v>
      </c>
      <c r="O45" s="6">
        <f t="shared" si="23"/>
        <v>0.7</v>
      </c>
      <c r="P45" s="6">
        <f t="shared" si="23"/>
        <v>0.55000000000000004</v>
      </c>
    </row>
    <row r="46" spans="1:16" x14ac:dyDescent="0.25">
      <c r="B46" s="6">
        <v>7</v>
      </c>
      <c r="C46" s="6">
        <f t="shared" si="17"/>
        <v>0.89999999999999991</v>
      </c>
      <c r="D46" s="6">
        <f t="shared" si="18"/>
        <v>3.6306773723120134E-2</v>
      </c>
      <c r="E46" s="6" t="s">
        <v>18</v>
      </c>
      <c r="F46" s="6">
        <f t="shared" ref="F46:P46" si="24">F20/100</f>
        <v>1</v>
      </c>
      <c r="G46" s="6">
        <f t="shared" si="24"/>
        <v>1</v>
      </c>
      <c r="H46" s="6">
        <f t="shared" si="24"/>
        <v>1</v>
      </c>
      <c r="I46" s="6">
        <f t="shared" si="24"/>
        <v>0.85</v>
      </c>
      <c r="J46" s="6">
        <f t="shared" si="24"/>
        <v>0.7</v>
      </c>
      <c r="K46" s="6">
        <f t="shared" si="24"/>
        <v>1</v>
      </c>
      <c r="L46" s="6">
        <f t="shared" si="24"/>
        <v>0.9</v>
      </c>
      <c r="M46" s="6">
        <f t="shared" si="24"/>
        <v>0.7</v>
      </c>
      <c r="N46" s="6">
        <f t="shared" si="24"/>
        <v>0.8</v>
      </c>
      <c r="O46" s="6">
        <f t="shared" si="24"/>
        <v>1</v>
      </c>
      <c r="P46" s="6">
        <f t="shared" si="24"/>
        <v>0.95</v>
      </c>
    </row>
    <row r="47" spans="1:16" x14ac:dyDescent="0.25">
      <c r="B47" s="6">
        <v>8</v>
      </c>
      <c r="C47" s="6">
        <f t="shared" si="17"/>
        <v>0.95</v>
      </c>
      <c r="D47" s="6">
        <f t="shared" si="18"/>
        <v>2.3354968324845685E-2</v>
      </c>
      <c r="E47" s="6" t="s">
        <v>19</v>
      </c>
      <c r="F47" s="6">
        <f t="shared" ref="F47:P47" si="25">F21/100</f>
        <v>0.95</v>
      </c>
      <c r="G47" s="6">
        <f t="shared" si="25"/>
        <v>1</v>
      </c>
      <c r="H47" s="6">
        <f t="shared" si="25"/>
        <v>1</v>
      </c>
      <c r="I47" s="6">
        <f t="shared" si="25"/>
        <v>0.9</v>
      </c>
      <c r="J47" s="6">
        <f t="shared" si="25"/>
        <v>0.75</v>
      </c>
      <c r="K47" s="6">
        <f t="shared" si="25"/>
        <v>1</v>
      </c>
      <c r="L47" s="6">
        <f t="shared" si="25"/>
        <v>1</v>
      </c>
      <c r="M47" s="6">
        <f t="shared" si="25"/>
        <v>0.9</v>
      </c>
      <c r="N47" s="6">
        <f t="shared" si="25"/>
        <v>0.95</v>
      </c>
      <c r="O47" s="6">
        <f t="shared" si="25"/>
        <v>1</v>
      </c>
      <c r="P47" s="6">
        <f t="shared" si="25"/>
        <v>1</v>
      </c>
    </row>
    <row r="48" spans="1:16" x14ac:dyDescent="0.25">
      <c r="B48" s="6">
        <v>9</v>
      </c>
      <c r="C48" s="6">
        <f t="shared" si="17"/>
        <v>0.92272727272727262</v>
      </c>
      <c r="D48" s="6">
        <f t="shared" si="18"/>
        <v>4.4905778309922144E-2</v>
      </c>
      <c r="E48" s="6" t="s">
        <v>20</v>
      </c>
      <c r="F48" s="6">
        <f t="shared" ref="F48:P48" si="26">F22/100</f>
        <v>0.9</v>
      </c>
      <c r="G48" s="6">
        <f t="shared" si="26"/>
        <v>1</v>
      </c>
      <c r="H48" s="6">
        <f t="shared" si="26"/>
        <v>1</v>
      </c>
      <c r="I48" s="6">
        <f t="shared" si="26"/>
        <v>0.95</v>
      </c>
      <c r="J48" s="6">
        <f t="shared" si="26"/>
        <v>0.5</v>
      </c>
      <c r="K48" s="6">
        <f t="shared" si="26"/>
        <v>1</v>
      </c>
      <c r="L48" s="6">
        <f t="shared" si="26"/>
        <v>1</v>
      </c>
      <c r="M48" s="6">
        <f t="shared" si="26"/>
        <v>0.85</v>
      </c>
      <c r="N48" s="6">
        <f t="shared" si="26"/>
        <v>0.95</v>
      </c>
      <c r="O48" s="6">
        <f t="shared" si="26"/>
        <v>1</v>
      </c>
      <c r="P48" s="6">
        <f t="shared" si="26"/>
        <v>1</v>
      </c>
    </row>
    <row r="49" spans="2:16" x14ac:dyDescent="0.25">
      <c r="B49" s="6">
        <v>10</v>
      </c>
      <c r="C49" s="6">
        <f t="shared" si="17"/>
        <v>0.92272727272727262</v>
      </c>
      <c r="D49" s="6">
        <f t="shared" si="18"/>
        <v>3.3278191304951535E-2</v>
      </c>
      <c r="E49" s="6" t="s">
        <v>21</v>
      </c>
      <c r="F49" s="6">
        <f t="shared" ref="F49:P49" si="27">F23/100</f>
        <v>0.95</v>
      </c>
      <c r="G49" s="6">
        <f t="shared" si="27"/>
        <v>1</v>
      </c>
      <c r="H49" s="6">
        <f t="shared" si="27"/>
        <v>0.95</v>
      </c>
      <c r="I49" s="6">
        <f t="shared" si="27"/>
        <v>1</v>
      </c>
      <c r="J49" s="6">
        <f t="shared" si="27"/>
        <v>0.6</v>
      </c>
      <c r="K49" s="6">
        <f t="shared" si="27"/>
        <v>0.9</v>
      </c>
      <c r="L49" s="6">
        <f t="shared" si="27"/>
        <v>0.95</v>
      </c>
      <c r="M49" s="6">
        <f t="shared" si="27"/>
        <v>0.95</v>
      </c>
      <c r="N49" s="6">
        <f t="shared" si="27"/>
        <v>0.95</v>
      </c>
      <c r="O49" s="6">
        <f t="shared" si="27"/>
        <v>0.95</v>
      </c>
      <c r="P49" s="6">
        <f t="shared" si="27"/>
        <v>0.95</v>
      </c>
    </row>
    <row r="50" spans="2:16" x14ac:dyDescent="0.25">
      <c r="F50" s="5"/>
    </row>
    <row r="51" spans="2:16" x14ac:dyDescent="0.25">
      <c r="F51" s="5"/>
    </row>
    <row r="52" spans="2:16" x14ac:dyDescent="0.25">
      <c r="B52" s="5" t="s">
        <v>41</v>
      </c>
      <c r="F52" s="3"/>
    </row>
    <row r="53" spans="2:16" x14ac:dyDescent="0.25">
      <c r="B53" s="5" t="s">
        <v>42</v>
      </c>
      <c r="F53" s="5" t="s">
        <v>39</v>
      </c>
      <c r="G53" s="5" t="s">
        <v>40</v>
      </c>
      <c r="H53" s="5" t="s">
        <v>52</v>
      </c>
      <c r="I53" s="5" t="s">
        <v>53</v>
      </c>
      <c r="J53" s="5" t="s">
        <v>58</v>
      </c>
      <c r="K53" s="5" t="s">
        <v>57</v>
      </c>
      <c r="L53" s="5" t="s">
        <v>54</v>
      </c>
      <c r="M53" s="5" t="s">
        <v>59</v>
      </c>
      <c r="N53" s="5" t="s">
        <v>61</v>
      </c>
      <c r="O53" s="5" t="s">
        <v>56</v>
      </c>
      <c r="P53" s="10" t="e">
        <f>#REF!</f>
        <v>#REF!</v>
      </c>
    </row>
    <row r="54" spans="2:16" x14ac:dyDescent="0.25">
      <c r="B54" s="5" t="s">
        <v>43</v>
      </c>
      <c r="C54" s="5" t="s">
        <v>22</v>
      </c>
      <c r="D54" s="5" t="s">
        <v>23</v>
      </c>
      <c r="F54" s="10" t="s">
        <v>29</v>
      </c>
      <c r="G54" s="10" t="s">
        <v>30</v>
      </c>
      <c r="H54" s="10" t="s">
        <v>31</v>
      </c>
      <c r="I54" s="10" t="s">
        <v>32</v>
      </c>
      <c r="J54" s="10" t="s">
        <v>33</v>
      </c>
      <c r="K54" s="10" t="s">
        <v>34</v>
      </c>
      <c r="L54" s="10" t="s">
        <v>35</v>
      </c>
      <c r="M54" s="10" t="s">
        <v>36</v>
      </c>
      <c r="N54" s="10" t="s">
        <v>60</v>
      </c>
      <c r="O54" s="10" t="s">
        <v>55</v>
      </c>
      <c r="P54" s="5" t="s">
        <v>64</v>
      </c>
    </row>
    <row r="55" spans="2:16" x14ac:dyDescent="0.25">
      <c r="B55" s="2">
        <v>-667</v>
      </c>
      <c r="C55" s="19">
        <f>AVERAGE(F55:P55)</f>
        <v>9.0909090909090925E-2</v>
      </c>
      <c r="D55" s="19">
        <f>STDEV(F55:P55)/SQRT(COUNT(F55:P55))</f>
        <v>3.681537587512107E-2</v>
      </c>
      <c r="E55" s="12" t="str">
        <f t="shared" ref="E55:O59" si="28">E30</f>
        <v>L,D,1</v>
      </c>
      <c r="F55" s="12">
        <f t="shared" si="28"/>
        <v>0</v>
      </c>
      <c r="G55" s="12">
        <f t="shared" si="28"/>
        <v>0</v>
      </c>
      <c r="H55" s="12">
        <f t="shared" si="28"/>
        <v>0.05</v>
      </c>
      <c r="I55" s="12">
        <f t="shared" si="28"/>
        <v>0.15</v>
      </c>
      <c r="J55" s="12">
        <f t="shared" si="28"/>
        <v>0.2</v>
      </c>
      <c r="K55" s="12">
        <f t="shared" si="28"/>
        <v>0</v>
      </c>
      <c r="L55" s="12">
        <f t="shared" si="28"/>
        <v>0.05</v>
      </c>
      <c r="M55" s="12">
        <f t="shared" si="28"/>
        <v>0.4</v>
      </c>
      <c r="N55" s="12">
        <f t="shared" si="28"/>
        <v>0.05</v>
      </c>
      <c r="O55" s="12">
        <f t="shared" si="28"/>
        <v>0.1</v>
      </c>
      <c r="P55" s="12">
        <f t="shared" ref="P55" si="29">P30</f>
        <v>0</v>
      </c>
    </row>
    <row r="56" spans="2:16" x14ac:dyDescent="0.25">
      <c r="B56" s="2">
        <f>B55+133.33</f>
        <v>-533.66999999999996</v>
      </c>
      <c r="C56" s="19">
        <f t="shared" ref="C56:C58" si="30">AVERAGE(F56:P56)</f>
        <v>7.2727272727272738E-2</v>
      </c>
      <c r="D56" s="19">
        <f t="shared" ref="D56:D58" si="31">STDEV(F56:P56)/SQRT(COUNT(F56:P56))</f>
        <v>4.1758851192203093E-2</v>
      </c>
      <c r="E56" s="12" t="str">
        <f t="shared" si="28"/>
        <v>L,D,2</v>
      </c>
      <c r="F56" s="12">
        <f t="shared" si="28"/>
        <v>0</v>
      </c>
      <c r="G56" s="12">
        <f t="shared" si="28"/>
        <v>0</v>
      </c>
      <c r="H56" s="12">
        <f t="shared" si="28"/>
        <v>0.05</v>
      </c>
      <c r="I56" s="12">
        <f t="shared" si="28"/>
        <v>0</v>
      </c>
      <c r="J56" s="12">
        <f t="shared" si="28"/>
        <v>0.2</v>
      </c>
      <c r="K56" s="12">
        <f t="shared" si="28"/>
        <v>0</v>
      </c>
      <c r="L56" s="12">
        <f t="shared" si="28"/>
        <v>0.05</v>
      </c>
      <c r="M56" s="12">
        <f t="shared" si="28"/>
        <v>0.44999999999999996</v>
      </c>
      <c r="N56" s="12">
        <f t="shared" si="28"/>
        <v>0</v>
      </c>
      <c r="O56" s="12">
        <f t="shared" si="28"/>
        <v>0.05</v>
      </c>
      <c r="P56" s="12">
        <f t="shared" ref="P56" si="32">P31</f>
        <v>0</v>
      </c>
    </row>
    <row r="57" spans="2:16" x14ac:dyDescent="0.25">
      <c r="B57" s="2">
        <f t="shared" ref="B57:B65" si="33">B56+133.33</f>
        <v>-400.33999999999992</v>
      </c>
      <c r="C57" s="19">
        <f t="shared" si="30"/>
        <v>8.1818181818181818E-2</v>
      </c>
      <c r="D57" s="19">
        <f t="shared" si="31"/>
        <v>4.0041300991900439E-2</v>
      </c>
      <c r="E57" s="12" t="str">
        <f t="shared" si="28"/>
        <v>L,D,3</v>
      </c>
      <c r="F57" s="12">
        <f t="shared" si="28"/>
        <v>0.05</v>
      </c>
      <c r="G57" s="12">
        <f t="shared" si="28"/>
        <v>0</v>
      </c>
      <c r="H57" s="12">
        <f t="shared" si="28"/>
        <v>0</v>
      </c>
      <c r="I57" s="12">
        <f t="shared" si="28"/>
        <v>0</v>
      </c>
      <c r="J57" s="12">
        <f t="shared" si="28"/>
        <v>0.1</v>
      </c>
      <c r="K57" s="12">
        <f t="shared" si="28"/>
        <v>0</v>
      </c>
      <c r="L57" s="12">
        <f t="shared" si="28"/>
        <v>0.15</v>
      </c>
      <c r="M57" s="12">
        <f t="shared" si="28"/>
        <v>0.44999999999999996</v>
      </c>
      <c r="N57" s="12">
        <f t="shared" si="28"/>
        <v>0.05</v>
      </c>
      <c r="O57" s="12">
        <f t="shared" si="28"/>
        <v>0</v>
      </c>
      <c r="P57" s="12">
        <f t="shared" ref="P57" si="34">P32</f>
        <v>0.1</v>
      </c>
    </row>
    <row r="58" spans="2:16" x14ac:dyDescent="0.25">
      <c r="B58" s="2">
        <f t="shared" si="33"/>
        <v>-267.00999999999988</v>
      </c>
      <c r="C58" s="19">
        <f t="shared" si="30"/>
        <v>7.7272727272727285E-2</v>
      </c>
      <c r="D58" s="19">
        <f t="shared" si="31"/>
        <v>2.0630555850745851E-2</v>
      </c>
      <c r="E58" s="12" t="str">
        <f t="shared" si="28"/>
        <v>L,D,4</v>
      </c>
      <c r="F58" s="12">
        <f t="shared" si="28"/>
        <v>0.05</v>
      </c>
      <c r="G58" s="12">
        <f t="shared" si="28"/>
        <v>0</v>
      </c>
      <c r="H58" s="12">
        <f t="shared" si="28"/>
        <v>0.05</v>
      </c>
      <c r="I58" s="12">
        <f t="shared" si="28"/>
        <v>0.1</v>
      </c>
      <c r="J58" s="12">
        <f t="shared" si="28"/>
        <v>0.1</v>
      </c>
      <c r="K58" s="12">
        <f t="shared" si="28"/>
        <v>0</v>
      </c>
      <c r="L58" s="12">
        <f t="shared" si="28"/>
        <v>0.05</v>
      </c>
      <c r="M58" s="12">
        <f t="shared" si="28"/>
        <v>0.25</v>
      </c>
      <c r="N58" s="12">
        <f t="shared" si="28"/>
        <v>0.1</v>
      </c>
      <c r="O58" s="12">
        <f t="shared" si="28"/>
        <v>0.05</v>
      </c>
      <c r="P58" s="12">
        <f t="shared" ref="P58" si="35">P33</f>
        <v>0.1</v>
      </c>
    </row>
    <row r="59" spans="2:16" x14ac:dyDescent="0.25">
      <c r="B59" s="20">
        <f t="shared" si="33"/>
        <v>-133.67999999999986</v>
      </c>
      <c r="C59" s="21">
        <f>AVERAGE(F59:P59)</f>
        <v>0.34545454545454551</v>
      </c>
      <c r="D59" s="21">
        <f>STDEV(F59:P59)/SQRT(COUNT(F59:P59))</f>
        <v>6.2324132730918552E-2</v>
      </c>
      <c r="E59" s="22" t="str">
        <f t="shared" si="28"/>
        <v>L,D,5</v>
      </c>
      <c r="F59" s="22">
        <f t="shared" si="28"/>
        <v>0.4</v>
      </c>
      <c r="G59" s="22">
        <f t="shared" si="28"/>
        <v>0.15</v>
      </c>
      <c r="H59" s="22">
        <f t="shared" si="28"/>
        <v>0.5</v>
      </c>
      <c r="I59" s="22">
        <f t="shared" si="28"/>
        <v>0.2</v>
      </c>
      <c r="J59" s="22">
        <f t="shared" si="28"/>
        <v>0.35</v>
      </c>
      <c r="K59" s="22">
        <f t="shared" si="28"/>
        <v>0.15</v>
      </c>
      <c r="L59" s="22">
        <f t="shared" si="28"/>
        <v>0.7</v>
      </c>
      <c r="M59" s="22">
        <f t="shared" si="28"/>
        <v>0.7</v>
      </c>
      <c r="N59" s="22">
        <f t="shared" si="28"/>
        <v>0.25</v>
      </c>
      <c r="O59" s="22">
        <f t="shared" si="28"/>
        <v>0.2</v>
      </c>
      <c r="P59" s="22">
        <f t="shared" ref="P59" si="36">P34</f>
        <v>0.2</v>
      </c>
    </row>
    <row r="60" spans="2:16" x14ac:dyDescent="0.25">
      <c r="B60" s="20">
        <v>0</v>
      </c>
      <c r="C60" s="21">
        <f t="shared" ref="C60:C61" si="37">AVERAGE(F60:P60)</f>
        <v>0.50636363636363646</v>
      </c>
      <c r="D60" s="21">
        <f t="shared" ref="D60:D61" si="38">STDEV(F60:P60)/SQRT(COUNT(F60:P60))</f>
        <v>1.1698696685196663E-2</v>
      </c>
      <c r="E60" s="22" t="str">
        <f t="shared" ref="E60:O60" si="39">E28</f>
        <v>L,S,0</v>
      </c>
      <c r="F60" s="22">
        <f t="shared" si="39"/>
        <v>0.56999999999999995</v>
      </c>
      <c r="G60" s="22">
        <f t="shared" si="39"/>
        <v>0.52</v>
      </c>
      <c r="H60" s="22">
        <f t="shared" si="39"/>
        <v>0.48</v>
      </c>
      <c r="I60" s="22">
        <f t="shared" si="39"/>
        <v>0.56000000000000005</v>
      </c>
      <c r="J60" s="22">
        <f t="shared" si="39"/>
        <v>0.53</v>
      </c>
      <c r="K60" s="22">
        <f t="shared" si="39"/>
        <v>0.46</v>
      </c>
      <c r="L60" s="22">
        <f t="shared" si="39"/>
        <v>0.49</v>
      </c>
      <c r="M60" s="22">
        <f t="shared" si="39"/>
        <v>0.45</v>
      </c>
      <c r="N60" s="22">
        <f t="shared" si="39"/>
        <v>0.49</v>
      </c>
      <c r="O60" s="22">
        <f t="shared" si="39"/>
        <v>0.49</v>
      </c>
      <c r="P60" s="22">
        <f t="shared" ref="P60" si="40">P28</f>
        <v>0.53</v>
      </c>
    </row>
    <row r="61" spans="2:16" x14ac:dyDescent="0.25">
      <c r="B61" s="20">
        <f t="shared" si="33"/>
        <v>133.33000000000001</v>
      </c>
      <c r="C61" s="21">
        <f t="shared" si="37"/>
        <v>0.89090909090909098</v>
      </c>
      <c r="D61" s="21">
        <f t="shared" si="38"/>
        <v>2.2175110759364482E-2</v>
      </c>
      <c r="E61" s="22" t="str">
        <f t="shared" ref="E61:O70" si="41">E35</f>
        <v>L,D,6</v>
      </c>
      <c r="F61" s="22">
        <f t="shared" si="41"/>
        <v>0.95</v>
      </c>
      <c r="G61" s="22">
        <f t="shared" si="41"/>
        <v>0.9</v>
      </c>
      <c r="H61" s="22">
        <f t="shared" si="41"/>
        <v>0.9</v>
      </c>
      <c r="I61" s="22">
        <f t="shared" si="41"/>
        <v>0.95</v>
      </c>
      <c r="J61" s="22">
        <f t="shared" si="41"/>
        <v>0.85</v>
      </c>
      <c r="K61" s="22">
        <f t="shared" si="41"/>
        <v>0.95</v>
      </c>
      <c r="L61" s="22">
        <f t="shared" si="41"/>
        <v>1</v>
      </c>
      <c r="M61" s="22">
        <f t="shared" si="41"/>
        <v>0.85</v>
      </c>
      <c r="N61" s="22">
        <f t="shared" si="41"/>
        <v>0.8</v>
      </c>
      <c r="O61" s="22">
        <f t="shared" si="41"/>
        <v>0.75</v>
      </c>
      <c r="P61" s="22">
        <f t="shared" ref="P61" si="42">P35</f>
        <v>0.9</v>
      </c>
    </row>
    <row r="62" spans="2:16" x14ac:dyDescent="0.25">
      <c r="B62" s="2">
        <f t="shared" si="33"/>
        <v>266.66000000000003</v>
      </c>
      <c r="C62" s="19">
        <f>AVERAGE(F62:P62)</f>
        <v>0.85454545454545461</v>
      </c>
      <c r="D62" s="19">
        <f>STDEV(F62:P62)/SQRT(COUNT(F62:P62))</f>
        <v>4.4951764782095005E-2</v>
      </c>
      <c r="E62" s="12" t="str">
        <f t="shared" si="41"/>
        <v>L,D,7</v>
      </c>
      <c r="F62" s="12">
        <f t="shared" si="41"/>
        <v>1</v>
      </c>
      <c r="G62" s="12">
        <f t="shared" si="41"/>
        <v>0.95</v>
      </c>
      <c r="H62" s="12">
        <f t="shared" si="41"/>
        <v>1</v>
      </c>
      <c r="I62" s="12">
        <f t="shared" si="41"/>
        <v>0.95</v>
      </c>
      <c r="J62" s="12">
        <f t="shared" si="41"/>
        <v>0.75</v>
      </c>
      <c r="K62" s="12">
        <f t="shared" si="41"/>
        <v>0.95</v>
      </c>
      <c r="L62" s="12">
        <f t="shared" si="41"/>
        <v>1</v>
      </c>
      <c r="M62" s="12">
        <f t="shared" si="41"/>
        <v>0.8</v>
      </c>
      <c r="N62" s="12">
        <f t="shared" si="41"/>
        <v>0.75</v>
      </c>
      <c r="O62" s="12">
        <f t="shared" si="41"/>
        <v>0.65</v>
      </c>
      <c r="P62" s="12">
        <f t="shared" ref="P62" si="43">P36</f>
        <v>0.6</v>
      </c>
    </row>
    <row r="63" spans="2:16" x14ac:dyDescent="0.25">
      <c r="B63" s="2">
        <f t="shared" si="33"/>
        <v>399.99</v>
      </c>
      <c r="C63" s="19">
        <f t="shared" ref="C63:C65" si="44">AVERAGE(F63:P63)</f>
        <v>0.95909090909090911</v>
      </c>
      <c r="D63" s="19">
        <f t="shared" ref="D63:D65" si="45">STDEV(F63:P63)/SQRT(COUNT(F63:P63))</f>
        <v>2.6814329461368417E-2</v>
      </c>
      <c r="E63" s="12" t="str">
        <f t="shared" si="41"/>
        <v>L,D,8</v>
      </c>
      <c r="F63" s="12">
        <f t="shared" si="41"/>
        <v>1</v>
      </c>
      <c r="G63" s="12">
        <f t="shared" si="41"/>
        <v>0.95</v>
      </c>
      <c r="H63" s="12">
        <f t="shared" si="41"/>
        <v>1</v>
      </c>
      <c r="I63" s="12">
        <f t="shared" si="41"/>
        <v>1</v>
      </c>
      <c r="J63" s="12">
        <f t="shared" si="41"/>
        <v>0.7</v>
      </c>
      <c r="K63" s="12">
        <f t="shared" si="41"/>
        <v>1</v>
      </c>
      <c r="L63" s="12">
        <f t="shared" si="41"/>
        <v>1</v>
      </c>
      <c r="M63" s="12">
        <f t="shared" si="41"/>
        <v>0.95</v>
      </c>
      <c r="N63" s="12">
        <f t="shared" si="41"/>
        <v>1</v>
      </c>
      <c r="O63" s="12">
        <f t="shared" si="41"/>
        <v>0.95</v>
      </c>
      <c r="P63" s="12">
        <f t="shared" ref="P63" si="46">P37</f>
        <v>1</v>
      </c>
    </row>
    <row r="64" spans="2:16" x14ac:dyDescent="0.25">
      <c r="B64" s="2">
        <v>534</v>
      </c>
      <c r="C64" s="19">
        <f t="shared" si="44"/>
        <v>0.9363636363636364</v>
      </c>
      <c r="D64" s="19">
        <f t="shared" si="45"/>
        <v>2.1416761798890446E-2</v>
      </c>
      <c r="E64" s="12" t="str">
        <f t="shared" si="41"/>
        <v>L,D,9</v>
      </c>
      <c r="F64" s="12">
        <f t="shared" si="41"/>
        <v>1</v>
      </c>
      <c r="G64" s="12">
        <f t="shared" si="41"/>
        <v>0.85</v>
      </c>
      <c r="H64" s="12">
        <f t="shared" si="41"/>
        <v>0.95</v>
      </c>
      <c r="I64" s="12">
        <f t="shared" si="41"/>
        <v>0.9</v>
      </c>
      <c r="J64" s="12">
        <f t="shared" si="41"/>
        <v>0.8</v>
      </c>
      <c r="K64" s="12">
        <f t="shared" si="41"/>
        <v>1</v>
      </c>
      <c r="L64" s="12">
        <f t="shared" si="41"/>
        <v>1</v>
      </c>
      <c r="M64" s="12">
        <f t="shared" si="41"/>
        <v>1</v>
      </c>
      <c r="N64" s="12">
        <f t="shared" si="41"/>
        <v>0.9</v>
      </c>
      <c r="O64" s="12">
        <f t="shared" si="41"/>
        <v>0.9</v>
      </c>
      <c r="P64" s="12">
        <f t="shared" ref="P64" si="47">P38</f>
        <v>1</v>
      </c>
    </row>
    <row r="65" spans="2:16" x14ac:dyDescent="0.25">
      <c r="B65" s="2">
        <f t="shared" si="33"/>
        <v>667.33</v>
      </c>
      <c r="C65" s="19">
        <f t="shared" si="44"/>
        <v>0.92727272727272725</v>
      </c>
      <c r="D65" s="19">
        <f t="shared" si="45"/>
        <v>2.2727272727272724E-2</v>
      </c>
      <c r="E65" s="12" t="str">
        <f t="shared" si="41"/>
        <v>L,D,10</v>
      </c>
      <c r="F65" s="12">
        <f t="shared" si="41"/>
        <v>0.9</v>
      </c>
      <c r="G65" s="12">
        <f t="shared" si="41"/>
        <v>1</v>
      </c>
      <c r="H65" s="12">
        <f t="shared" si="41"/>
        <v>1</v>
      </c>
      <c r="I65" s="12">
        <f t="shared" si="41"/>
        <v>0.9</v>
      </c>
      <c r="J65" s="12">
        <f t="shared" si="41"/>
        <v>0.75</v>
      </c>
      <c r="K65" s="12">
        <f t="shared" si="41"/>
        <v>0.95</v>
      </c>
      <c r="L65" s="12">
        <f t="shared" si="41"/>
        <v>1</v>
      </c>
      <c r="M65" s="12">
        <f t="shared" si="41"/>
        <v>0.95</v>
      </c>
      <c r="N65" s="12">
        <f t="shared" si="41"/>
        <v>0.85</v>
      </c>
      <c r="O65" s="12">
        <f t="shared" si="41"/>
        <v>0.95</v>
      </c>
      <c r="P65" s="12">
        <f t="shared" ref="P65" si="48">P39</f>
        <v>0.95</v>
      </c>
    </row>
    <row r="66" spans="2:16" x14ac:dyDescent="0.25">
      <c r="B66" s="2">
        <v>-667</v>
      </c>
      <c r="C66" s="23">
        <f>AVERAGE(F66:P66)</f>
        <v>5.909090909090909E-2</v>
      </c>
      <c r="D66" s="23">
        <f>STDEV(F66:P66)/SQRT(COUNT(F66:P66))</f>
        <v>1.760446975548826E-2</v>
      </c>
      <c r="E66" s="6" t="str">
        <f t="shared" si="41"/>
        <v>R,D,1</v>
      </c>
      <c r="F66" s="6">
        <f t="shared" si="41"/>
        <v>0</v>
      </c>
      <c r="G66" s="6">
        <f t="shared" si="41"/>
        <v>0</v>
      </c>
      <c r="H66" s="6">
        <f t="shared" si="41"/>
        <v>0.05</v>
      </c>
      <c r="I66" s="6">
        <f t="shared" si="41"/>
        <v>0.1</v>
      </c>
      <c r="J66" s="6">
        <f t="shared" si="41"/>
        <v>0.15</v>
      </c>
      <c r="K66" s="6">
        <f t="shared" si="41"/>
        <v>0</v>
      </c>
      <c r="L66" s="6">
        <f t="shared" si="41"/>
        <v>0.05</v>
      </c>
      <c r="M66" s="6">
        <f t="shared" si="41"/>
        <v>0.15</v>
      </c>
      <c r="N66" s="6">
        <f t="shared" si="41"/>
        <v>0.05</v>
      </c>
      <c r="O66" s="6">
        <f t="shared" si="41"/>
        <v>0.1</v>
      </c>
      <c r="P66" s="6">
        <f t="shared" ref="P66" si="49">P40</f>
        <v>0</v>
      </c>
    </row>
    <row r="67" spans="2:16" x14ac:dyDescent="0.25">
      <c r="B67" s="2">
        <f>B66+133.33</f>
        <v>-533.66999999999996</v>
      </c>
      <c r="C67" s="23">
        <f t="shared" ref="C67:C69" si="50">AVERAGE(F67:P67)</f>
        <v>5.4545454545454557E-2</v>
      </c>
      <c r="D67" s="23">
        <f t="shared" ref="D67:D69" si="51">STDEV(F67:P67)/SQRT(COUNT(F67:P67))</f>
        <v>1.8407687937560535E-2</v>
      </c>
      <c r="E67" s="6" t="str">
        <f t="shared" si="41"/>
        <v>R,D,2</v>
      </c>
      <c r="F67" s="6">
        <f t="shared" si="41"/>
        <v>0</v>
      </c>
      <c r="G67" s="6">
        <f t="shared" si="41"/>
        <v>0</v>
      </c>
      <c r="H67" s="6">
        <f t="shared" si="41"/>
        <v>0</v>
      </c>
      <c r="I67" s="6">
        <f t="shared" si="41"/>
        <v>0.15</v>
      </c>
      <c r="J67" s="6">
        <f t="shared" si="41"/>
        <v>0.1</v>
      </c>
      <c r="K67" s="6">
        <f t="shared" si="41"/>
        <v>0</v>
      </c>
      <c r="L67" s="6">
        <f t="shared" si="41"/>
        <v>0.1</v>
      </c>
      <c r="M67" s="6">
        <f t="shared" si="41"/>
        <v>0.15</v>
      </c>
      <c r="N67" s="6">
        <f t="shared" si="41"/>
        <v>0</v>
      </c>
      <c r="O67" s="6">
        <f t="shared" si="41"/>
        <v>0.05</v>
      </c>
      <c r="P67" s="6">
        <f t="shared" ref="P67" si="52">P41</f>
        <v>0.05</v>
      </c>
    </row>
    <row r="68" spans="2:16" x14ac:dyDescent="0.25">
      <c r="B68" s="2">
        <f t="shared" ref="B68:B76" si="53">B67+133.33</f>
        <v>-400.33999999999992</v>
      </c>
      <c r="C68" s="23">
        <f t="shared" si="50"/>
        <v>5.909090909090909E-2</v>
      </c>
      <c r="D68" s="23">
        <f t="shared" si="51"/>
        <v>3.3587187639838485E-2</v>
      </c>
      <c r="E68" s="6" t="str">
        <f t="shared" si="41"/>
        <v>R,D,3</v>
      </c>
      <c r="F68" s="6">
        <f t="shared" si="41"/>
        <v>0</v>
      </c>
      <c r="G68" s="6">
        <f t="shared" si="41"/>
        <v>0</v>
      </c>
      <c r="H68" s="6">
        <f t="shared" si="41"/>
        <v>0</v>
      </c>
      <c r="I68" s="6">
        <f t="shared" si="41"/>
        <v>0</v>
      </c>
      <c r="J68" s="6">
        <f t="shared" si="41"/>
        <v>0.3</v>
      </c>
      <c r="K68" s="6">
        <f t="shared" si="41"/>
        <v>0</v>
      </c>
      <c r="L68" s="6">
        <f t="shared" si="41"/>
        <v>0.1</v>
      </c>
      <c r="M68" s="6">
        <f t="shared" si="41"/>
        <v>0.25</v>
      </c>
      <c r="N68" s="6">
        <f t="shared" si="41"/>
        <v>0</v>
      </c>
      <c r="O68" s="6">
        <f t="shared" si="41"/>
        <v>0</v>
      </c>
      <c r="P68" s="6">
        <f t="shared" ref="P68" si="54">P42</f>
        <v>0</v>
      </c>
    </row>
    <row r="69" spans="2:16" x14ac:dyDescent="0.25">
      <c r="B69" s="2">
        <f t="shared" si="53"/>
        <v>-267.00999999999988</v>
      </c>
      <c r="C69" s="23">
        <f t="shared" si="50"/>
        <v>6.3636363636363644E-2</v>
      </c>
      <c r="D69" s="23">
        <f t="shared" si="51"/>
        <v>2.61906550743417E-2</v>
      </c>
      <c r="E69" s="6" t="str">
        <f t="shared" si="41"/>
        <v>R,D,4</v>
      </c>
      <c r="F69" s="6">
        <f t="shared" si="41"/>
        <v>0.05</v>
      </c>
      <c r="G69" s="6">
        <f t="shared" si="41"/>
        <v>0</v>
      </c>
      <c r="H69" s="6">
        <f t="shared" si="41"/>
        <v>0</v>
      </c>
      <c r="I69" s="6">
        <f t="shared" si="41"/>
        <v>0.05</v>
      </c>
      <c r="J69" s="6">
        <f t="shared" si="41"/>
        <v>0.3</v>
      </c>
      <c r="K69" s="6">
        <f t="shared" si="41"/>
        <v>0</v>
      </c>
      <c r="L69" s="6">
        <f t="shared" si="41"/>
        <v>0.05</v>
      </c>
      <c r="M69" s="6">
        <f t="shared" si="41"/>
        <v>0.1</v>
      </c>
      <c r="N69" s="6">
        <f t="shared" si="41"/>
        <v>0.05</v>
      </c>
      <c r="O69" s="6">
        <f t="shared" si="41"/>
        <v>0.1</v>
      </c>
      <c r="P69" s="6">
        <f t="shared" ref="P69" si="55">P43</f>
        <v>0</v>
      </c>
    </row>
    <row r="70" spans="2:16" x14ac:dyDescent="0.25">
      <c r="B70" s="20">
        <f t="shared" si="53"/>
        <v>-133.67999999999986</v>
      </c>
      <c r="C70" s="24">
        <f>AVERAGE(F70:P70)</f>
        <v>0.10909090909090909</v>
      </c>
      <c r="D70" s="24">
        <f>STDEV(F70:P70)/SQRT(COUNT(F70:P70))</f>
        <v>3.001377094403487E-2</v>
      </c>
      <c r="E70" s="25" t="str">
        <f t="shared" si="41"/>
        <v>R,D,5</v>
      </c>
      <c r="F70" s="25">
        <f t="shared" si="41"/>
        <v>0</v>
      </c>
      <c r="G70" s="25">
        <f t="shared" si="41"/>
        <v>0.15</v>
      </c>
      <c r="H70" s="25">
        <f t="shared" si="41"/>
        <v>0.1</v>
      </c>
      <c r="I70" s="25">
        <f t="shared" si="41"/>
        <v>0.1</v>
      </c>
      <c r="J70" s="25">
        <f t="shared" si="41"/>
        <v>0.35</v>
      </c>
      <c r="K70" s="25">
        <f t="shared" si="41"/>
        <v>0</v>
      </c>
      <c r="L70" s="25">
        <f t="shared" si="41"/>
        <v>0.1</v>
      </c>
      <c r="M70" s="25">
        <f t="shared" si="41"/>
        <v>0.15</v>
      </c>
      <c r="N70" s="25">
        <f t="shared" si="41"/>
        <v>0.15</v>
      </c>
      <c r="O70" s="25">
        <f t="shared" si="41"/>
        <v>0.1</v>
      </c>
      <c r="P70" s="25">
        <f t="shared" ref="P70" si="56">P44</f>
        <v>0</v>
      </c>
    </row>
    <row r="71" spans="2:16" x14ac:dyDescent="0.25">
      <c r="B71" s="20">
        <v>0</v>
      </c>
      <c r="C71" s="24">
        <f t="shared" ref="C71:C72" si="57">AVERAGE(F71:P71)</f>
        <v>0.50181818181818183</v>
      </c>
      <c r="D71" s="24">
        <f t="shared" ref="D71:D72" si="58">STDEV(F71:P71)/SQRT(COUNT(F71:P71))</f>
        <v>1.4322149522405811E-2</v>
      </c>
      <c r="E71" s="25" t="str">
        <f t="shared" ref="E71:O71" si="59">E29</f>
        <v>R,S,0</v>
      </c>
      <c r="F71" s="25">
        <f t="shared" si="59"/>
        <v>0.51</v>
      </c>
      <c r="G71" s="25">
        <f t="shared" si="59"/>
        <v>0.52</v>
      </c>
      <c r="H71" s="25">
        <f t="shared" si="59"/>
        <v>0.41</v>
      </c>
      <c r="I71" s="25">
        <f t="shared" si="59"/>
        <v>0.51</v>
      </c>
      <c r="J71" s="25">
        <f t="shared" si="59"/>
        <v>0.43999999999999995</v>
      </c>
      <c r="K71" s="25">
        <f t="shared" si="59"/>
        <v>0.49</v>
      </c>
      <c r="L71" s="25">
        <f t="shared" si="59"/>
        <v>0.56000000000000005</v>
      </c>
      <c r="M71" s="25">
        <f t="shared" si="59"/>
        <v>0.53</v>
      </c>
      <c r="N71" s="25">
        <f t="shared" si="59"/>
        <v>0.46</v>
      </c>
      <c r="O71" s="25">
        <f t="shared" si="59"/>
        <v>0.54</v>
      </c>
      <c r="P71" s="25">
        <f t="shared" ref="P71" si="60">P29</f>
        <v>0.55000000000000004</v>
      </c>
    </row>
    <row r="72" spans="2:16" x14ac:dyDescent="0.25">
      <c r="B72" s="20">
        <f t="shared" si="53"/>
        <v>133.33000000000001</v>
      </c>
      <c r="C72" s="24">
        <f t="shared" si="57"/>
        <v>0.77272727272727293</v>
      </c>
      <c r="D72" s="24">
        <f t="shared" si="58"/>
        <v>4.1211007115065722E-2</v>
      </c>
      <c r="E72" s="25" t="str">
        <f t="shared" ref="E72:O76" si="61">E45</f>
        <v>R,D,6</v>
      </c>
      <c r="F72" s="25">
        <f t="shared" si="61"/>
        <v>0.95</v>
      </c>
      <c r="G72" s="25">
        <f t="shared" si="61"/>
        <v>0.9</v>
      </c>
      <c r="H72" s="25">
        <f t="shared" si="61"/>
        <v>0.9</v>
      </c>
      <c r="I72" s="25">
        <f t="shared" si="61"/>
        <v>0.7</v>
      </c>
      <c r="J72" s="25">
        <f t="shared" si="61"/>
        <v>0.65</v>
      </c>
      <c r="K72" s="25">
        <f t="shared" si="61"/>
        <v>0.95</v>
      </c>
      <c r="L72" s="25">
        <f t="shared" si="61"/>
        <v>0.75</v>
      </c>
      <c r="M72" s="25">
        <f t="shared" si="61"/>
        <v>0.65</v>
      </c>
      <c r="N72" s="25">
        <f t="shared" si="61"/>
        <v>0.8</v>
      </c>
      <c r="O72" s="25">
        <f t="shared" si="61"/>
        <v>0.7</v>
      </c>
      <c r="P72" s="25">
        <f t="shared" ref="P72" si="62">P45</f>
        <v>0.55000000000000004</v>
      </c>
    </row>
    <row r="73" spans="2:16" x14ac:dyDescent="0.25">
      <c r="B73" s="2">
        <f t="shared" si="53"/>
        <v>266.66000000000003</v>
      </c>
      <c r="C73" s="23">
        <f>AVERAGE(F73:P73)</f>
        <v>0.89999999999999991</v>
      </c>
      <c r="D73" s="23">
        <f>STDEV(F73:P73)/SQRT(COUNT(F73:P73))</f>
        <v>3.6306773723120134E-2</v>
      </c>
      <c r="E73" s="6" t="str">
        <f t="shared" si="61"/>
        <v>R,D,7</v>
      </c>
      <c r="F73" s="6">
        <f t="shared" si="61"/>
        <v>1</v>
      </c>
      <c r="G73" s="6">
        <f t="shared" si="61"/>
        <v>1</v>
      </c>
      <c r="H73" s="6">
        <f t="shared" si="61"/>
        <v>1</v>
      </c>
      <c r="I73" s="6">
        <f t="shared" si="61"/>
        <v>0.85</v>
      </c>
      <c r="J73" s="6">
        <f t="shared" si="61"/>
        <v>0.7</v>
      </c>
      <c r="K73" s="6">
        <f t="shared" si="61"/>
        <v>1</v>
      </c>
      <c r="L73" s="6">
        <f t="shared" si="61"/>
        <v>0.9</v>
      </c>
      <c r="M73" s="6">
        <f t="shared" si="61"/>
        <v>0.7</v>
      </c>
      <c r="N73" s="6">
        <f t="shared" si="61"/>
        <v>0.8</v>
      </c>
      <c r="O73" s="6">
        <f t="shared" si="61"/>
        <v>1</v>
      </c>
      <c r="P73" s="6">
        <f t="shared" ref="P73" si="63">P46</f>
        <v>0.95</v>
      </c>
    </row>
    <row r="74" spans="2:16" x14ac:dyDescent="0.25">
      <c r="B74" s="2">
        <f t="shared" si="53"/>
        <v>399.99</v>
      </c>
      <c r="C74" s="23">
        <f t="shared" ref="C74:C76" si="64">AVERAGE(F74:P74)</f>
        <v>0.95</v>
      </c>
      <c r="D74" s="23">
        <f t="shared" ref="D74:D76" si="65">STDEV(F74:P74)/SQRT(COUNT(F74:P74))</f>
        <v>2.3354968324845685E-2</v>
      </c>
      <c r="E74" s="6" t="str">
        <f t="shared" si="61"/>
        <v>R,D,8</v>
      </c>
      <c r="F74" s="6">
        <f t="shared" si="61"/>
        <v>0.95</v>
      </c>
      <c r="G74" s="6">
        <f t="shared" si="61"/>
        <v>1</v>
      </c>
      <c r="H74" s="6">
        <f t="shared" si="61"/>
        <v>1</v>
      </c>
      <c r="I74" s="6">
        <f t="shared" si="61"/>
        <v>0.9</v>
      </c>
      <c r="J74" s="6">
        <f t="shared" si="61"/>
        <v>0.75</v>
      </c>
      <c r="K74" s="6">
        <f t="shared" si="61"/>
        <v>1</v>
      </c>
      <c r="L74" s="6">
        <f t="shared" si="61"/>
        <v>1</v>
      </c>
      <c r="M74" s="6">
        <f t="shared" si="61"/>
        <v>0.9</v>
      </c>
      <c r="N74" s="6">
        <f t="shared" si="61"/>
        <v>0.95</v>
      </c>
      <c r="O74" s="6">
        <f t="shared" si="61"/>
        <v>1</v>
      </c>
      <c r="P74" s="6">
        <f t="shared" ref="P74" si="66">P47</f>
        <v>1</v>
      </c>
    </row>
    <row r="75" spans="2:16" x14ac:dyDescent="0.25">
      <c r="B75" s="2">
        <v>534</v>
      </c>
      <c r="C75" s="23">
        <f t="shared" si="64"/>
        <v>0.92272727272727262</v>
      </c>
      <c r="D75" s="23">
        <f t="shared" si="65"/>
        <v>4.4905778309922144E-2</v>
      </c>
      <c r="E75" s="6" t="str">
        <f t="shared" si="61"/>
        <v>R,D,9</v>
      </c>
      <c r="F75" s="6">
        <f t="shared" si="61"/>
        <v>0.9</v>
      </c>
      <c r="G75" s="6">
        <f t="shared" si="61"/>
        <v>1</v>
      </c>
      <c r="H75" s="6">
        <f t="shared" si="61"/>
        <v>1</v>
      </c>
      <c r="I75" s="6">
        <f t="shared" si="61"/>
        <v>0.95</v>
      </c>
      <c r="J75" s="6">
        <f t="shared" si="61"/>
        <v>0.5</v>
      </c>
      <c r="K75" s="6">
        <f t="shared" si="61"/>
        <v>1</v>
      </c>
      <c r="L75" s="6">
        <f t="shared" si="61"/>
        <v>1</v>
      </c>
      <c r="M75" s="6">
        <f t="shared" si="61"/>
        <v>0.85</v>
      </c>
      <c r="N75" s="6">
        <f t="shared" si="61"/>
        <v>0.95</v>
      </c>
      <c r="O75" s="6">
        <f t="shared" si="61"/>
        <v>1</v>
      </c>
      <c r="P75" s="6">
        <f t="shared" ref="P75" si="67">P48</f>
        <v>1</v>
      </c>
    </row>
    <row r="76" spans="2:16" x14ac:dyDescent="0.25">
      <c r="B76" s="2">
        <f t="shared" si="53"/>
        <v>667.33</v>
      </c>
      <c r="C76" s="23">
        <f t="shared" si="64"/>
        <v>0.92272727272727262</v>
      </c>
      <c r="D76" s="23">
        <f t="shared" si="65"/>
        <v>3.3278191304951535E-2</v>
      </c>
      <c r="E76" s="6" t="str">
        <f t="shared" si="61"/>
        <v>R,D,10</v>
      </c>
      <c r="F76" s="6">
        <f t="shared" si="61"/>
        <v>0.95</v>
      </c>
      <c r="G76" s="6">
        <f t="shared" si="61"/>
        <v>1</v>
      </c>
      <c r="H76" s="6">
        <f t="shared" si="61"/>
        <v>0.95</v>
      </c>
      <c r="I76" s="6">
        <f t="shared" si="61"/>
        <v>1</v>
      </c>
      <c r="J76" s="6">
        <f t="shared" si="61"/>
        <v>0.6</v>
      </c>
      <c r="K76" s="6">
        <f t="shared" si="61"/>
        <v>0.9</v>
      </c>
      <c r="L76" s="6">
        <f t="shared" si="61"/>
        <v>0.95</v>
      </c>
      <c r="M76" s="6">
        <f t="shared" si="61"/>
        <v>0.95</v>
      </c>
      <c r="N76" s="6">
        <f t="shared" si="61"/>
        <v>0.95</v>
      </c>
      <c r="O76" s="6">
        <f t="shared" si="61"/>
        <v>0.95</v>
      </c>
      <c r="P76" s="6">
        <f t="shared" ref="P76" si="68">P49</f>
        <v>0.95</v>
      </c>
    </row>
    <row r="77" spans="2:16" x14ac:dyDescent="0.25">
      <c r="B77" s="30">
        <v>-667</v>
      </c>
      <c r="C77" s="31">
        <f>AVERAGE(F77:P77)</f>
        <v>7.5000000000000011E-2</v>
      </c>
      <c r="D77" s="31">
        <f>STDEV(F77:P77)/SQRT(COUNT(F77:P77))</f>
        <v>2.6543275128466243E-2</v>
      </c>
      <c r="E77" s="16"/>
      <c r="F77" s="16">
        <f>AVERAGE(F55,F66)</f>
        <v>0</v>
      </c>
      <c r="G77" s="16">
        <f t="shared" ref="G77:H77" si="69">AVERAGE(G55,G66)</f>
        <v>0</v>
      </c>
      <c r="H77" s="16">
        <f t="shared" si="69"/>
        <v>0.05</v>
      </c>
      <c r="I77" s="16">
        <f t="shared" ref="I77:J77" si="70">AVERAGE(I55,I66)</f>
        <v>0.125</v>
      </c>
      <c r="J77" s="16">
        <f t="shared" si="70"/>
        <v>0.17499999999999999</v>
      </c>
      <c r="K77" s="16">
        <f t="shared" ref="K77" si="71">AVERAGE(K55,K66)</f>
        <v>0</v>
      </c>
      <c r="L77" s="16">
        <f t="shared" ref="L77:M87" si="72">AVERAGE(L55,L66)</f>
        <v>0.05</v>
      </c>
      <c r="M77" s="16">
        <f t="shared" si="72"/>
        <v>0.27500000000000002</v>
      </c>
      <c r="N77" s="16">
        <f t="shared" ref="N77:O77" si="73">AVERAGE(N55,N66)</f>
        <v>0.05</v>
      </c>
      <c r="O77" s="16">
        <f t="shared" si="73"/>
        <v>0.1</v>
      </c>
      <c r="P77" s="16">
        <f t="shared" ref="P77" si="74">AVERAGE(P55,P66)</f>
        <v>0</v>
      </c>
    </row>
    <row r="78" spans="2:16" x14ac:dyDescent="0.25">
      <c r="B78" s="30">
        <v>-533.66999999999996</v>
      </c>
      <c r="C78" s="31">
        <f t="shared" ref="C78:C80" si="75">AVERAGE(F78:P78)</f>
        <v>6.3636363636363644E-2</v>
      </c>
      <c r="D78" s="31">
        <f t="shared" ref="D78:D80" si="76">STDEV(F78:P78)/SQRT(COUNT(F78:P78))</f>
        <v>2.7461468121805842E-2</v>
      </c>
      <c r="E78" s="16"/>
      <c r="F78" s="16">
        <f t="shared" ref="F78:G84" si="77">AVERAGE(F56,F67)</f>
        <v>0</v>
      </c>
      <c r="G78" s="16">
        <f t="shared" si="77"/>
        <v>0</v>
      </c>
      <c r="H78" s="16">
        <f t="shared" ref="H78" si="78">AVERAGE(H56,H67)</f>
        <v>2.5000000000000001E-2</v>
      </c>
      <c r="I78" s="16">
        <f t="shared" ref="I78:J78" si="79">AVERAGE(I56,I67)</f>
        <v>7.4999999999999997E-2</v>
      </c>
      <c r="J78" s="16">
        <f t="shared" si="79"/>
        <v>0.15000000000000002</v>
      </c>
      <c r="K78" s="16">
        <f t="shared" ref="K78" si="80">AVERAGE(K56,K67)</f>
        <v>0</v>
      </c>
      <c r="L78" s="16">
        <f t="shared" si="72"/>
        <v>7.5000000000000011E-2</v>
      </c>
      <c r="M78" s="16">
        <f t="shared" si="72"/>
        <v>0.3</v>
      </c>
      <c r="N78" s="16">
        <f t="shared" ref="N78:O78" si="81">AVERAGE(N56,N67)</f>
        <v>0</v>
      </c>
      <c r="O78" s="16">
        <f t="shared" si="81"/>
        <v>0.05</v>
      </c>
      <c r="P78" s="16">
        <f t="shared" ref="P78" si="82">AVERAGE(P56,P67)</f>
        <v>2.5000000000000001E-2</v>
      </c>
    </row>
    <row r="79" spans="2:16" x14ac:dyDescent="0.25">
      <c r="B79" s="30">
        <v>-400.33999999999992</v>
      </c>
      <c r="C79" s="31">
        <f t="shared" si="75"/>
        <v>7.045454545454545E-2</v>
      </c>
      <c r="D79" s="31">
        <f t="shared" si="76"/>
        <v>3.4015067152490377E-2</v>
      </c>
      <c r="E79" s="16"/>
      <c r="F79" s="16">
        <f t="shared" si="77"/>
        <v>2.5000000000000001E-2</v>
      </c>
      <c r="G79" s="16">
        <f t="shared" si="77"/>
        <v>0</v>
      </c>
      <c r="H79" s="16">
        <f t="shared" ref="H79" si="83">AVERAGE(H57,H68)</f>
        <v>0</v>
      </c>
      <c r="I79" s="16">
        <f t="shared" ref="I79:J79" si="84">AVERAGE(I57,I68)</f>
        <v>0</v>
      </c>
      <c r="J79" s="16">
        <f t="shared" si="84"/>
        <v>0.2</v>
      </c>
      <c r="K79" s="16">
        <f t="shared" ref="K79" si="85">AVERAGE(K57,K68)</f>
        <v>0</v>
      </c>
      <c r="L79" s="16">
        <f t="shared" si="72"/>
        <v>0.125</v>
      </c>
      <c r="M79" s="16">
        <f t="shared" si="72"/>
        <v>0.35</v>
      </c>
      <c r="N79" s="16">
        <f t="shared" ref="N79:O79" si="86">AVERAGE(N57,N68)</f>
        <v>2.5000000000000001E-2</v>
      </c>
      <c r="O79" s="16">
        <f t="shared" si="86"/>
        <v>0</v>
      </c>
      <c r="P79" s="16">
        <f t="shared" ref="P79" si="87">AVERAGE(P57,P68)</f>
        <v>0.05</v>
      </c>
    </row>
    <row r="80" spans="2:16" x14ac:dyDescent="0.25">
      <c r="B80" s="30">
        <v>-267.00999999999988</v>
      </c>
      <c r="C80" s="31">
        <f t="shared" si="75"/>
        <v>7.045454545454545E-2</v>
      </c>
      <c r="D80" s="31">
        <f t="shared" si="76"/>
        <v>1.9311496169316374E-2</v>
      </c>
      <c r="E80" s="16"/>
      <c r="F80" s="16">
        <f t="shared" si="77"/>
        <v>0.05</v>
      </c>
      <c r="G80" s="16">
        <f t="shared" si="77"/>
        <v>0</v>
      </c>
      <c r="H80" s="16">
        <f t="shared" ref="H80" si="88">AVERAGE(H58,H69)</f>
        <v>2.5000000000000001E-2</v>
      </c>
      <c r="I80" s="16">
        <f t="shared" ref="I80:J80" si="89">AVERAGE(I58,I69)</f>
        <v>7.5000000000000011E-2</v>
      </c>
      <c r="J80" s="16">
        <f t="shared" si="89"/>
        <v>0.2</v>
      </c>
      <c r="K80" s="16">
        <f t="shared" ref="K80" si="90">AVERAGE(K58,K69)</f>
        <v>0</v>
      </c>
      <c r="L80" s="16">
        <f t="shared" si="72"/>
        <v>0.05</v>
      </c>
      <c r="M80" s="16">
        <f t="shared" si="72"/>
        <v>0.17499999999999999</v>
      </c>
      <c r="N80" s="16">
        <f t="shared" ref="N80:O80" si="91">AVERAGE(N58,N69)</f>
        <v>7.5000000000000011E-2</v>
      </c>
      <c r="O80" s="16">
        <f t="shared" si="91"/>
        <v>7.5000000000000011E-2</v>
      </c>
      <c r="P80" s="16">
        <f t="shared" ref="P80" si="92">AVERAGE(P58,P69)</f>
        <v>0.05</v>
      </c>
    </row>
    <row r="81" spans="1:16" x14ac:dyDescent="0.25">
      <c r="B81" s="32">
        <v>-133.67999999999986</v>
      </c>
      <c r="C81" s="33">
        <f>AVERAGE(F81:P81)</f>
        <v>0.22727272727272727</v>
      </c>
      <c r="D81" s="33">
        <f>STDEV(F81:P81)/SQRT(COUNT(F81:P81))</f>
        <v>3.6688886330403764E-2</v>
      </c>
      <c r="E81" s="17"/>
      <c r="F81" s="17">
        <f t="shared" si="77"/>
        <v>0.2</v>
      </c>
      <c r="G81" s="17">
        <f t="shared" si="77"/>
        <v>0.15</v>
      </c>
      <c r="H81" s="17">
        <f t="shared" ref="H81" si="93">AVERAGE(H59,H70)</f>
        <v>0.3</v>
      </c>
      <c r="I81" s="17">
        <f t="shared" ref="I81:J81" si="94">AVERAGE(I59,I70)</f>
        <v>0.15000000000000002</v>
      </c>
      <c r="J81" s="17">
        <f t="shared" si="94"/>
        <v>0.35</v>
      </c>
      <c r="K81" s="17">
        <f t="shared" ref="K81" si="95">AVERAGE(K59,K70)</f>
        <v>7.4999999999999997E-2</v>
      </c>
      <c r="L81" s="17">
        <f t="shared" si="72"/>
        <v>0.39999999999999997</v>
      </c>
      <c r="M81" s="17">
        <f t="shared" si="72"/>
        <v>0.42499999999999999</v>
      </c>
      <c r="N81" s="17">
        <f t="shared" ref="N81:O81" si="96">AVERAGE(N59,N70)</f>
        <v>0.2</v>
      </c>
      <c r="O81" s="17">
        <f t="shared" si="96"/>
        <v>0.15000000000000002</v>
      </c>
      <c r="P81" s="17">
        <f t="shared" ref="P81" si="97">AVERAGE(P59,P70)</f>
        <v>0.1</v>
      </c>
    </row>
    <row r="82" spans="1:16" x14ac:dyDescent="0.25">
      <c r="B82" s="32">
        <v>0</v>
      </c>
      <c r="C82" s="33">
        <f t="shared" ref="C82:C83" si="98">AVERAGE(F82:P82)</f>
        <v>0.50409090909090903</v>
      </c>
      <c r="D82" s="33">
        <f t="shared" ref="D82:D83" si="99">STDEV(F82:P82)/SQRT(COUNT(F82:P82))</f>
        <v>9.5778670480479531E-3</v>
      </c>
      <c r="E82" s="17"/>
      <c r="F82" s="17">
        <f t="shared" si="77"/>
        <v>0.54</v>
      </c>
      <c r="G82" s="17">
        <f t="shared" si="77"/>
        <v>0.52</v>
      </c>
      <c r="H82" s="17">
        <f t="shared" ref="H82" si="100">AVERAGE(H60,H71)</f>
        <v>0.44499999999999995</v>
      </c>
      <c r="I82" s="17">
        <f t="shared" ref="I82:J82" si="101">AVERAGE(I60,I71)</f>
        <v>0.53500000000000003</v>
      </c>
      <c r="J82" s="17">
        <f t="shared" si="101"/>
        <v>0.48499999999999999</v>
      </c>
      <c r="K82" s="17">
        <f t="shared" ref="K82" si="102">AVERAGE(K60,K71)</f>
        <v>0.47499999999999998</v>
      </c>
      <c r="L82" s="17">
        <f t="shared" si="72"/>
        <v>0.52500000000000002</v>
      </c>
      <c r="M82" s="17">
        <f t="shared" si="72"/>
        <v>0.49</v>
      </c>
      <c r="N82" s="17">
        <f t="shared" ref="N82:O82" si="103">AVERAGE(N60,N71)</f>
        <v>0.47499999999999998</v>
      </c>
      <c r="O82" s="17">
        <f t="shared" si="103"/>
        <v>0.51500000000000001</v>
      </c>
      <c r="P82" s="17">
        <f t="shared" ref="P82" si="104">AVERAGE(P60,P71)</f>
        <v>0.54</v>
      </c>
    </row>
    <row r="83" spans="1:16" x14ac:dyDescent="0.25">
      <c r="B83" s="32">
        <v>133.33000000000001</v>
      </c>
      <c r="C83" s="33">
        <f t="shared" si="98"/>
        <v>0.8318181818181819</v>
      </c>
      <c r="D83" s="33">
        <f t="shared" si="99"/>
        <v>2.6347957720344428E-2</v>
      </c>
      <c r="E83" s="17"/>
      <c r="F83" s="17">
        <f t="shared" si="77"/>
        <v>0.95</v>
      </c>
      <c r="G83" s="17">
        <f t="shared" si="77"/>
        <v>0.9</v>
      </c>
      <c r="H83" s="17">
        <f t="shared" ref="H83" si="105">AVERAGE(H61,H72)</f>
        <v>0.9</v>
      </c>
      <c r="I83" s="17">
        <f t="shared" ref="I83:J83" si="106">AVERAGE(I61,I72)</f>
        <v>0.82499999999999996</v>
      </c>
      <c r="J83" s="17">
        <f t="shared" si="106"/>
        <v>0.75</v>
      </c>
      <c r="K83" s="17">
        <f t="shared" ref="K83" si="107">AVERAGE(K61,K72)</f>
        <v>0.95</v>
      </c>
      <c r="L83" s="17">
        <f t="shared" si="72"/>
        <v>0.875</v>
      </c>
      <c r="M83" s="17">
        <f t="shared" si="72"/>
        <v>0.75</v>
      </c>
      <c r="N83" s="17">
        <f t="shared" ref="N83:O83" si="108">AVERAGE(N61,N72)</f>
        <v>0.8</v>
      </c>
      <c r="O83" s="17">
        <f t="shared" si="108"/>
        <v>0.72499999999999998</v>
      </c>
      <c r="P83" s="17">
        <f t="shared" ref="P83" si="109">AVERAGE(P61,P72)</f>
        <v>0.72500000000000009</v>
      </c>
    </row>
    <row r="84" spans="1:16" x14ac:dyDescent="0.25">
      <c r="B84" s="30">
        <v>266.66000000000003</v>
      </c>
      <c r="C84" s="31">
        <f>AVERAGE(F84:P84)</f>
        <v>0.87727272727272709</v>
      </c>
      <c r="D84" s="31">
        <f>STDEV(F84:P84)/SQRT(COUNT(F84:P84))</f>
        <v>3.2761976549622665E-2</v>
      </c>
      <c r="E84" s="16"/>
      <c r="F84" s="16">
        <f>AVERAGE(F62,F73)</f>
        <v>1</v>
      </c>
      <c r="G84" s="16">
        <f t="shared" si="77"/>
        <v>0.97499999999999998</v>
      </c>
      <c r="H84" s="16">
        <f t="shared" ref="H84" si="110">AVERAGE(H62,H73)</f>
        <v>1</v>
      </c>
      <c r="I84" s="16">
        <f t="shared" ref="I84:J84" si="111">AVERAGE(I62,I73)</f>
        <v>0.89999999999999991</v>
      </c>
      <c r="J84" s="16">
        <f t="shared" si="111"/>
        <v>0.72499999999999998</v>
      </c>
      <c r="K84" s="16">
        <f t="shared" ref="K84" si="112">AVERAGE(K62,K73)</f>
        <v>0.97499999999999998</v>
      </c>
      <c r="L84" s="16">
        <f t="shared" si="72"/>
        <v>0.95</v>
      </c>
      <c r="M84" s="16">
        <f t="shared" si="72"/>
        <v>0.75</v>
      </c>
      <c r="N84" s="16">
        <f t="shared" ref="N84:O84" si="113">AVERAGE(N62,N73)</f>
        <v>0.77500000000000002</v>
      </c>
      <c r="O84" s="16">
        <f t="shared" si="113"/>
        <v>0.82499999999999996</v>
      </c>
      <c r="P84" s="16">
        <f t="shared" ref="P84" si="114">AVERAGE(P62,P73)</f>
        <v>0.77499999999999991</v>
      </c>
    </row>
    <row r="85" spans="1:16" x14ac:dyDescent="0.25">
      <c r="B85" s="30">
        <v>399.99</v>
      </c>
      <c r="C85" s="31">
        <f t="shared" ref="C85:C87" si="115">AVERAGE(F85:P85)</f>
        <v>0.95454545454545459</v>
      </c>
      <c r="D85" s="31">
        <f t="shared" ref="D85:D87" si="116">STDEV(F85:P85)/SQRT(COUNT(F85:P85))</f>
        <v>2.4030799796156917E-2</v>
      </c>
      <c r="E85" s="16"/>
      <c r="F85" s="16">
        <f t="shared" ref="F85:G87" si="117">AVERAGE(F63,F74)</f>
        <v>0.97499999999999998</v>
      </c>
      <c r="G85" s="16">
        <f t="shared" si="117"/>
        <v>0.97499999999999998</v>
      </c>
      <c r="H85" s="16">
        <f t="shared" ref="H85" si="118">AVERAGE(H63,H74)</f>
        <v>1</v>
      </c>
      <c r="I85" s="16">
        <f t="shared" ref="I85:J85" si="119">AVERAGE(I63,I74)</f>
        <v>0.95</v>
      </c>
      <c r="J85" s="16">
        <f t="shared" si="119"/>
        <v>0.72499999999999998</v>
      </c>
      <c r="K85" s="16">
        <f t="shared" ref="K85" si="120">AVERAGE(K63,K74)</f>
        <v>1</v>
      </c>
      <c r="L85" s="16">
        <f t="shared" si="72"/>
        <v>1</v>
      </c>
      <c r="M85" s="16">
        <f t="shared" si="72"/>
        <v>0.92500000000000004</v>
      </c>
      <c r="N85" s="16">
        <f t="shared" ref="N85:O85" si="121">AVERAGE(N63,N74)</f>
        <v>0.97499999999999998</v>
      </c>
      <c r="O85" s="16">
        <f t="shared" si="121"/>
        <v>0.97499999999999998</v>
      </c>
      <c r="P85" s="16">
        <f t="shared" ref="P85" si="122">AVERAGE(P63,P74)</f>
        <v>1</v>
      </c>
    </row>
    <row r="86" spans="1:16" x14ac:dyDescent="0.25">
      <c r="B86" s="30">
        <v>534</v>
      </c>
      <c r="C86" s="31">
        <f t="shared" si="115"/>
        <v>0.92954545454545456</v>
      </c>
      <c r="D86" s="31">
        <f t="shared" si="116"/>
        <v>2.9545454545454503E-2</v>
      </c>
      <c r="E86" s="16"/>
      <c r="F86" s="16">
        <f t="shared" si="117"/>
        <v>0.95</v>
      </c>
      <c r="G86" s="16">
        <f t="shared" si="117"/>
        <v>0.92500000000000004</v>
      </c>
      <c r="H86" s="16">
        <f t="shared" ref="H86" si="123">AVERAGE(H64,H75)</f>
        <v>0.97499999999999998</v>
      </c>
      <c r="I86" s="16">
        <f t="shared" ref="I86:J86" si="124">AVERAGE(I64,I75)</f>
        <v>0.92500000000000004</v>
      </c>
      <c r="J86" s="16">
        <f t="shared" si="124"/>
        <v>0.65</v>
      </c>
      <c r="K86" s="16">
        <f t="shared" ref="K86" si="125">AVERAGE(K64,K75)</f>
        <v>1</v>
      </c>
      <c r="L86" s="16">
        <f t="shared" si="72"/>
        <v>1</v>
      </c>
      <c r="M86" s="16">
        <f t="shared" si="72"/>
        <v>0.92500000000000004</v>
      </c>
      <c r="N86" s="16">
        <f t="shared" ref="N86:O86" si="126">AVERAGE(N64,N75)</f>
        <v>0.92500000000000004</v>
      </c>
      <c r="O86" s="16">
        <f t="shared" si="126"/>
        <v>0.95</v>
      </c>
      <c r="P86" s="16">
        <f t="shared" ref="P86" si="127">AVERAGE(P64,P75)</f>
        <v>1</v>
      </c>
    </row>
    <row r="87" spans="1:16" x14ac:dyDescent="0.25">
      <c r="B87" s="16">
        <v>667.33</v>
      </c>
      <c r="C87" s="16">
        <f t="shared" si="115"/>
        <v>0.92499999999999971</v>
      </c>
      <c r="D87" s="16">
        <f t="shared" si="116"/>
        <v>2.6328346286499233E-2</v>
      </c>
      <c r="E87" s="16"/>
      <c r="F87" s="16">
        <f t="shared" si="117"/>
        <v>0.92500000000000004</v>
      </c>
      <c r="G87" s="16">
        <f t="shared" si="117"/>
        <v>1</v>
      </c>
      <c r="H87" s="16">
        <f t="shared" ref="H87" si="128">AVERAGE(H65,H76)</f>
        <v>0.97499999999999998</v>
      </c>
      <c r="I87" s="16">
        <f t="shared" ref="I87:J87" si="129">AVERAGE(I65,I76)</f>
        <v>0.95</v>
      </c>
      <c r="J87" s="16">
        <f t="shared" si="129"/>
        <v>0.67500000000000004</v>
      </c>
      <c r="K87" s="16">
        <f t="shared" ref="K87" si="130">AVERAGE(K65,K76)</f>
        <v>0.92500000000000004</v>
      </c>
      <c r="L87" s="16">
        <f t="shared" si="72"/>
        <v>0.97499999999999998</v>
      </c>
      <c r="M87" s="16">
        <f t="shared" si="72"/>
        <v>0.95</v>
      </c>
      <c r="N87" s="16">
        <f t="shared" ref="N87:O87" si="131">AVERAGE(N65,N76)</f>
        <v>0.89999999999999991</v>
      </c>
      <c r="O87" s="16">
        <f t="shared" si="131"/>
        <v>0.95</v>
      </c>
      <c r="P87" s="16">
        <f t="shared" ref="P87" si="132">AVERAGE(P65,P76)</f>
        <v>0.95</v>
      </c>
    </row>
    <row r="89" spans="1:16" x14ac:dyDescent="0.25">
      <c r="F89" s="5"/>
    </row>
    <row r="90" spans="1:16" x14ac:dyDescent="0.25">
      <c r="F90" s="5"/>
    </row>
    <row r="91" spans="1:16" x14ac:dyDescent="0.25">
      <c r="C91" s="5" t="s">
        <v>22</v>
      </c>
      <c r="D91" s="5" t="s">
        <v>23</v>
      </c>
      <c r="F91" s="10" t="s">
        <v>29</v>
      </c>
      <c r="G91" s="10" t="s">
        <v>30</v>
      </c>
      <c r="H91" s="10" t="s">
        <v>31</v>
      </c>
      <c r="I91" s="10" t="s">
        <v>32</v>
      </c>
      <c r="J91" s="10" t="s">
        <v>33</v>
      </c>
      <c r="K91" s="10" t="s">
        <v>34</v>
      </c>
      <c r="L91" s="10" t="s">
        <v>35</v>
      </c>
      <c r="M91" s="10" t="s">
        <v>36</v>
      </c>
      <c r="N91" s="10" t="s">
        <v>60</v>
      </c>
      <c r="O91" s="10" t="s">
        <v>55</v>
      </c>
      <c r="P91" s="5" t="str">
        <f>P1</f>
        <v>F16</v>
      </c>
    </row>
    <row r="92" spans="1:16" x14ac:dyDescent="0.25">
      <c r="A92" s="12" t="s">
        <v>44</v>
      </c>
      <c r="B92" s="19"/>
      <c r="C92" s="19">
        <f>AVERAGE(F92:P92)</f>
        <v>163.34958840142912</v>
      </c>
      <c r="D92" s="19">
        <f>STDEV(F92:P92)/SQRT(COUNT(F92:P92))</f>
        <v>33.375488098000119</v>
      </c>
      <c r="E92" s="19" t="s">
        <v>45</v>
      </c>
      <c r="F92" s="19">
        <v>104.72945360707647</v>
      </c>
      <c r="G92" s="19">
        <v>76.682613389233865</v>
      </c>
      <c r="H92" s="26">
        <v>124.22652725266001</v>
      </c>
      <c r="I92" s="26">
        <v>84.531970522516048</v>
      </c>
      <c r="J92" s="26">
        <v>288.67520849701305</v>
      </c>
      <c r="K92" s="26">
        <v>67.639275568246944</v>
      </c>
      <c r="L92" s="26">
        <v>134.24996440709509</v>
      </c>
      <c r="M92" s="26">
        <v>442.31327376050501</v>
      </c>
      <c r="N92" s="26">
        <v>151.85451543030717</v>
      </c>
      <c r="O92" s="26">
        <v>170.00702232082148</v>
      </c>
      <c r="P92" s="26">
        <v>151.93564766024491</v>
      </c>
    </row>
    <row r="93" spans="1:16" x14ac:dyDescent="0.25">
      <c r="B93" s="19"/>
      <c r="C93" s="19">
        <f t="shared" ref="C93:C96" si="133">AVERAGE(F93:P93)</f>
        <v>-47.308636730475662</v>
      </c>
      <c r="D93" s="19">
        <f t="shared" ref="D93:D96" si="134">STDEV(F93:P93)/SQRT(COUNT(F93:P93))</f>
        <v>28.117675762432693</v>
      </c>
      <c r="E93" s="19" t="s">
        <v>46</v>
      </c>
      <c r="F93" s="19">
        <v>-62.538892187576046</v>
      </c>
      <c r="G93" s="19">
        <v>-7.3827332097489204</v>
      </c>
      <c r="H93" s="26">
        <v>-58.564425753909056</v>
      </c>
      <c r="I93" s="26">
        <v>-27.898043646820913</v>
      </c>
      <c r="J93" s="26">
        <v>-2.0972038349324791</v>
      </c>
      <c r="K93" s="26">
        <v>1.0627001885386314</v>
      </c>
      <c r="L93" s="26">
        <v>-117.00381230639226</v>
      </c>
      <c r="M93" s="26">
        <v>-296.30743790893058</v>
      </c>
      <c r="N93" s="26">
        <v>6.4715443942465374</v>
      </c>
      <c r="O93" s="26">
        <v>43.314828713120697</v>
      </c>
      <c r="P93" s="26">
        <v>0.5484715171722</v>
      </c>
    </row>
    <row r="94" spans="1:16" x14ac:dyDescent="0.25">
      <c r="B94" s="19"/>
      <c r="C94" s="19">
        <f t="shared" si="133"/>
        <v>0.10559675260720386</v>
      </c>
      <c r="D94" s="19">
        <f t="shared" si="134"/>
        <v>1.3913597993457443E-2</v>
      </c>
      <c r="E94" s="19" t="s">
        <v>47</v>
      </c>
      <c r="F94" s="19">
        <v>6.1283867028135937E-2</v>
      </c>
      <c r="G94" s="19">
        <v>6.6505361221598239E-2</v>
      </c>
      <c r="H94" s="26">
        <v>0.10668848340974472</v>
      </c>
      <c r="I94" s="26">
        <v>8.2558941209307304E-2</v>
      </c>
      <c r="J94" s="26">
        <v>0.14791697656164907</v>
      </c>
      <c r="K94" s="26">
        <v>3.6932335162802005E-2</v>
      </c>
      <c r="L94" s="26">
        <v>0.16359311529274551</v>
      </c>
      <c r="M94" s="26">
        <v>0.17766118852175364</v>
      </c>
      <c r="N94" s="26">
        <v>7.4463170806641582E-2</v>
      </c>
      <c r="O94" s="26">
        <v>0.10324291636362964</v>
      </c>
      <c r="P94" s="26">
        <v>0.14071792310123479</v>
      </c>
    </row>
    <row r="95" spans="1:16" x14ac:dyDescent="0.25">
      <c r="B95" s="19"/>
      <c r="C95" s="19">
        <f t="shared" si="133"/>
        <v>7.2490968360521116E-5</v>
      </c>
      <c r="D95" s="19">
        <f t="shared" si="134"/>
        <v>6.5396775124399326E-5</v>
      </c>
      <c r="E95" s="19" t="s">
        <v>48</v>
      </c>
      <c r="F95" s="19">
        <v>2.1117720822282043E-9</v>
      </c>
      <c r="G95" s="19">
        <v>1.2422084813638614E-10</v>
      </c>
      <c r="H95" s="26">
        <v>7.3153402484686264E-8</v>
      </c>
      <c r="I95" s="26">
        <v>4.5123129214091074E-9</v>
      </c>
      <c r="J95" s="26">
        <v>6.8696601094410636E-5</v>
      </c>
      <c r="K95" s="26">
        <v>7.3702918432278545E-12</v>
      </c>
      <c r="L95" s="26">
        <v>3.5636205399197034E-6</v>
      </c>
      <c r="M95" s="26">
        <v>7.2354112145397694E-4</v>
      </c>
      <c r="N95" s="26">
        <v>2.400924468603339E-8</v>
      </c>
      <c r="O95" s="26">
        <v>1.3688072487863987E-7</v>
      </c>
      <c r="P95" s="26">
        <v>1.3585098292320737E-6</v>
      </c>
    </row>
    <row r="96" spans="1:16" x14ac:dyDescent="0.25">
      <c r="B96" s="19"/>
      <c r="C96" s="19">
        <f t="shared" si="133"/>
        <v>0.93446725432288069</v>
      </c>
      <c r="D96" s="19">
        <f t="shared" si="134"/>
        <v>2.3872879610302381E-2</v>
      </c>
      <c r="E96" s="19" t="s">
        <v>49</v>
      </c>
      <c r="F96" s="19">
        <v>0.98407775703897926</v>
      </c>
      <c r="G96" s="19">
        <v>0.99151079682664822</v>
      </c>
      <c r="H96" s="26">
        <v>0.96505645301729748</v>
      </c>
      <c r="I96" s="26">
        <v>0.98115633337332275</v>
      </c>
      <c r="J96" s="26">
        <v>0.84199840306733231</v>
      </c>
      <c r="K96" s="26">
        <v>0.99546662328058222</v>
      </c>
      <c r="L96" s="26">
        <v>0.91750566380188614</v>
      </c>
      <c r="M96" s="26">
        <v>0.73649490603772272</v>
      </c>
      <c r="N96" s="26">
        <v>0.97270057289770584</v>
      </c>
      <c r="O96" s="26">
        <v>0.95985576475829493</v>
      </c>
      <c r="P96" s="26">
        <v>0.93331652345191662</v>
      </c>
    </row>
    <row r="97" spans="1:16" x14ac:dyDescent="0.25">
      <c r="B97" s="28"/>
      <c r="C97" s="28"/>
      <c r="D97" s="28"/>
      <c r="E97" s="28"/>
      <c r="F97" s="28"/>
      <c r="G97" s="28"/>
      <c r="H97" s="27"/>
      <c r="I97" s="27"/>
      <c r="J97" s="27"/>
      <c r="K97" s="27"/>
      <c r="L97" s="27"/>
      <c r="M97" s="27"/>
      <c r="N97" s="27"/>
      <c r="O97" s="27"/>
      <c r="P97" s="27"/>
    </row>
    <row r="98" spans="1:16" x14ac:dyDescent="0.25">
      <c r="A98" s="6" t="s">
        <v>50</v>
      </c>
      <c r="B98" s="23"/>
      <c r="C98" s="23">
        <f>AVERAGE(F98:P98)</f>
        <v>138.5299433302674</v>
      </c>
      <c r="D98" s="23">
        <f>STDEV(F98:P98)/SQRT(COUNT(F98:P98))</f>
        <v>38.981239357180471</v>
      </c>
      <c r="E98" s="23" t="s">
        <v>45</v>
      </c>
      <c r="F98" s="23">
        <v>40.502975322179722</v>
      </c>
      <c r="G98" s="23">
        <v>73.324061418365488</v>
      </c>
      <c r="H98" s="29">
        <v>62.88698180241218</v>
      </c>
      <c r="I98" s="29">
        <v>130.45669599122783</v>
      </c>
      <c r="J98" s="29">
        <v>487.81287721684197</v>
      </c>
      <c r="K98" s="29">
        <v>40.607187184364236</v>
      </c>
      <c r="L98" s="29">
        <v>106.99323984147966</v>
      </c>
      <c r="M98" s="29">
        <v>250.02877376110345</v>
      </c>
      <c r="N98" s="29">
        <v>118.5730991050563</v>
      </c>
      <c r="O98" s="29">
        <v>103.6811939917138</v>
      </c>
      <c r="P98" s="29">
        <v>108.96229099819666</v>
      </c>
    </row>
    <row r="99" spans="1:16" x14ac:dyDescent="0.25">
      <c r="B99" s="23"/>
      <c r="C99" s="23">
        <f t="shared" ref="C99:C102" si="135">AVERAGE(F99:P99)</f>
        <v>23.744394473901345</v>
      </c>
      <c r="D99" s="23">
        <f t="shared" ref="D99:D102" si="136">STDEV(F99:P99)/SQRT(COUNT(F99:P99))</f>
        <v>7.802301540324895</v>
      </c>
      <c r="E99" s="23" t="s">
        <v>46</v>
      </c>
      <c r="F99" s="23">
        <v>-0.73525083556110782</v>
      </c>
      <c r="G99" s="23">
        <v>-8.1132728259652982</v>
      </c>
      <c r="H99" s="29">
        <v>17.14607858368662</v>
      </c>
      <c r="I99" s="29">
        <v>35.000822250580434</v>
      </c>
      <c r="J99" s="29">
        <v>78.370942248712268</v>
      </c>
      <c r="K99" s="29">
        <v>2.1858964464740227</v>
      </c>
      <c r="L99" s="29">
        <v>7.8001791314713635</v>
      </c>
      <c r="M99" s="29">
        <v>40.680487221831257</v>
      </c>
      <c r="N99" s="29">
        <v>24.119216980626739</v>
      </c>
      <c r="O99" s="29">
        <v>12.704000023189126</v>
      </c>
      <c r="P99" s="29">
        <v>52.029239987869367</v>
      </c>
    </row>
    <row r="100" spans="1:16" x14ac:dyDescent="0.25">
      <c r="B100" s="23"/>
      <c r="C100" s="23">
        <f t="shared" si="135"/>
        <v>7.0819586567732115E-2</v>
      </c>
      <c r="D100" s="23">
        <f t="shared" si="136"/>
        <v>1.2499373382283069E-2</v>
      </c>
      <c r="E100" s="23" t="s">
        <v>47</v>
      </c>
      <c r="F100" s="23">
        <v>5.2029346989830763E-2</v>
      </c>
      <c r="G100" s="23">
        <v>1.3876999328836985E-2</v>
      </c>
      <c r="H100" s="29">
        <v>2.6796400432445123E-2</v>
      </c>
      <c r="I100" s="29">
        <v>9.2727952758765525E-2</v>
      </c>
      <c r="J100" s="29">
        <v>0.12839984439314656</v>
      </c>
      <c r="K100" s="29">
        <v>1.365816124672796E-2</v>
      </c>
      <c r="L100" s="29">
        <v>7.7489288788559221E-2</v>
      </c>
      <c r="M100" s="29">
        <v>0.12108381435630698</v>
      </c>
      <c r="N100" s="29">
        <v>6.0628571719694345E-2</v>
      </c>
      <c r="O100" s="29">
        <v>7.8415015909635025E-2</v>
      </c>
      <c r="P100" s="29">
        <v>0.11391005632110476</v>
      </c>
    </row>
    <row r="101" spans="1:16" x14ac:dyDescent="0.25">
      <c r="B101" s="23"/>
      <c r="C101" s="23">
        <f t="shared" si="135"/>
        <v>5.023146901750152E-5</v>
      </c>
      <c r="D101" s="23">
        <f t="shared" si="136"/>
        <v>5.0016386303413747E-5</v>
      </c>
      <c r="E101" s="23" t="s">
        <v>48</v>
      </c>
      <c r="F101" s="23">
        <v>4.6342477931449522E-12</v>
      </c>
      <c r="G101" s="23">
        <v>2.2672880707249321E-16</v>
      </c>
      <c r="H101" s="29">
        <v>5.8087518610490496E-13</v>
      </c>
      <c r="I101" s="29">
        <v>1.9140461372231824E-8</v>
      </c>
      <c r="J101" s="29">
        <v>5.5039203272905159E-4</v>
      </c>
      <c r="K101" s="29">
        <v>2.4012526905740504E-12</v>
      </c>
      <c r="L101" s="29">
        <v>2.4102307554438945E-9</v>
      </c>
      <c r="M101" s="29">
        <v>2.0204937963343475E-6</v>
      </c>
      <c r="N101" s="29">
        <v>3.1745400987056645E-10</v>
      </c>
      <c r="O101" s="29">
        <v>3.6955794265502982E-9</v>
      </c>
      <c r="P101" s="29">
        <v>1.0806132496419795E-7</v>
      </c>
    </row>
    <row r="102" spans="1:16" x14ac:dyDescent="0.25">
      <c r="B102" s="23"/>
      <c r="C102" s="23">
        <f t="shared" si="135"/>
        <v>0.95992882988470174</v>
      </c>
      <c r="D102" s="23">
        <f t="shared" si="136"/>
        <v>2.178500281353166E-2</v>
      </c>
      <c r="E102" s="23" t="s">
        <v>51</v>
      </c>
      <c r="F102" s="6">
        <v>0.9959105922228163</v>
      </c>
      <c r="G102" s="6">
        <v>0.99954926470111383</v>
      </c>
      <c r="H102" s="4">
        <v>0.99742190551056842</v>
      </c>
      <c r="I102" s="4">
        <v>0.97403818104796114</v>
      </c>
      <c r="J102" s="4">
        <v>0.75159667347341841</v>
      </c>
      <c r="K102" s="4">
        <v>0.99646630721720753</v>
      </c>
      <c r="L102" s="4">
        <v>0.98360379276383048</v>
      </c>
      <c r="M102" s="4">
        <v>0.9272100092925617</v>
      </c>
      <c r="N102" s="4">
        <v>0.98954458734021078</v>
      </c>
      <c r="O102" s="4">
        <v>0.9819728199203811</v>
      </c>
      <c r="P102" s="4">
        <v>0.96190299524165002</v>
      </c>
    </row>
    <row r="104" spans="1:16" x14ac:dyDescent="0.25">
      <c r="A104" s="16" t="s">
        <v>62</v>
      </c>
      <c r="C104" s="31">
        <f>AVERAGE(F104:P104)</f>
        <v>151.42342014084338</v>
      </c>
      <c r="D104" s="31">
        <f>STDEV(F104:P104)/SQRT(COUNT(F104:P104))</f>
        <v>33.156026463375696</v>
      </c>
      <c r="E104" s="31" t="s">
        <v>45</v>
      </c>
      <c r="F104" s="31">
        <v>78.668118569975121</v>
      </c>
      <c r="G104" s="31">
        <v>74.881737760551857</v>
      </c>
      <c r="H104" s="34">
        <v>98.414248274065073</v>
      </c>
      <c r="I104" s="34">
        <v>103.05455443476805</v>
      </c>
      <c r="J104" s="34">
        <v>380.41736172583137</v>
      </c>
      <c r="K104" s="34">
        <v>54.209510160037823</v>
      </c>
      <c r="L104" s="34">
        <v>129.84896312911283</v>
      </c>
      <c r="M104" s="34">
        <v>353.78880403859455</v>
      </c>
      <c r="N104" s="34">
        <v>135.15993238889928</v>
      </c>
      <c r="O104" s="34">
        <v>131.08820904808636</v>
      </c>
      <c r="P104" s="34">
        <v>126.12618201935487</v>
      </c>
    </row>
    <row r="105" spans="1:16" x14ac:dyDescent="0.25">
      <c r="C105" s="31">
        <f t="shared" ref="C105:C108" si="137">AVERAGE(F105:P105)</f>
        <v>-8.9447639796949048</v>
      </c>
      <c r="D105" s="31">
        <f t="shared" ref="D105:D108" si="138">STDEV(F105:P105)/SQRT(COUNT(F105:P105))</f>
        <v>11.578374640923411</v>
      </c>
      <c r="E105" s="31" t="s">
        <v>46</v>
      </c>
      <c r="F105" s="31">
        <v>-22.519278894943735</v>
      </c>
      <c r="G105" s="31">
        <v>-7.7900292591990796</v>
      </c>
      <c r="H105" s="34">
        <v>-14.139652533820975</v>
      </c>
      <c r="I105" s="34">
        <v>-2.4095035995327745</v>
      </c>
      <c r="J105" s="34">
        <v>28.988999089649987</v>
      </c>
      <c r="K105" s="34">
        <v>3.45871268945747</v>
      </c>
      <c r="L105" s="34">
        <v>-49.557825109549228</v>
      </c>
      <c r="M105" s="34">
        <v>-100.22038409890996</v>
      </c>
      <c r="N105" s="34">
        <v>16.290462613729041</v>
      </c>
      <c r="O105" s="34">
        <v>22.540774376122947</v>
      </c>
      <c r="P105" s="34">
        <v>26.96532095035235</v>
      </c>
    </row>
    <row r="106" spans="1:16" x14ac:dyDescent="0.25">
      <c r="C106" s="31">
        <f t="shared" si="137"/>
        <v>6.801402358821243E-2</v>
      </c>
      <c r="D106" s="31">
        <f t="shared" si="138"/>
        <v>9.8537616964347041E-3</v>
      </c>
      <c r="E106" s="31" t="s">
        <v>47</v>
      </c>
      <c r="F106" s="31">
        <v>3.8194604713963805E-2</v>
      </c>
      <c r="G106" s="31">
        <v>3.4220701066055723E-2</v>
      </c>
      <c r="H106" s="34">
        <v>6.7702891642713106E-2</v>
      </c>
      <c r="I106" s="34">
        <v>7.4223710330368314E-2</v>
      </c>
      <c r="J106" s="34">
        <v>0.1122952206875568</v>
      </c>
      <c r="K106" s="34">
        <v>1.3214867528996739E-2</v>
      </c>
      <c r="L106" s="34">
        <v>7.4419349128270307E-2</v>
      </c>
      <c r="M106" s="34">
        <v>0.12722328939552016</v>
      </c>
      <c r="N106" s="34">
        <v>6.5220564942080048E-2</v>
      </c>
      <c r="O106" s="34">
        <v>6.4482361759544818E-2</v>
      </c>
      <c r="P106" s="34">
        <v>7.6956698275266924E-2</v>
      </c>
    </row>
    <row r="107" spans="1:16" x14ac:dyDescent="0.25">
      <c r="C107" s="31">
        <f t="shared" si="137"/>
        <v>5.9985820004513995E-6</v>
      </c>
      <c r="D107" s="31">
        <f t="shared" si="138"/>
        <v>4.7977842365695179E-6</v>
      </c>
      <c r="E107" s="31" t="s">
        <v>48</v>
      </c>
      <c r="F107" s="31">
        <v>1.9708375549621413E-11</v>
      </c>
      <c r="G107" s="31">
        <v>4.0884289593750337E-13</v>
      </c>
      <c r="H107" s="34">
        <v>8.9767944548599834E-10</v>
      </c>
      <c r="I107" s="34">
        <v>5.0136546903474245E-10</v>
      </c>
      <c r="J107" s="34">
        <v>5.2373194125348644E-5</v>
      </c>
      <c r="K107" s="34">
        <v>3.6739783595362335E-13</v>
      </c>
      <c r="L107" s="34">
        <v>2.7268136826337003E-9</v>
      </c>
      <c r="M107" s="34">
        <v>1.3598604122552094E-5</v>
      </c>
      <c r="N107" s="34">
        <v>2.1552771999710073E-9</v>
      </c>
      <c r="O107" s="34">
        <v>9.058897004778315E-10</v>
      </c>
      <c r="P107" s="34">
        <v>5.3962469507817139E-9</v>
      </c>
    </row>
    <row r="108" spans="1:16" x14ac:dyDescent="0.25">
      <c r="C108" s="31">
        <f t="shared" si="137"/>
        <v>0.96723465360973071</v>
      </c>
      <c r="D108" s="31">
        <f t="shared" si="138"/>
        <v>1.4796163714755355E-2</v>
      </c>
      <c r="E108" s="31" t="s">
        <v>51</v>
      </c>
      <c r="F108" s="16">
        <v>0.99435968025851096</v>
      </c>
      <c r="G108" s="16">
        <v>0.99761542087061117</v>
      </c>
      <c r="H108" s="35">
        <v>0.98683099249581485</v>
      </c>
      <c r="I108" s="35">
        <v>0.98842817321647714</v>
      </c>
      <c r="J108" s="35">
        <v>0.8511008561496175</v>
      </c>
      <c r="K108" s="35">
        <v>0.99767138104908593</v>
      </c>
      <c r="L108" s="35">
        <v>0.98314861596461556</v>
      </c>
      <c r="M108" s="35">
        <v>0.88922265633232078</v>
      </c>
      <c r="N108" s="35">
        <v>0.98400554758790615</v>
      </c>
      <c r="O108" s="35">
        <v>0.9868043539724346</v>
      </c>
      <c r="P108" s="35">
        <v>0.98039351180964229</v>
      </c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8"/>
  <sheetViews>
    <sheetView workbookViewId="0"/>
  </sheetViews>
  <sheetFormatPr defaultColWidth="8.85546875" defaultRowHeight="15" x14ac:dyDescent="0.25"/>
  <cols>
    <col min="1" max="5" width="8.85546875" style="5"/>
    <col min="6" max="6" width="12" style="6" bestFit="1" customWidth="1"/>
    <col min="7" max="16" width="8.85546875" style="5"/>
  </cols>
  <sheetData>
    <row r="1" spans="1:16" x14ac:dyDescent="0.25">
      <c r="A1" s="10"/>
      <c r="B1" s="10"/>
      <c r="C1" s="10" t="s">
        <v>69</v>
      </c>
      <c r="D1" s="10" t="s">
        <v>23</v>
      </c>
      <c r="E1" s="10"/>
      <c r="F1" s="10" t="s">
        <v>29</v>
      </c>
      <c r="G1" s="10" t="s">
        <v>30</v>
      </c>
      <c r="H1" s="10" t="s">
        <v>31</v>
      </c>
      <c r="I1" s="10" t="s">
        <v>32</v>
      </c>
      <c r="J1" s="10" t="s">
        <v>33</v>
      </c>
      <c r="K1" s="10" t="s">
        <v>34</v>
      </c>
      <c r="L1" s="10" t="s">
        <v>35</v>
      </c>
      <c r="M1" s="10" t="s">
        <v>36</v>
      </c>
      <c r="N1" s="10" t="s">
        <v>60</v>
      </c>
      <c r="O1" s="10" t="s">
        <v>55</v>
      </c>
      <c r="P1" s="10" t="s">
        <v>64</v>
      </c>
    </row>
    <row r="2" spans="1:16" x14ac:dyDescent="0.25">
      <c r="C2" s="5">
        <f>AVERAGE(F2:P2)</f>
        <v>52.454545454545453</v>
      </c>
      <c r="D2" s="5">
        <f>STDEV(F2:P2)/SQRT(COUNT(F2:P2))</f>
        <v>1.6644061805593899</v>
      </c>
      <c r="E2" s="5" t="s">
        <v>0</v>
      </c>
      <c r="F2" s="11">
        <v>57.999999999999993</v>
      </c>
      <c r="G2" s="11">
        <v>57.999999999999993</v>
      </c>
      <c r="H2" s="5">
        <v>45</v>
      </c>
      <c r="I2" s="5">
        <v>50</v>
      </c>
      <c r="J2" s="2">
        <v>44</v>
      </c>
      <c r="K2" s="2">
        <v>53</v>
      </c>
      <c r="L2" s="2">
        <v>52</v>
      </c>
      <c r="M2" s="2">
        <v>50</v>
      </c>
      <c r="N2" s="2">
        <v>50</v>
      </c>
      <c r="O2" s="2">
        <v>55.000000000000007</v>
      </c>
      <c r="P2" s="2">
        <v>62</v>
      </c>
    </row>
    <row r="3" spans="1:16" x14ac:dyDescent="0.25">
      <c r="C3" s="5">
        <f t="shared" ref="C3:C23" si="0">AVERAGE(F3:P3)</f>
        <v>52.727272727272727</v>
      </c>
      <c r="D3" s="5">
        <f t="shared" ref="D3:D23" si="1">STDEV(F3:P3)/SQRT(COUNT(F3:P3))</f>
        <v>1.2438277364717867</v>
      </c>
      <c r="E3" s="5" t="s">
        <v>1</v>
      </c>
      <c r="F3" s="11">
        <v>56.999999999999993</v>
      </c>
      <c r="G3" s="11">
        <v>59</v>
      </c>
      <c r="H3" s="5">
        <v>50</v>
      </c>
      <c r="I3" s="5">
        <v>55.000000000000007</v>
      </c>
      <c r="J3" s="2">
        <v>49</v>
      </c>
      <c r="K3" s="2">
        <v>56.999999999999993</v>
      </c>
      <c r="L3" s="2">
        <v>47</v>
      </c>
      <c r="M3" s="2">
        <v>50</v>
      </c>
      <c r="N3" s="2">
        <v>49</v>
      </c>
      <c r="O3" s="2">
        <v>56.000000000000007</v>
      </c>
      <c r="P3" s="2">
        <v>51</v>
      </c>
    </row>
    <row r="4" spans="1:16" x14ac:dyDescent="0.25">
      <c r="B4" s="5">
        <v>1</v>
      </c>
      <c r="C4" s="5">
        <f t="shared" si="0"/>
        <v>87.727272727272734</v>
      </c>
      <c r="D4" s="5">
        <f t="shared" si="1"/>
        <v>4.388188504053522</v>
      </c>
      <c r="E4" s="5" t="s">
        <v>2</v>
      </c>
      <c r="F4" s="11">
        <v>95</v>
      </c>
      <c r="G4" s="11">
        <v>100</v>
      </c>
      <c r="H4" s="5">
        <v>100</v>
      </c>
      <c r="I4" s="5">
        <v>80</v>
      </c>
      <c r="J4" s="2">
        <v>80</v>
      </c>
      <c r="K4" s="2">
        <v>100</v>
      </c>
      <c r="L4" s="2">
        <v>95</v>
      </c>
      <c r="M4" s="2">
        <v>50</v>
      </c>
      <c r="N4" s="2">
        <v>90</v>
      </c>
      <c r="O4" s="2">
        <v>90</v>
      </c>
      <c r="P4" s="2">
        <v>85</v>
      </c>
    </row>
    <row r="5" spans="1:16" x14ac:dyDescent="0.25">
      <c r="B5" s="5">
        <v>2</v>
      </c>
      <c r="C5" s="5">
        <f t="shared" si="0"/>
        <v>88.63636363636364</v>
      </c>
      <c r="D5" s="5">
        <f t="shared" si="1"/>
        <v>6.3992509892283884</v>
      </c>
      <c r="E5" s="5" t="s">
        <v>3</v>
      </c>
      <c r="F5" s="11">
        <v>95</v>
      </c>
      <c r="G5" s="11">
        <v>100</v>
      </c>
      <c r="H5" s="5">
        <v>95</v>
      </c>
      <c r="I5" s="5">
        <v>95</v>
      </c>
      <c r="J5" s="2">
        <v>60</v>
      </c>
      <c r="K5" s="2">
        <v>100</v>
      </c>
      <c r="L5" s="2">
        <v>100</v>
      </c>
      <c r="M5" s="2">
        <v>35</v>
      </c>
      <c r="N5" s="2">
        <v>100</v>
      </c>
      <c r="O5" s="2">
        <v>95</v>
      </c>
      <c r="P5" s="2">
        <v>100</v>
      </c>
    </row>
    <row r="6" spans="1:16" x14ac:dyDescent="0.25">
      <c r="B6" s="5">
        <v>3</v>
      </c>
      <c r="C6" s="5">
        <f t="shared" si="0"/>
        <v>90.909090909090907</v>
      </c>
      <c r="D6" s="5">
        <f t="shared" si="1"/>
        <v>5.2144110544363569</v>
      </c>
      <c r="E6" s="5" t="s">
        <v>4</v>
      </c>
      <c r="F6" s="11">
        <v>95</v>
      </c>
      <c r="G6" s="11">
        <v>100</v>
      </c>
      <c r="H6" s="5">
        <v>95</v>
      </c>
      <c r="I6" s="5">
        <v>90</v>
      </c>
      <c r="J6" s="2">
        <v>90</v>
      </c>
      <c r="K6" s="2">
        <v>95</v>
      </c>
      <c r="L6" s="2">
        <v>100</v>
      </c>
      <c r="M6" s="2">
        <v>40</v>
      </c>
      <c r="N6" s="2">
        <v>100</v>
      </c>
      <c r="O6" s="2">
        <v>100</v>
      </c>
      <c r="P6" s="2">
        <v>95</v>
      </c>
    </row>
    <row r="7" spans="1:16" x14ac:dyDescent="0.25">
      <c r="B7" s="5">
        <v>4</v>
      </c>
      <c r="C7" s="5">
        <f t="shared" si="0"/>
        <v>90.454545454545453</v>
      </c>
      <c r="D7" s="5">
        <f t="shared" si="1"/>
        <v>4.4443296587564856</v>
      </c>
      <c r="E7" s="5" t="s">
        <v>5</v>
      </c>
      <c r="F7" s="11">
        <v>95</v>
      </c>
      <c r="G7" s="11">
        <v>100</v>
      </c>
      <c r="H7" s="5">
        <v>100</v>
      </c>
      <c r="I7" s="5">
        <v>90</v>
      </c>
      <c r="J7" s="2">
        <v>85</v>
      </c>
      <c r="K7" s="2">
        <v>100</v>
      </c>
      <c r="L7" s="2">
        <v>90</v>
      </c>
      <c r="M7" s="2">
        <v>50</v>
      </c>
      <c r="N7" s="2">
        <v>100</v>
      </c>
      <c r="O7" s="2">
        <v>100</v>
      </c>
      <c r="P7" s="2">
        <v>85</v>
      </c>
    </row>
    <row r="8" spans="1:16" x14ac:dyDescent="0.25">
      <c r="B8" s="5">
        <v>5</v>
      </c>
      <c r="C8" s="5">
        <f t="shared" si="0"/>
        <v>70</v>
      </c>
      <c r="D8" s="5">
        <f t="shared" si="1"/>
        <v>5.8387420812114224</v>
      </c>
      <c r="E8" s="5" t="s">
        <v>6</v>
      </c>
      <c r="F8" s="11">
        <v>85</v>
      </c>
      <c r="G8" s="11">
        <v>65</v>
      </c>
      <c r="H8" s="5">
        <v>65</v>
      </c>
      <c r="I8" s="5">
        <v>85</v>
      </c>
      <c r="J8" s="2">
        <v>55.000000000000007</v>
      </c>
      <c r="K8" s="2">
        <v>90</v>
      </c>
      <c r="L8" s="2">
        <v>60</v>
      </c>
      <c r="M8" s="2">
        <v>25</v>
      </c>
      <c r="N8" s="2">
        <v>90</v>
      </c>
      <c r="O8" s="2">
        <v>70</v>
      </c>
      <c r="P8" s="2">
        <v>80</v>
      </c>
    </row>
    <row r="9" spans="1:16" x14ac:dyDescent="0.25">
      <c r="B9" s="5">
        <v>6</v>
      </c>
      <c r="C9" s="5">
        <f t="shared" si="0"/>
        <v>86.36363636363636</v>
      </c>
      <c r="D9" s="5">
        <f t="shared" si="1"/>
        <v>5.0941548094988747</v>
      </c>
      <c r="E9" s="5" t="s">
        <v>7</v>
      </c>
      <c r="F9" s="11">
        <v>100</v>
      </c>
      <c r="G9" s="11">
        <v>90</v>
      </c>
      <c r="H9" s="5">
        <v>100</v>
      </c>
      <c r="I9" s="5">
        <v>85</v>
      </c>
      <c r="J9" s="2">
        <v>65</v>
      </c>
      <c r="K9" s="2">
        <v>100</v>
      </c>
      <c r="L9" s="2">
        <v>100</v>
      </c>
      <c r="M9" s="2">
        <v>100</v>
      </c>
      <c r="N9" s="2">
        <v>50</v>
      </c>
      <c r="O9" s="2">
        <v>75</v>
      </c>
      <c r="P9" s="2">
        <v>85</v>
      </c>
    </row>
    <row r="10" spans="1:16" x14ac:dyDescent="0.25">
      <c r="B10" s="5">
        <v>7</v>
      </c>
      <c r="C10" s="5">
        <f t="shared" si="0"/>
        <v>84.545454545454547</v>
      </c>
      <c r="D10" s="5">
        <f t="shared" si="1"/>
        <v>4.3928943375816685</v>
      </c>
      <c r="E10" s="5" t="s">
        <v>8</v>
      </c>
      <c r="F10" s="11">
        <v>95</v>
      </c>
      <c r="G10" s="11">
        <v>100</v>
      </c>
      <c r="H10" s="5">
        <v>95</v>
      </c>
      <c r="I10" s="5">
        <v>95</v>
      </c>
      <c r="J10" s="2">
        <v>70</v>
      </c>
      <c r="K10" s="2">
        <v>75</v>
      </c>
      <c r="L10" s="2">
        <v>100</v>
      </c>
      <c r="M10" s="2">
        <v>90</v>
      </c>
      <c r="N10" s="2">
        <v>60</v>
      </c>
      <c r="O10" s="2">
        <v>65</v>
      </c>
      <c r="P10" s="2">
        <v>85</v>
      </c>
    </row>
    <row r="11" spans="1:16" x14ac:dyDescent="0.25">
      <c r="B11" s="5">
        <v>8</v>
      </c>
      <c r="C11" s="5">
        <f t="shared" si="0"/>
        <v>95.454545454545453</v>
      </c>
      <c r="D11" s="5">
        <f t="shared" si="1"/>
        <v>2.073046227452978</v>
      </c>
      <c r="E11" s="5" t="s">
        <v>9</v>
      </c>
      <c r="F11" s="11">
        <v>95</v>
      </c>
      <c r="G11" s="11">
        <v>100</v>
      </c>
      <c r="H11" s="5">
        <v>95</v>
      </c>
      <c r="I11" s="5">
        <v>100</v>
      </c>
      <c r="J11" s="2">
        <v>80</v>
      </c>
      <c r="K11" s="2">
        <v>100</v>
      </c>
      <c r="L11" s="2">
        <v>100</v>
      </c>
      <c r="M11" s="2">
        <v>100</v>
      </c>
      <c r="N11" s="2">
        <v>85</v>
      </c>
      <c r="O11" s="2">
        <v>95</v>
      </c>
      <c r="P11" s="2">
        <v>100</v>
      </c>
    </row>
    <row r="12" spans="1:16" x14ac:dyDescent="0.25">
      <c r="B12" s="5">
        <v>9</v>
      </c>
      <c r="C12" s="5">
        <f t="shared" si="0"/>
        <v>93.181818181818187</v>
      </c>
      <c r="D12" s="5">
        <f t="shared" si="1"/>
        <v>4.8744569521652803</v>
      </c>
      <c r="E12" s="5" t="s">
        <v>10</v>
      </c>
      <c r="F12" s="11">
        <v>100</v>
      </c>
      <c r="G12" s="11">
        <v>100</v>
      </c>
      <c r="H12" s="5">
        <v>100</v>
      </c>
      <c r="I12" s="5">
        <v>95</v>
      </c>
      <c r="J12" s="2">
        <v>45</v>
      </c>
      <c r="K12" s="2">
        <v>95</v>
      </c>
      <c r="L12" s="2">
        <v>100</v>
      </c>
      <c r="M12" s="2">
        <v>100</v>
      </c>
      <c r="N12" s="2">
        <v>95</v>
      </c>
      <c r="O12" s="2">
        <v>100</v>
      </c>
      <c r="P12" s="2">
        <v>95</v>
      </c>
    </row>
    <row r="13" spans="1:16" x14ac:dyDescent="0.25">
      <c r="B13" s="5">
        <v>10</v>
      </c>
      <c r="C13" s="5">
        <f t="shared" si="0"/>
        <v>93.63636363636364</v>
      </c>
      <c r="D13" s="5">
        <f t="shared" si="1"/>
        <v>2.7044499601170031</v>
      </c>
      <c r="E13" s="5" t="s">
        <v>11</v>
      </c>
      <c r="F13" s="11">
        <v>95</v>
      </c>
      <c r="G13" s="11">
        <v>100</v>
      </c>
      <c r="H13" s="5">
        <v>95</v>
      </c>
      <c r="I13" s="5">
        <v>95</v>
      </c>
      <c r="J13" s="2">
        <v>70</v>
      </c>
      <c r="K13" s="2">
        <v>100</v>
      </c>
      <c r="L13" s="2">
        <v>100</v>
      </c>
      <c r="M13" s="2">
        <v>85</v>
      </c>
      <c r="N13" s="2">
        <v>100</v>
      </c>
      <c r="O13" s="2">
        <v>95</v>
      </c>
      <c r="P13" s="2">
        <v>95</v>
      </c>
    </row>
    <row r="14" spans="1:16" x14ac:dyDescent="0.25">
      <c r="B14" s="5">
        <v>1</v>
      </c>
      <c r="C14" s="5">
        <f t="shared" si="0"/>
        <v>94.090909090909093</v>
      </c>
      <c r="D14" s="5">
        <f t="shared" si="1"/>
        <v>3.2903565583370611</v>
      </c>
      <c r="E14" s="5" t="s">
        <v>12</v>
      </c>
      <c r="F14" s="11">
        <v>95</v>
      </c>
      <c r="G14" s="11">
        <v>100</v>
      </c>
      <c r="H14" s="5">
        <v>100</v>
      </c>
      <c r="I14" s="5">
        <v>75</v>
      </c>
      <c r="J14" s="2">
        <v>70</v>
      </c>
      <c r="K14" s="2">
        <v>100</v>
      </c>
      <c r="L14" s="2">
        <v>100</v>
      </c>
      <c r="M14" s="2">
        <v>95</v>
      </c>
      <c r="N14" s="2">
        <v>100</v>
      </c>
      <c r="O14" s="2">
        <v>100</v>
      </c>
      <c r="P14" s="2">
        <v>100</v>
      </c>
    </row>
    <row r="15" spans="1:16" x14ac:dyDescent="0.25">
      <c r="B15" s="5">
        <v>2</v>
      </c>
      <c r="C15" s="5">
        <f t="shared" si="0"/>
        <v>93.63636363636364</v>
      </c>
      <c r="D15" s="5">
        <f t="shared" si="1"/>
        <v>3.2397326693100856</v>
      </c>
      <c r="E15" s="5" t="s">
        <v>13</v>
      </c>
      <c r="F15" s="11">
        <v>100</v>
      </c>
      <c r="G15" s="11">
        <v>100</v>
      </c>
      <c r="H15" s="5">
        <v>100</v>
      </c>
      <c r="I15" s="5">
        <v>90</v>
      </c>
      <c r="J15" s="2">
        <v>65</v>
      </c>
      <c r="K15" s="2">
        <v>100</v>
      </c>
      <c r="L15" s="2">
        <v>100</v>
      </c>
      <c r="M15" s="2">
        <v>85</v>
      </c>
      <c r="N15" s="2">
        <v>95</v>
      </c>
      <c r="O15" s="2">
        <v>95</v>
      </c>
      <c r="P15" s="2">
        <v>100</v>
      </c>
    </row>
    <row r="16" spans="1:16" x14ac:dyDescent="0.25">
      <c r="B16" s="5">
        <v>3</v>
      </c>
      <c r="C16" s="5">
        <f t="shared" si="0"/>
        <v>93.181818181818187</v>
      </c>
      <c r="D16" s="5">
        <f t="shared" si="1"/>
        <v>2.9597855629272192</v>
      </c>
      <c r="E16" s="5" t="s">
        <v>14</v>
      </c>
      <c r="F16" s="11">
        <v>95</v>
      </c>
      <c r="G16" s="11">
        <v>100</v>
      </c>
      <c r="H16" s="5">
        <v>95</v>
      </c>
      <c r="I16" s="5">
        <v>100</v>
      </c>
      <c r="J16" s="2">
        <v>70</v>
      </c>
      <c r="K16" s="2">
        <v>100</v>
      </c>
      <c r="L16" s="2">
        <v>95</v>
      </c>
      <c r="M16" s="2">
        <v>80</v>
      </c>
      <c r="N16" s="2">
        <v>100</v>
      </c>
      <c r="O16" s="2">
        <v>90</v>
      </c>
      <c r="P16" s="2">
        <v>100</v>
      </c>
    </row>
    <row r="17" spans="1:20" x14ac:dyDescent="0.25">
      <c r="B17" s="5">
        <v>4</v>
      </c>
      <c r="C17" s="5">
        <f t="shared" si="0"/>
        <v>93.181818181818187</v>
      </c>
      <c r="D17" s="5">
        <f t="shared" si="1"/>
        <v>2.8819759062086101</v>
      </c>
      <c r="E17" s="5" t="s">
        <v>15</v>
      </c>
      <c r="F17" s="11">
        <v>100</v>
      </c>
      <c r="G17" s="11">
        <v>100</v>
      </c>
      <c r="H17" s="5">
        <v>100</v>
      </c>
      <c r="I17" s="5">
        <v>85</v>
      </c>
      <c r="J17" s="2">
        <v>70</v>
      </c>
      <c r="K17" s="2">
        <v>95</v>
      </c>
      <c r="L17" s="2">
        <v>95</v>
      </c>
      <c r="M17" s="2">
        <v>85</v>
      </c>
      <c r="N17" s="2">
        <v>95</v>
      </c>
      <c r="O17" s="2">
        <v>100</v>
      </c>
      <c r="P17" s="2">
        <v>100</v>
      </c>
    </row>
    <row r="18" spans="1:20" x14ac:dyDescent="0.25">
      <c r="B18" s="5">
        <v>5</v>
      </c>
      <c r="C18" s="5">
        <f t="shared" si="0"/>
        <v>80.909090909090907</v>
      </c>
      <c r="D18" s="5">
        <f t="shared" si="1"/>
        <v>5.6736304642290616</v>
      </c>
      <c r="E18" s="5" t="s">
        <v>16</v>
      </c>
      <c r="F18" s="11">
        <v>95</v>
      </c>
      <c r="G18" s="11">
        <v>90</v>
      </c>
      <c r="H18" s="5">
        <v>90</v>
      </c>
      <c r="I18" s="5">
        <v>65</v>
      </c>
      <c r="J18" s="2">
        <v>65</v>
      </c>
      <c r="K18" s="2">
        <v>100</v>
      </c>
      <c r="L18" s="2">
        <v>100</v>
      </c>
      <c r="M18" s="2">
        <v>75</v>
      </c>
      <c r="N18" s="2">
        <v>75</v>
      </c>
      <c r="O18" s="2">
        <v>40</v>
      </c>
      <c r="P18" s="2">
        <v>95</v>
      </c>
    </row>
    <row r="19" spans="1:20" x14ac:dyDescent="0.25">
      <c r="B19" s="5">
        <v>6</v>
      </c>
      <c r="C19" s="5">
        <f t="shared" si="0"/>
        <v>75.909090909090907</v>
      </c>
      <c r="D19" s="5">
        <f t="shared" si="1"/>
        <v>3.6192780431626117</v>
      </c>
      <c r="E19" s="5" t="s">
        <v>17</v>
      </c>
      <c r="F19" s="11">
        <v>85</v>
      </c>
      <c r="G19" s="11">
        <v>85</v>
      </c>
      <c r="H19" s="5">
        <v>70</v>
      </c>
      <c r="I19" s="5">
        <v>80</v>
      </c>
      <c r="J19" s="2">
        <v>65</v>
      </c>
      <c r="K19" s="2">
        <v>100</v>
      </c>
      <c r="L19" s="2">
        <v>75</v>
      </c>
      <c r="M19" s="2">
        <v>55.000000000000007</v>
      </c>
      <c r="N19" s="2">
        <v>70</v>
      </c>
      <c r="O19" s="2">
        <v>80</v>
      </c>
      <c r="P19" s="2">
        <v>70</v>
      </c>
    </row>
    <row r="20" spans="1:20" x14ac:dyDescent="0.25">
      <c r="B20" s="5">
        <v>7</v>
      </c>
      <c r="C20" s="5">
        <f t="shared" si="0"/>
        <v>90.909090909090907</v>
      </c>
      <c r="D20" s="5">
        <f t="shared" si="1"/>
        <v>3.8030001206094313</v>
      </c>
      <c r="E20" s="5" t="s">
        <v>18</v>
      </c>
      <c r="F20" s="11">
        <v>100</v>
      </c>
      <c r="G20" s="11">
        <v>100</v>
      </c>
      <c r="H20" s="5">
        <v>100</v>
      </c>
      <c r="I20" s="5">
        <v>100</v>
      </c>
      <c r="J20" s="2">
        <v>65</v>
      </c>
      <c r="K20" s="2">
        <v>100</v>
      </c>
      <c r="L20" s="2">
        <v>95</v>
      </c>
      <c r="M20" s="2">
        <v>70</v>
      </c>
      <c r="N20" s="2">
        <v>90</v>
      </c>
      <c r="O20" s="2">
        <v>85</v>
      </c>
      <c r="P20" s="2">
        <v>95</v>
      </c>
    </row>
    <row r="21" spans="1:20" x14ac:dyDescent="0.25">
      <c r="B21" s="5">
        <v>8</v>
      </c>
      <c r="C21" s="5">
        <f t="shared" si="0"/>
        <v>94.545454545454547</v>
      </c>
      <c r="D21" s="5">
        <f t="shared" si="1"/>
        <v>2.4729946379518988</v>
      </c>
      <c r="E21" s="5" t="s">
        <v>19</v>
      </c>
      <c r="F21" s="11">
        <v>100</v>
      </c>
      <c r="G21" s="11">
        <v>100</v>
      </c>
      <c r="H21" s="5">
        <v>100</v>
      </c>
      <c r="I21" s="5">
        <v>100</v>
      </c>
      <c r="J21" s="2">
        <v>80</v>
      </c>
      <c r="K21" s="2">
        <v>100</v>
      </c>
      <c r="L21" s="2">
        <v>100</v>
      </c>
      <c r="M21" s="2">
        <v>90</v>
      </c>
      <c r="N21" s="2">
        <v>90</v>
      </c>
      <c r="O21" s="2">
        <v>80</v>
      </c>
      <c r="P21" s="2">
        <v>100</v>
      </c>
    </row>
    <row r="22" spans="1:20" x14ac:dyDescent="0.25">
      <c r="B22" s="5">
        <v>9</v>
      </c>
      <c r="C22" s="5">
        <f t="shared" si="0"/>
        <v>93.181818181818187</v>
      </c>
      <c r="D22" s="5">
        <f t="shared" si="1"/>
        <v>4.2785260457273111</v>
      </c>
      <c r="E22" s="5" t="s">
        <v>20</v>
      </c>
      <c r="F22" s="11">
        <v>100</v>
      </c>
      <c r="G22" s="11">
        <v>100</v>
      </c>
      <c r="H22" s="5">
        <v>100</v>
      </c>
      <c r="I22" s="5">
        <v>100</v>
      </c>
      <c r="J22" s="2">
        <v>55.000000000000007</v>
      </c>
      <c r="K22" s="2">
        <v>100</v>
      </c>
      <c r="L22" s="2">
        <v>100</v>
      </c>
      <c r="M22" s="2">
        <v>80</v>
      </c>
      <c r="N22" s="2">
        <v>100</v>
      </c>
      <c r="O22" s="2">
        <v>90</v>
      </c>
      <c r="P22" s="2">
        <v>100</v>
      </c>
    </row>
    <row r="23" spans="1:20" x14ac:dyDescent="0.25">
      <c r="B23" s="5">
        <v>10</v>
      </c>
      <c r="C23" s="5">
        <f t="shared" si="0"/>
        <v>96.818181818181813</v>
      </c>
      <c r="D23" s="5">
        <f t="shared" si="1"/>
        <v>1.939157182518322</v>
      </c>
      <c r="E23" s="5" t="s">
        <v>21</v>
      </c>
      <c r="F23" s="11">
        <v>90</v>
      </c>
      <c r="G23" s="11">
        <v>100</v>
      </c>
      <c r="H23" s="5">
        <v>100</v>
      </c>
      <c r="I23" s="5">
        <v>100</v>
      </c>
      <c r="J23" s="2">
        <v>80</v>
      </c>
      <c r="K23" s="2">
        <v>100</v>
      </c>
      <c r="L23" s="2">
        <v>100</v>
      </c>
      <c r="M23" s="2">
        <v>100</v>
      </c>
      <c r="N23" s="2">
        <v>100</v>
      </c>
      <c r="O23" s="2">
        <v>95</v>
      </c>
      <c r="P23" s="2">
        <v>100</v>
      </c>
    </row>
    <row r="24" spans="1:20" x14ac:dyDescent="0.25">
      <c r="A24"/>
      <c r="F24" s="11"/>
      <c r="G24" s="11"/>
    </row>
    <row r="25" spans="1:20" x14ac:dyDescent="0.25">
      <c r="A25"/>
      <c r="B25" s="5" t="s">
        <v>41</v>
      </c>
      <c r="F25" s="3"/>
    </row>
    <row r="26" spans="1:20" x14ac:dyDescent="0.25">
      <c r="A26"/>
      <c r="B26" s="5" t="s">
        <v>42</v>
      </c>
      <c r="F26" s="5"/>
      <c r="Q26" s="5"/>
      <c r="R26" s="5"/>
      <c r="S26" s="5"/>
      <c r="T26" s="5"/>
    </row>
    <row r="27" spans="1:20" x14ac:dyDescent="0.25">
      <c r="A27"/>
      <c r="B27" s="5" t="s">
        <v>43</v>
      </c>
      <c r="C27" s="5" t="s">
        <v>22</v>
      </c>
      <c r="D27" s="5" t="s">
        <v>23</v>
      </c>
      <c r="E27" s="10"/>
      <c r="F27" s="10" t="s">
        <v>29</v>
      </c>
      <c r="G27" s="10" t="s">
        <v>30</v>
      </c>
      <c r="H27" s="10" t="s">
        <v>31</v>
      </c>
      <c r="I27" s="10" t="s">
        <v>32</v>
      </c>
      <c r="J27" s="10" t="s">
        <v>33</v>
      </c>
      <c r="K27" s="10" t="s">
        <v>34</v>
      </c>
      <c r="L27" s="10" t="s">
        <v>35</v>
      </c>
      <c r="M27" s="10" t="s">
        <v>36</v>
      </c>
      <c r="N27" s="10" t="s">
        <v>60</v>
      </c>
      <c r="O27" s="10" t="s">
        <v>55</v>
      </c>
      <c r="P27" s="10" t="s">
        <v>64</v>
      </c>
    </row>
    <row r="28" spans="1:20" x14ac:dyDescent="0.25">
      <c r="A28"/>
      <c r="C28" s="12">
        <f>AVERAGE(F28:P28)</f>
        <v>0.52454545454545454</v>
      </c>
      <c r="D28" s="12">
        <f>STDEV(F28:P28)/SQRT(COUNT(F28:P28))</f>
        <v>1.6644061805593899E-2</v>
      </c>
      <c r="E28" s="5" t="s">
        <v>0</v>
      </c>
      <c r="F28" s="12">
        <f t="shared" ref="F28:P28" si="2">F2/100</f>
        <v>0.57999999999999996</v>
      </c>
      <c r="G28" s="12">
        <f t="shared" si="2"/>
        <v>0.57999999999999996</v>
      </c>
      <c r="H28" s="12">
        <f t="shared" si="2"/>
        <v>0.45</v>
      </c>
      <c r="I28" s="12">
        <f t="shared" si="2"/>
        <v>0.5</v>
      </c>
      <c r="J28" s="12">
        <f t="shared" si="2"/>
        <v>0.44</v>
      </c>
      <c r="K28" s="12">
        <f t="shared" si="2"/>
        <v>0.53</v>
      </c>
      <c r="L28" s="12">
        <f t="shared" si="2"/>
        <v>0.52</v>
      </c>
      <c r="M28" s="12">
        <f t="shared" si="2"/>
        <v>0.5</v>
      </c>
      <c r="N28" s="12">
        <f t="shared" si="2"/>
        <v>0.5</v>
      </c>
      <c r="O28" s="12">
        <f t="shared" si="2"/>
        <v>0.55000000000000004</v>
      </c>
      <c r="P28" s="12">
        <f t="shared" si="2"/>
        <v>0.62</v>
      </c>
    </row>
    <row r="29" spans="1:20" x14ac:dyDescent="0.25">
      <c r="A29"/>
      <c r="C29" s="6">
        <f>AVERAGE(F29:P29)</f>
        <v>0.47272727272727266</v>
      </c>
      <c r="D29" s="6">
        <f>STDEV(F29:P29)/SQRT(COUNT(F29:P29))</f>
        <v>1.243827736471787E-2</v>
      </c>
      <c r="E29" s="5" t="s">
        <v>1</v>
      </c>
      <c r="F29" s="6">
        <f t="shared" ref="F29:P29" si="3">(100-F3)/100</f>
        <v>0.43000000000000005</v>
      </c>
      <c r="G29" s="6">
        <f t="shared" si="3"/>
        <v>0.41</v>
      </c>
      <c r="H29" s="6">
        <f t="shared" si="3"/>
        <v>0.5</v>
      </c>
      <c r="I29" s="6">
        <f t="shared" si="3"/>
        <v>0.44999999999999996</v>
      </c>
      <c r="J29" s="6">
        <f t="shared" si="3"/>
        <v>0.51</v>
      </c>
      <c r="K29" s="6">
        <f t="shared" si="3"/>
        <v>0.43000000000000005</v>
      </c>
      <c r="L29" s="6">
        <f t="shared" si="3"/>
        <v>0.53</v>
      </c>
      <c r="M29" s="6">
        <f t="shared" si="3"/>
        <v>0.5</v>
      </c>
      <c r="N29" s="6">
        <f t="shared" si="3"/>
        <v>0.51</v>
      </c>
      <c r="O29" s="6">
        <f t="shared" si="3"/>
        <v>0.43999999999999995</v>
      </c>
      <c r="P29" s="6">
        <f t="shared" si="3"/>
        <v>0.49</v>
      </c>
    </row>
    <row r="30" spans="1:20" x14ac:dyDescent="0.25">
      <c r="A30"/>
      <c r="B30" s="12">
        <v>1</v>
      </c>
      <c r="C30" s="12">
        <f>AVERAGE(F30:P30)</f>
        <v>0.12272727272727274</v>
      </c>
      <c r="D30" s="12">
        <f>STDEV(F30:P30)/SQRT(COUNT(F30:P30))</f>
        <v>4.3881885040535161E-2</v>
      </c>
      <c r="E30" s="12" t="s">
        <v>2</v>
      </c>
      <c r="F30" s="12">
        <f t="shared" ref="F30:P30" si="4">(100-F4)/100</f>
        <v>0.05</v>
      </c>
      <c r="G30" s="12">
        <f t="shared" si="4"/>
        <v>0</v>
      </c>
      <c r="H30" s="12">
        <f t="shared" si="4"/>
        <v>0</v>
      </c>
      <c r="I30" s="12">
        <f t="shared" si="4"/>
        <v>0.2</v>
      </c>
      <c r="J30" s="12">
        <f t="shared" si="4"/>
        <v>0.2</v>
      </c>
      <c r="K30" s="12">
        <f t="shared" si="4"/>
        <v>0</v>
      </c>
      <c r="L30" s="12">
        <f t="shared" si="4"/>
        <v>0.05</v>
      </c>
      <c r="M30" s="12">
        <f t="shared" si="4"/>
        <v>0.5</v>
      </c>
      <c r="N30" s="12">
        <f t="shared" si="4"/>
        <v>0.1</v>
      </c>
      <c r="O30" s="12">
        <f t="shared" si="4"/>
        <v>0.1</v>
      </c>
      <c r="P30" s="12">
        <f t="shared" si="4"/>
        <v>0.15</v>
      </c>
    </row>
    <row r="31" spans="1:20" x14ac:dyDescent="0.25">
      <c r="A31"/>
      <c r="B31" s="12">
        <v>2</v>
      </c>
      <c r="C31" s="12">
        <f t="shared" ref="C31:C39" si="5">AVERAGE(F31:P31)</f>
        <v>0.11363636363636366</v>
      </c>
      <c r="D31" s="12">
        <f t="shared" ref="D31:D39" si="6">STDEV(F31:P31)/SQRT(COUNT(F31:P31))</f>
        <v>6.3992509892283875E-2</v>
      </c>
      <c r="E31" s="12" t="s">
        <v>3</v>
      </c>
      <c r="F31" s="12">
        <f t="shared" ref="F31:P31" si="7">(100-F5)/100</f>
        <v>0.05</v>
      </c>
      <c r="G31" s="12">
        <f t="shared" si="7"/>
        <v>0</v>
      </c>
      <c r="H31" s="12">
        <f t="shared" si="7"/>
        <v>0.05</v>
      </c>
      <c r="I31" s="12">
        <f t="shared" si="7"/>
        <v>0.05</v>
      </c>
      <c r="J31" s="12">
        <f t="shared" si="7"/>
        <v>0.4</v>
      </c>
      <c r="K31" s="12">
        <f t="shared" si="7"/>
        <v>0</v>
      </c>
      <c r="L31" s="12">
        <f t="shared" si="7"/>
        <v>0</v>
      </c>
      <c r="M31" s="12">
        <f t="shared" si="7"/>
        <v>0.65</v>
      </c>
      <c r="N31" s="12">
        <f t="shared" si="7"/>
        <v>0</v>
      </c>
      <c r="O31" s="12">
        <f t="shared" si="7"/>
        <v>0.05</v>
      </c>
      <c r="P31" s="12">
        <f t="shared" si="7"/>
        <v>0</v>
      </c>
    </row>
    <row r="32" spans="1:20" x14ac:dyDescent="0.25">
      <c r="A32"/>
      <c r="B32" s="12">
        <v>3</v>
      </c>
      <c r="C32" s="12">
        <f t="shared" si="5"/>
        <v>9.0909090909090912E-2</v>
      </c>
      <c r="D32" s="12">
        <f t="shared" si="6"/>
        <v>5.2144110544363582E-2</v>
      </c>
      <c r="E32" s="12" t="s">
        <v>4</v>
      </c>
      <c r="F32" s="12">
        <f t="shared" ref="F32:P32" si="8">(100-F6)/100</f>
        <v>0.05</v>
      </c>
      <c r="G32" s="12">
        <f t="shared" si="8"/>
        <v>0</v>
      </c>
      <c r="H32" s="12">
        <f t="shared" si="8"/>
        <v>0.05</v>
      </c>
      <c r="I32" s="12">
        <f t="shared" si="8"/>
        <v>0.1</v>
      </c>
      <c r="J32" s="12">
        <f t="shared" si="8"/>
        <v>0.1</v>
      </c>
      <c r="K32" s="12">
        <f t="shared" si="8"/>
        <v>0.05</v>
      </c>
      <c r="L32" s="12">
        <f t="shared" si="8"/>
        <v>0</v>
      </c>
      <c r="M32" s="12">
        <f t="shared" si="8"/>
        <v>0.6</v>
      </c>
      <c r="N32" s="12">
        <f t="shared" si="8"/>
        <v>0</v>
      </c>
      <c r="O32" s="12">
        <f t="shared" si="8"/>
        <v>0</v>
      </c>
      <c r="P32" s="12">
        <f t="shared" si="8"/>
        <v>0.05</v>
      </c>
    </row>
    <row r="33" spans="1:16" x14ac:dyDescent="0.25">
      <c r="A33"/>
      <c r="B33" s="12">
        <v>4</v>
      </c>
      <c r="C33" s="12">
        <f t="shared" si="5"/>
        <v>9.5454545454545459E-2</v>
      </c>
      <c r="D33" s="12">
        <f t="shared" si="6"/>
        <v>4.4443296587564782E-2</v>
      </c>
      <c r="E33" s="12" t="s">
        <v>5</v>
      </c>
      <c r="F33" s="12">
        <f t="shared" ref="F33:P33" si="9">(100-F7)/100</f>
        <v>0.05</v>
      </c>
      <c r="G33" s="12">
        <f t="shared" si="9"/>
        <v>0</v>
      </c>
      <c r="H33" s="12">
        <f t="shared" si="9"/>
        <v>0</v>
      </c>
      <c r="I33" s="12">
        <f t="shared" si="9"/>
        <v>0.1</v>
      </c>
      <c r="J33" s="12">
        <f t="shared" si="9"/>
        <v>0.15</v>
      </c>
      <c r="K33" s="12">
        <f t="shared" si="9"/>
        <v>0</v>
      </c>
      <c r="L33" s="12">
        <f t="shared" si="9"/>
        <v>0.1</v>
      </c>
      <c r="M33" s="12">
        <f t="shared" si="9"/>
        <v>0.5</v>
      </c>
      <c r="N33" s="12">
        <f t="shared" si="9"/>
        <v>0</v>
      </c>
      <c r="O33" s="12">
        <f t="shared" si="9"/>
        <v>0</v>
      </c>
      <c r="P33" s="12">
        <f t="shared" si="9"/>
        <v>0.15</v>
      </c>
    </row>
    <row r="34" spans="1:16" x14ac:dyDescent="0.25">
      <c r="A34"/>
      <c r="B34" s="12">
        <v>5</v>
      </c>
      <c r="C34" s="12">
        <f t="shared" si="5"/>
        <v>0.30000000000000004</v>
      </c>
      <c r="D34" s="12">
        <f t="shared" si="6"/>
        <v>5.8387420812114225E-2</v>
      </c>
      <c r="E34" s="12" t="s">
        <v>6</v>
      </c>
      <c r="F34" s="12">
        <f t="shared" ref="F34:P34" si="10">(100-F8)/100</f>
        <v>0.15</v>
      </c>
      <c r="G34" s="12">
        <f t="shared" si="10"/>
        <v>0.35</v>
      </c>
      <c r="H34" s="12">
        <f t="shared" si="10"/>
        <v>0.35</v>
      </c>
      <c r="I34" s="12">
        <f t="shared" si="10"/>
        <v>0.15</v>
      </c>
      <c r="J34" s="12">
        <f t="shared" si="10"/>
        <v>0.44999999999999996</v>
      </c>
      <c r="K34" s="12">
        <f t="shared" si="10"/>
        <v>0.1</v>
      </c>
      <c r="L34" s="12">
        <f t="shared" si="10"/>
        <v>0.4</v>
      </c>
      <c r="M34" s="12">
        <f t="shared" si="10"/>
        <v>0.75</v>
      </c>
      <c r="N34" s="12">
        <f t="shared" si="10"/>
        <v>0.1</v>
      </c>
      <c r="O34" s="12">
        <f t="shared" si="10"/>
        <v>0.3</v>
      </c>
      <c r="P34" s="12">
        <f t="shared" si="10"/>
        <v>0.2</v>
      </c>
    </row>
    <row r="35" spans="1:16" x14ac:dyDescent="0.25">
      <c r="A35"/>
      <c r="B35" s="12">
        <v>6</v>
      </c>
      <c r="C35" s="12">
        <f t="shared" si="5"/>
        <v>0.86363636363636365</v>
      </c>
      <c r="D35" s="12">
        <f t="shared" si="6"/>
        <v>5.0941548094988701E-2</v>
      </c>
      <c r="E35" s="12" t="s">
        <v>7</v>
      </c>
      <c r="F35" s="12">
        <f t="shared" ref="F35:P35" si="11">F9/100</f>
        <v>1</v>
      </c>
      <c r="G35" s="12">
        <f t="shared" si="11"/>
        <v>0.9</v>
      </c>
      <c r="H35" s="12">
        <f t="shared" si="11"/>
        <v>1</v>
      </c>
      <c r="I35" s="12">
        <f t="shared" si="11"/>
        <v>0.85</v>
      </c>
      <c r="J35" s="12">
        <f t="shared" si="11"/>
        <v>0.65</v>
      </c>
      <c r="K35" s="12">
        <f t="shared" si="11"/>
        <v>1</v>
      </c>
      <c r="L35" s="12">
        <f t="shared" si="11"/>
        <v>1</v>
      </c>
      <c r="M35" s="12">
        <f t="shared" si="11"/>
        <v>1</v>
      </c>
      <c r="N35" s="12">
        <f t="shared" si="11"/>
        <v>0.5</v>
      </c>
      <c r="O35" s="12">
        <f t="shared" si="11"/>
        <v>0.75</v>
      </c>
      <c r="P35" s="12">
        <f t="shared" si="11"/>
        <v>0.85</v>
      </c>
    </row>
    <row r="36" spans="1:16" x14ac:dyDescent="0.25">
      <c r="A36"/>
      <c r="B36" s="12">
        <v>7</v>
      </c>
      <c r="C36" s="12">
        <f t="shared" si="5"/>
        <v>0.84545454545454535</v>
      </c>
      <c r="D36" s="12">
        <f t="shared" si="6"/>
        <v>4.3928943375816952E-2</v>
      </c>
      <c r="E36" s="12" t="s">
        <v>8</v>
      </c>
      <c r="F36" s="12">
        <f t="shared" ref="F36:P36" si="12">F10/100</f>
        <v>0.95</v>
      </c>
      <c r="G36" s="12">
        <f t="shared" si="12"/>
        <v>1</v>
      </c>
      <c r="H36" s="12">
        <f t="shared" si="12"/>
        <v>0.95</v>
      </c>
      <c r="I36" s="12">
        <f t="shared" si="12"/>
        <v>0.95</v>
      </c>
      <c r="J36" s="12">
        <f t="shared" si="12"/>
        <v>0.7</v>
      </c>
      <c r="K36" s="12">
        <f t="shared" si="12"/>
        <v>0.75</v>
      </c>
      <c r="L36" s="12">
        <f t="shared" si="12"/>
        <v>1</v>
      </c>
      <c r="M36" s="12">
        <f t="shared" si="12"/>
        <v>0.9</v>
      </c>
      <c r="N36" s="12">
        <f t="shared" si="12"/>
        <v>0.6</v>
      </c>
      <c r="O36" s="12">
        <f t="shared" si="12"/>
        <v>0.65</v>
      </c>
      <c r="P36" s="12">
        <f t="shared" si="12"/>
        <v>0.85</v>
      </c>
    </row>
    <row r="37" spans="1:16" x14ac:dyDescent="0.25">
      <c r="B37" s="12">
        <v>8</v>
      </c>
      <c r="C37" s="12">
        <f t="shared" si="5"/>
        <v>0.95454545454545459</v>
      </c>
      <c r="D37" s="12">
        <f t="shared" si="6"/>
        <v>2.0730462274529779E-2</v>
      </c>
      <c r="E37" s="12" t="s">
        <v>9</v>
      </c>
      <c r="F37" s="12">
        <f t="shared" ref="F37:P37" si="13">F11/100</f>
        <v>0.95</v>
      </c>
      <c r="G37" s="12">
        <f t="shared" si="13"/>
        <v>1</v>
      </c>
      <c r="H37" s="12">
        <f t="shared" si="13"/>
        <v>0.95</v>
      </c>
      <c r="I37" s="12">
        <f t="shared" si="13"/>
        <v>1</v>
      </c>
      <c r="J37" s="12">
        <f t="shared" si="13"/>
        <v>0.8</v>
      </c>
      <c r="K37" s="12">
        <f t="shared" si="13"/>
        <v>1</v>
      </c>
      <c r="L37" s="12">
        <f t="shared" si="13"/>
        <v>1</v>
      </c>
      <c r="M37" s="12">
        <f t="shared" si="13"/>
        <v>1</v>
      </c>
      <c r="N37" s="12">
        <f t="shared" si="13"/>
        <v>0.85</v>
      </c>
      <c r="O37" s="12">
        <f t="shared" si="13"/>
        <v>0.95</v>
      </c>
      <c r="P37" s="12">
        <f t="shared" si="13"/>
        <v>1</v>
      </c>
    </row>
    <row r="38" spans="1:16" x14ac:dyDescent="0.25">
      <c r="B38" s="12">
        <v>9</v>
      </c>
      <c r="C38" s="12">
        <f t="shared" si="5"/>
        <v>0.93181818181818177</v>
      </c>
      <c r="D38" s="12">
        <f t="shared" si="6"/>
        <v>4.8744569521652799E-2</v>
      </c>
      <c r="E38" s="12" t="s">
        <v>10</v>
      </c>
      <c r="F38" s="12">
        <f t="shared" ref="F38:P38" si="14">F12/100</f>
        <v>1</v>
      </c>
      <c r="G38" s="12">
        <f t="shared" si="14"/>
        <v>1</v>
      </c>
      <c r="H38" s="12">
        <f t="shared" si="14"/>
        <v>1</v>
      </c>
      <c r="I38" s="12">
        <f t="shared" si="14"/>
        <v>0.95</v>
      </c>
      <c r="J38" s="12">
        <f t="shared" si="14"/>
        <v>0.45</v>
      </c>
      <c r="K38" s="12">
        <f t="shared" si="14"/>
        <v>0.95</v>
      </c>
      <c r="L38" s="12">
        <f t="shared" si="14"/>
        <v>1</v>
      </c>
      <c r="M38" s="12">
        <f t="shared" si="14"/>
        <v>1</v>
      </c>
      <c r="N38" s="12">
        <f t="shared" si="14"/>
        <v>0.95</v>
      </c>
      <c r="O38" s="12">
        <f t="shared" si="14"/>
        <v>1</v>
      </c>
      <c r="P38" s="12">
        <f t="shared" si="14"/>
        <v>0.95</v>
      </c>
    </row>
    <row r="39" spans="1:16" x14ac:dyDescent="0.25">
      <c r="B39" s="12">
        <v>10</v>
      </c>
      <c r="C39" s="12">
        <f t="shared" si="5"/>
        <v>0.93636363636363606</v>
      </c>
      <c r="D39" s="12">
        <f t="shared" si="6"/>
        <v>2.7044499601170034E-2</v>
      </c>
      <c r="E39" s="12" t="s">
        <v>11</v>
      </c>
      <c r="F39" s="12">
        <f t="shared" ref="F39:P39" si="15">F13/100</f>
        <v>0.95</v>
      </c>
      <c r="G39" s="12">
        <f t="shared" si="15"/>
        <v>1</v>
      </c>
      <c r="H39" s="12">
        <f t="shared" si="15"/>
        <v>0.95</v>
      </c>
      <c r="I39" s="12">
        <f t="shared" si="15"/>
        <v>0.95</v>
      </c>
      <c r="J39" s="12">
        <f t="shared" si="15"/>
        <v>0.7</v>
      </c>
      <c r="K39" s="12">
        <f t="shared" si="15"/>
        <v>1</v>
      </c>
      <c r="L39" s="12">
        <f t="shared" si="15"/>
        <v>1</v>
      </c>
      <c r="M39" s="12">
        <f t="shared" si="15"/>
        <v>0.85</v>
      </c>
      <c r="N39" s="12">
        <f t="shared" si="15"/>
        <v>1</v>
      </c>
      <c r="O39" s="12">
        <f t="shared" si="15"/>
        <v>0.95</v>
      </c>
      <c r="P39" s="12">
        <f t="shared" si="15"/>
        <v>0.95</v>
      </c>
    </row>
    <row r="40" spans="1:16" x14ac:dyDescent="0.25">
      <c r="B40" s="6">
        <v>1</v>
      </c>
      <c r="C40" s="6">
        <f>AVERAGE(F40:P40)</f>
        <v>5.909090909090909E-2</v>
      </c>
      <c r="D40" s="6">
        <f>STDEV(F40:P40)/SQRT(COUNT(F40:P40))</f>
        <v>3.2903565583370646E-2</v>
      </c>
      <c r="E40" s="6" t="s">
        <v>12</v>
      </c>
      <c r="F40" s="6">
        <f t="shared" ref="F40:P40" si="16">(100-F14)/100</f>
        <v>0.05</v>
      </c>
      <c r="G40" s="6">
        <f t="shared" si="16"/>
        <v>0</v>
      </c>
      <c r="H40" s="6">
        <f t="shared" si="16"/>
        <v>0</v>
      </c>
      <c r="I40" s="6">
        <f t="shared" si="16"/>
        <v>0.25</v>
      </c>
      <c r="J40" s="6">
        <f t="shared" si="16"/>
        <v>0.3</v>
      </c>
      <c r="K40" s="6">
        <f t="shared" si="16"/>
        <v>0</v>
      </c>
      <c r="L40" s="6">
        <f t="shared" si="16"/>
        <v>0</v>
      </c>
      <c r="M40" s="6">
        <f t="shared" si="16"/>
        <v>0.05</v>
      </c>
      <c r="N40" s="6">
        <f t="shared" si="16"/>
        <v>0</v>
      </c>
      <c r="O40" s="6">
        <f t="shared" si="16"/>
        <v>0</v>
      </c>
      <c r="P40" s="6">
        <f t="shared" si="16"/>
        <v>0</v>
      </c>
    </row>
    <row r="41" spans="1:16" x14ac:dyDescent="0.25">
      <c r="B41" s="6">
        <v>2</v>
      </c>
      <c r="C41" s="6">
        <f t="shared" ref="C41:C49" si="17">AVERAGE(F41:P41)</f>
        <v>6.3636363636363644E-2</v>
      </c>
      <c r="D41" s="6">
        <f t="shared" ref="D41:D49" si="18">STDEV(F41:P41)/SQRT(COUNT(F41:P41))</f>
        <v>3.2397326693100838E-2</v>
      </c>
      <c r="E41" s="6" t="s">
        <v>13</v>
      </c>
      <c r="F41" s="6">
        <f t="shared" ref="F41:P41" si="19">(100-F15)/100</f>
        <v>0</v>
      </c>
      <c r="G41" s="6">
        <f t="shared" si="19"/>
        <v>0</v>
      </c>
      <c r="H41" s="6">
        <f t="shared" si="19"/>
        <v>0</v>
      </c>
      <c r="I41" s="6">
        <f t="shared" si="19"/>
        <v>0.1</v>
      </c>
      <c r="J41" s="6">
        <f t="shared" si="19"/>
        <v>0.35</v>
      </c>
      <c r="K41" s="6">
        <f t="shared" si="19"/>
        <v>0</v>
      </c>
      <c r="L41" s="6">
        <f t="shared" si="19"/>
        <v>0</v>
      </c>
      <c r="M41" s="6">
        <f t="shared" si="19"/>
        <v>0.15</v>
      </c>
      <c r="N41" s="6">
        <f t="shared" si="19"/>
        <v>0.05</v>
      </c>
      <c r="O41" s="6">
        <f t="shared" si="19"/>
        <v>0.05</v>
      </c>
      <c r="P41" s="6">
        <f t="shared" si="19"/>
        <v>0</v>
      </c>
    </row>
    <row r="42" spans="1:16" x14ac:dyDescent="0.25">
      <c r="B42" s="6">
        <v>3</v>
      </c>
      <c r="C42" s="6">
        <f t="shared" si="17"/>
        <v>6.8181818181818177E-2</v>
      </c>
      <c r="D42" s="6">
        <f t="shared" si="18"/>
        <v>2.9597855629272193E-2</v>
      </c>
      <c r="E42" s="6" t="s">
        <v>14</v>
      </c>
      <c r="F42" s="6">
        <f t="shared" ref="F42:P42" si="20">(100-F16)/100</f>
        <v>0.05</v>
      </c>
      <c r="G42" s="6">
        <f t="shared" si="20"/>
        <v>0</v>
      </c>
      <c r="H42" s="6">
        <f t="shared" si="20"/>
        <v>0.05</v>
      </c>
      <c r="I42" s="6">
        <f t="shared" si="20"/>
        <v>0</v>
      </c>
      <c r="J42" s="6">
        <f t="shared" si="20"/>
        <v>0.3</v>
      </c>
      <c r="K42" s="6">
        <f t="shared" si="20"/>
        <v>0</v>
      </c>
      <c r="L42" s="6">
        <f t="shared" si="20"/>
        <v>0.05</v>
      </c>
      <c r="M42" s="6">
        <f t="shared" si="20"/>
        <v>0.2</v>
      </c>
      <c r="N42" s="6">
        <f t="shared" si="20"/>
        <v>0</v>
      </c>
      <c r="O42" s="6">
        <f t="shared" si="20"/>
        <v>0.1</v>
      </c>
      <c r="P42" s="6">
        <f t="shared" si="20"/>
        <v>0</v>
      </c>
    </row>
    <row r="43" spans="1:16" x14ac:dyDescent="0.25">
      <c r="B43" s="6">
        <v>4</v>
      </c>
      <c r="C43" s="6">
        <f t="shared" si="17"/>
        <v>6.8181818181818177E-2</v>
      </c>
      <c r="D43" s="6">
        <f t="shared" si="18"/>
        <v>2.88197590620861E-2</v>
      </c>
      <c r="E43" s="6" t="s">
        <v>15</v>
      </c>
      <c r="F43" s="6">
        <f t="shared" ref="F43:P43" si="21">(100-F17)/100</f>
        <v>0</v>
      </c>
      <c r="G43" s="6">
        <f t="shared" si="21"/>
        <v>0</v>
      </c>
      <c r="H43" s="6">
        <f t="shared" si="21"/>
        <v>0</v>
      </c>
      <c r="I43" s="6">
        <f t="shared" si="21"/>
        <v>0.15</v>
      </c>
      <c r="J43" s="6">
        <f t="shared" si="21"/>
        <v>0.3</v>
      </c>
      <c r="K43" s="6">
        <f t="shared" si="21"/>
        <v>0.05</v>
      </c>
      <c r="L43" s="6">
        <f t="shared" si="21"/>
        <v>0.05</v>
      </c>
      <c r="M43" s="6">
        <f t="shared" si="21"/>
        <v>0.15</v>
      </c>
      <c r="N43" s="6">
        <f t="shared" si="21"/>
        <v>0.05</v>
      </c>
      <c r="O43" s="6">
        <f t="shared" si="21"/>
        <v>0</v>
      </c>
      <c r="P43" s="6">
        <f t="shared" si="21"/>
        <v>0</v>
      </c>
    </row>
    <row r="44" spans="1:16" x14ac:dyDescent="0.25">
      <c r="B44" s="6">
        <v>5</v>
      </c>
      <c r="C44" s="6">
        <f t="shared" si="17"/>
        <v>0.19090909090909089</v>
      </c>
      <c r="D44" s="6">
        <f t="shared" si="18"/>
        <v>5.6736304642290639E-2</v>
      </c>
      <c r="E44" s="6" t="s">
        <v>16</v>
      </c>
      <c r="F44" s="6">
        <f t="shared" ref="F44:P44" si="22">(100-F18)/100</f>
        <v>0.05</v>
      </c>
      <c r="G44" s="6">
        <f t="shared" si="22"/>
        <v>0.1</v>
      </c>
      <c r="H44" s="6">
        <f t="shared" si="22"/>
        <v>0.1</v>
      </c>
      <c r="I44" s="6">
        <f t="shared" si="22"/>
        <v>0.35</v>
      </c>
      <c r="J44" s="6">
        <f t="shared" si="22"/>
        <v>0.35</v>
      </c>
      <c r="K44" s="6">
        <f t="shared" si="22"/>
        <v>0</v>
      </c>
      <c r="L44" s="6">
        <f t="shared" si="22"/>
        <v>0</v>
      </c>
      <c r="M44" s="6">
        <f t="shared" si="22"/>
        <v>0.25</v>
      </c>
      <c r="N44" s="6">
        <f t="shared" si="22"/>
        <v>0.25</v>
      </c>
      <c r="O44" s="6">
        <f t="shared" si="22"/>
        <v>0.6</v>
      </c>
      <c r="P44" s="6">
        <f t="shared" si="22"/>
        <v>0.05</v>
      </c>
    </row>
    <row r="45" spans="1:16" x14ac:dyDescent="0.25">
      <c r="B45" s="6">
        <v>6</v>
      </c>
      <c r="C45" s="6">
        <f t="shared" si="17"/>
        <v>0.75909090909090904</v>
      </c>
      <c r="D45" s="6">
        <f t="shared" si="18"/>
        <v>3.6192780431626423E-2</v>
      </c>
      <c r="E45" s="6" t="s">
        <v>17</v>
      </c>
      <c r="F45" s="6">
        <f t="shared" ref="F45:P45" si="23">F19/100</f>
        <v>0.85</v>
      </c>
      <c r="G45" s="6">
        <f t="shared" si="23"/>
        <v>0.85</v>
      </c>
      <c r="H45" s="6">
        <f t="shared" si="23"/>
        <v>0.7</v>
      </c>
      <c r="I45" s="6">
        <f t="shared" si="23"/>
        <v>0.8</v>
      </c>
      <c r="J45" s="6">
        <f t="shared" si="23"/>
        <v>0.65</v>
      </c>
      <c r="K45" s="6">
        <f t="shared" si="23"/>
        <v>1</v>
      </c>
      <c r="L45" s="6">
        <f t="shared" si="23"/>
        <v>0.75</v>
      </c>
      <c r="M45" s="6">
        <f t="shared" si="23"/>
        <v>0.55000000000000004</v>
      </c>
      <c r="N45" s="6">
        <f t="shared" si="23"/>
        <v>0.7</v>
      </c>
      <c r="O45" s="6">
        <f t="shared" si="23"/>
        <v>0.8</v>
      </c>
      <c r="P45" s="6">
        <f t="shared" si="23"/>
        <v>0.7</v>
      </c>
    </row>
    <row r="46" spans="1:16" x14ac:dyDescent="0.25">
      <c r="B46" s="6">
        <v>7</v>
      </c>
      <c r="C46" s="6">
        <f t="shared" si="17"/>
        <v>0.90909090909090906</v>
      </c>
      <c r="D46" s="6">
        <f t="shared" si="18"/>
        <v>3.8030001206094247E-2</v>
      </c>
      <c r="E46" s="6" t="s">
        <v>18</v>
      </c>
      <c r="F46" s="6">
        <f t="shared" ref="F46:P46" si="24">F20/100</f>
        <v>1</v>
      </c>
      <c r="G46" s="6">
        <f t="shared" si="24"/>
        <v>1</v>
      </c>
      <c r="H46" s="6">
        <f t="shared" si="24"/>
        <v>1</v>
      </c>
      <c r="I46" s="6">
        <f t="shared" si="24"/>
        <v>1</v>
      </c>
      <c r="J46" s="6">
        <f t="shared" si="24"/>
        <v>0.65</v>
      </c>
      <c r="K46" s="6">
        <f t="shared" si="24"/>
        <v>1</v>
      </c>
      <c r="L46" s="6">
        <f t="shared" si="24"/>
        <v>0.95</v>
      </c>
      <c r="M46" s="6">
        <f t="shared" si="24"/>
        <v>0.7</v>
      </c>
      <c r="N46" s="6">
        <f t="shared" si="24"/>
        <v>0.9</v>
      </c>
      <c r="O46" s="6">
        <f t="shared" si="24"/>
        <v>0.85</v>
      </c>
      <c r="P46" s="6">
        <f t="shared" si="24"/>
        <v>0.95</v>
      </c>
    </row>
    <row r="47" spans="1:16" x14ac:dyDescent="0.25">
      <c r="B47" s="6">
        <v>8</v>
      </c>
      <c r="C47" s="6">
        <f t="shared" si="17"/>
        <v>0.94545454545454544</v>
      </c>
      <c r="D47" s="6">
        <f t="shared" si="18"/>
        <v>2.4729946379518981E-2</v>
      </c>
      <c r="E47" s="6" t="s">
        <v>19</v>
      </c>
      <c r="F47" s="6">
        <f t="shared" ref="F47:P47" si="25">F21/100</f>
        <v>1</v>
      </c>
      <c r="G47" s="6">
        <f t="shared" si="25"/>
        <v>1</v>
      </c>
      <c r="H47" s="6">
        <f t="shared" si="25"/>
        <v>1</v>
      </c>
      <c r="I47" s="6">
        <f t="shared" si="25"/>
        <v>1</v>
      </c>
      <c r="J47" s="6">
        <f t="shared" si="25"/>
        <v>0.8</v>
      </c>
      <c r="K47" s="6">
        <f t="shared" si="25"/>
        <v>1</v>
      </c>
      <c r="L47" s="6">
        <f t="shared" si="25"/>
        <v>1</v>
      </c>
      <c r="M47" s="6">
        <f t="shared" si="25"/>
        <v>0.9</v>
      </c>
      <c r="N47" s="6">
        <f t="shared" si="25"/>
        <v>0.9</v>
      </c>
      <c r="O47" s="6">
        <f t="shared" si="25"/>
        <v>0.8</v>
      </c>
      <c r="P47" s="6">
        <f t="shared" si="25"/>
        <v>1</v>
      </c>
    </row>
    <row r="48" spans="1:16" x14ac:dyDescent="0.25">
      <c r="B48" s="6">
        <v>9</v>
      </c>
      <c r="C48" s="6">
        <f t="shared" si="17"/>
        <v>0.93181818181818177</v>
      </c>
      <c r="D48" s="6">
        <f t="shared" si="18"/>
        <v>4.2785260457273239E-2</v>
      </c>
      <c r="E48" s="6" t="s">
        <v>20</v>
      </c>
      <c r="F48" s="6">
        <f t="shared" ref="F48:P48" si="26">F22/100</f>
        <v>1</v>
      </c>
      <c r="G48" s="6">
        <f t="shared" si="26"/>
        <v>1</v>
      </c>
      <c r="H48" s="6">
        <f t="shared" si="26"/>
        <v>1</v>
      </c>
      <c r="I48" s="6">
        <f t="shared" si="26"/>
        <v>1</v>
      </c>
      <c r="J48" s="6">
        <f t="shared" si="26"/>
        <v>0.55000000000000004</v>
      </c>
      <c r="K48" s="6">
        <f t="shared" si="26"/>
        <v>1</v>
      </c>
      <c r="L48" s="6">
        <f t="shared" si="26"/>
        <v>1</v>
      </c>
      <c r="M48" s="6">
        <f t="shared" si="26"/>
        <v>0.8</v>
      </c>
      <c r="N48" s="6">
        <f t="shared" si="26"/>
        <v>1</v>
      </c>
      <c r="O48" s="6">
        <f t="shared" si="26"/>
        <v>0.9</v>
      </c>
      <c r="P48" s="6">
        <f t="shared" si="26"/>
        <v>1</v>
      </c>
    </row>
    <row r="49" spans="2:16" x14ac:dyDescent="0.25">
      <c r="B49" s="6">
        <v>10</v>
      </c>
      <c r="C49" s="6">
        <f t="shared" si="17"/>
        <v>0.96818181818181803</v>
      </c>
      <c r="D49" s="6">
        <f t="shared" si="18"/>
        <v>1.9391571825183217E-2</v>
      </c>
      <c r="E49" s="6" t="s">
        <v>21</v>
      </c>
      <c r="F49" s="6">
        <f t="shared" ref="F49:P49" si="27">F23/100</f>
        <v>0.9</v>
      </c>
      <c r="G49" s="6">
        <f t="shared" si="27"/>
        <v>1</v>
      </c>
      <c r="H49" s="6">
        <f t="shared" si="27"/>
        <v>1</v>
      </c>
      <c r="I49" s="6">
        <f t="shared" si="27"/>
        <v>1</v>
      </c>
      <c r="J49" s="6">
        <f t="shared" si="27"/>
        <v>0.8</v>
      </c>
      <c r="K49" s="6">
        <f t="shared" si="27"/>
        <v>1</v>
      </c>
      <c r="L49" s="6">
        <f t="shared" si="27"/>
        <v>1</v>
      </c>
      <c r="M49" s="6">
        <f t="shared" si="27"/>
        <v>1</v>
      </c>
      <c r="N49" s="6">
        <f t="shared" si="27"/>
        <v>1</v>
      </c>
      <c r="O49" s="6">
        <f t="shared" si="27"/>
        <v>0.95</v>
      </c>
      <c r="P49" s="6">
        <f t="shared" si="27"/>
        <v>1</v>
      </c>
    </row>
    <row r="50" spans="2:16" x14ac:dyDescent="0.25">
      <c r="F50" s="5"/>
    </row>
    <row r="51" spans="2:16" x14ac:dyDescent="0.25">
      <c r="F51" s="5"/>
    </row>
    <row r="52" spans="2:16" x14ac:dyDescent="0.25">
      <c r="B52" s="5" t="s">
        <v>41</v>
      </c>
      <c r="F52" s="3"/>
    </row>
    <row r="53" spans="2:16" x14ac:dyDescent="0.25">
      <c r="B53" s="5" t="s">
        <v>42</v>
      </c>
      <c r="F53" s="5" t="s">
        <v>39</v>
      </c>
      <c r="G53" s="5" t="s">
        <v>40</v>
      </c>
      <c r="H53" s="5" t="s">
        <v>52</v>
      </c>
      <c r="I53" s="5" t="s">
        <v>53</v>
      </c>
      <c r="J53" s="5" t="s">
        <v>58</v>
      </c>
      <c r="K53" s="5" t="s">
        <v>57</v>
      </c>
      <c r="L53" s="5" t="s">
        <v>54</v>
      </c>
      <c r="M53" s="5" t="s">
        <v>59</v>
      </c>
      <c r="N53" s="5" t="s">
        <v>61</v>
      </c>
      <c r="O53" s="5" t="s">
        <v>56</v>
      </c>
      <c r="P53" s="5" t="e">
        <f>#REF!</f>
        <v>#REF!</v>
      </c>
    </row>
    <row r="54" spans="2:16" x14ac:dyDescent="0.25">
      <c r="B54" s="5" t="s">
        <v>43</v>
      </c>
      <c r="C54" s="5" t="s">
        <v>22</v>
      </c>
      <c r="D54" s="5" t="s">
        <v>23</v>
      </c>
      <c r="F54" s="10" t="s">
        <v>29</v>
      </c>
      <c r="G54" s="10" t="s">
        <v>30</v>
      </c>
      <c r="H54" s="10" t="s">
        <v>31</v>
      </c>
      <c r="I54" s="10" t="s">
        <v>32</v>
      </c>
      <c r="J54" s="10" t="s">
        <v>33</v>
      </c>
      <c r="K54" s="10" t="s">
        <v>34</v>
      </c>
      <c r="L54" s="10" t="s">
        <v>35</v>
      </c>
      <c r="M54" s="10" t="s">
        <v>36</v>
      </c>
      <c r="N54" s="10" t="s">
        <v>60</v>
      </c>
      <c r="O54" s="10" t="s">
        <v>55</v>
      </c>
      <c r="P54" s="5" t="str">
        <f>P1</f>
        <v>F16</v>
      </c>
    </row>
    <row r="55" spans="2:16" x14ac:dyDescent="0.25">
      <c r="B55" s="2">
        <v>-667</v>
      </c>
      <c r="C55" s="19">
        <f>AVERAGE(F55:P55)</f>
        <v>0.12272727272727274</v>
      </c>
      <c r="D55" s="19">
        <f>STDEV(F55:P55)/SQRT(COUNT(F55:P55))</f>
        <v>4.3881885040535161E-2</v>
      </c>
      <c r="E55" s="12" t="str">
        <f t="shared" ref="E55:O59" si="28">E30</f>
        <v>L,D,1</v>
      </c>
      <c r="F55" s="12">
        <f t="shared" si="28"/>
        <v>0.05</v>
      </c>
      <c r="G55" s="12">
        <f t="shared" si="28"/>
        <v>0</v>
      </c>
      <c r="H55" s="12">
        <f t="shared" si="28"/>
        <v>0</v>
      </c>
      <c r="I55" s="12">
        <f t="shared" si="28"/>
        <v>0.2</v>
      </c>
      <c r="J55" s="12">
        <f t="shared" si="28"/>
        <v>0.2</v>
      </c>
      <c r="K55" s="12">
        <f t="shared" si="28"/>
        <v>0</v>
      </c>
      <c r="L55" s="12">
        <f t="shared" si="28"/>
        <v>0.05</v>
      </c>
      <c r="M55" s="12">
        <f t="shared" si="28"/>
        <v>0.5</v>
      </c>
      <c r="N55" s="12">
        <f t="shared" si="28"/>
        <v>0.1</v>
      </c>
      <c r="O55" s="12">
        <f t="shared" si="28"/>
        <v>0.1</v>
      </c>
      <c r="P55" s="12">
        <f t="shared" ref="P55:P59" si="29">P30</f>
        <v>0.15</v>
      </c>
    </row>
    <row r="56" spans="2:16" x14ac:dyDescent="0.25">
      <c r="B56" s="2">
        <f>B55+133.33</f>
        <v>-533.66999999999996</v>
      </c>
      <c r="C56" s="19">
        <f t="shared" ref="C56:C58" si="30">AVERAGE(F56:P56)</f>
        <v>0.11363636363636366</v>
      </c>
      <c r="D56" s="19">
        <f t="shared" ref="D56:D58" si="31">STDEV(F56:P56)/SQRT(COUNT(F56:P56))</f>
        <v>6.3992509892283875E-2</v>
      </c>
      <c r="E56" s="12" t="str">
        <f t="shared" si="28"/>
        <v>L,D,2</v>
      </c>
      <c r="F56" s="12">
        <f t="shared" si="28"/>
        <v>0.05</v>
      </c>
      <c r="G56" s="12">
        <f t="shared" si="28"/>
        <v>0</v>
      </c>
      <c r="H56" s="12">
        <f t="shared" si="28"/>
        <v>0.05</v>
      </c>
      <c r="I56" s="12">
        <f t="shared" si="28"/>
        <v>0.05</v>
      </c>
      <c r="J56" s="12">
        <f t="shared" si="28"/>
        <v>0.4</v>
      </c>
      <c r="K56" s="12">
        <f t="shared" si="28"/>
        <v>0</v>
      </c>
      <c r="L56" s="12">
        <f t="shared" si="28"/>
        <v>0</v>
      </c>
      <c r="M56" s="12">
        <f t="shared" si="28"/>
        <v>0.65</v>
      </c>
      <c r="N56" s="12">
        <f t="shared" si="28"/>
        <v>0</v>
      </c>
      <c r="O56" s="12">
        <f t="shared" si="28"/>
        <v>0.05</v>
      </c>
      <c r="P56" s="12">
        <f t="shared" si="29"/>
        <v>0</v>
      </c>
    </row>
    <row r="57" spans="2:16" x14ac:dyDescent="0.25">
      <c r="B57" s="2">
        <f t="shared" ref="B57:B65" si="32">B56+133.33</f>
        <v>-400.33999999999992</v>
      </c>
      <c r="C57" s="19">
        <f t="shared" si="30"/>
        <v>9.0909090909090912E-2</v>
      </c>
      <c r="D57" s="19">
        <f t="shared" si="31"/>
        <v>5.2144110544363582E-2</v>
      </c>
      <c r="E57" s="12" t="str">
        <f t="shared" si="28"/>
        <v>L,D,3</v>
      </c>
      <c r="F57" s="12">
        <f t="shared" si="28"/>
        <v>0.05</v>
      </c>
      <c r="G57" s="12">
        <f t="shared" si="28"/>
        <v>0</v>
      </c>
      <c r="H57" s="12">
        <f t="shared" si="28"/>
        <v>0.05</v>
      </c>
      <c r="I57" s="12">
        <f t="shared" si="28"/>
        <v>0.1</v>
      </c>
      <c r="J57" s="12">
        <f t="shared" si="28"/>
        <v>0.1</v>
      </c>
      <c r="K57" s="12">
        <f t="shared" si="28"/>
        <v>0.05</v>
      </c>
      <c r="L57" s="12">
        <f t="shared" si="28"/>
        <v>0</v>
      </c>
      <c r="M57" s="12">
        <f t="shared" si="28"/>
        <v>0.6</v>
      </c>
      <c r="N57" s="12">
        <f t="shared" si="28"/>
        <v>0</v>
      </c>
      <c r="O57" s="12">
        <f t="shared" si="28"/>
        <v>0</v>
      </c>
      <c r="P57" s="12">
        <f t="shared" si="29"/>
        <v>0.05</v>
      </c>
    </row>
    <row r="58" spans="2:16" x14ac:dyDescent="0.25">
      <c r="B58" s="2">
        <f t="shared" si="32"/>
        <v>-267.00999999999988</v>
      </c>
      <c r="C58" s="19">
        <f t="shared" si="30"/>
        <v>9.5454545454545459E-2</v>
      </c>
      <c r="D58" s="19">
        <f t="shared" si="31"/>
        <v>4.4443296587564782E-2</v>
      </c>
      <c r="E58" s="12" t="str">
        <f t="shared" si="28"/>
        <v>L,D,4</v>
      </c>
      <c r="F58" s="12">
        <f t="shared" si="28"/>
        <v>0.05</v>
      </c>
      <c r="G58" s="12">
        <f t="shared" si="28"/>
        <v>0</v>
      </c>
      <c r="H58" s="12">
        <f t="shared" si="28"/>
        <v>0</v>
      </c>
      <c r="I58" s="12">
        <f t="shared" si="28"/>
        <v>0.1</v>
      </c>
      <c r="J58" s="12">
        <f t="shared" si="28"/>
        <v>0.15</v>
      </c>
      <c r="K58" s="12">
        <f t="shared" si="28"/>
        <v>0</v>
      </c>
      <c r="L58" s="12">
        <f t="shared" si="28"/>
        <v>0.1</v>
      </c>
      <c r="M58" s="12">
        <f t="shared" si="28"/>
        <v>0.5</v>
      </c>
      <c r="N58" s="12">
        <f t="shared" si="28"/>
        <v>0</v>
      </c>
      <c r="O58" s="12">
        <f t="shared" si="28"/>
        <v>0</v>
      </c>
      <c r="P58" s="12">
        <f t="shared" si="29"/>
        <v>0.15</v>
      </c>
    </row>
    <row r="59" spans="2:16" x14ac:dyDescent="0.25">
      <c r="B59" s="20">
        <f t="shared" si="32"/>
        <v>-133.67999999999986</v>
      </c>
      <c r="C59" s="21">
        <f>AVERAGE(F59:P59)</f>
        <v>0.30000000000000004</v>
      </c>
      <c r="D59" s="21">
        <f>STDEV(F59:P59)/SQRT(COUNT(F59:P59))</f>
        <v>5.8387420812114225E-2</v>
      </c>
      <c r="E59" s="22" t="str">
        <f t="shared" si="28"/>
        <v>L,D,5</v>
      </c>
      <c r="F59" s="22">
        <f t="shared" si="28"/>
        <v>0.15</v>
      </c>
      <c r="G59" s="22">
        <f t="shared" si="28"/>
        <v>0.35</v>
      </c>
      <c r="H59" s="22">
        <f t="shared" si="28"/>
        <v>0.35</v>
      </c>
      <c r="I59" s="22">
        <f t="shared" si="28"/>
        <v>0.15</v>
      </c>
      <c r="J59" s="22">
        <f t="shared" si="28"/>
        <v>0.44999999999999996</v>
      </c>
      <c r="K59" s="22">
        <f t="shared" si="28"/>
        <v>0.1</v>
      </c>
      <c r="L59" s="22">
        <f t="shared" si="28"/>
        <v>0.4</v>
      </c>
      <c r="M59" s="22">
        <f t="shared" si="28"/>
        <v>0.75</v>
      </c>
      <c r="N59" s="22">
        <f t="shared" si="28"/>
        <v>0.1</v>
      </c>
      <c r="O59" s="22">
        <f t="shared" si="28"/>
        <v>0.3</v>
      </c>
      <c r="P59" s="22">
        <f t="shared" si="29"/>
        <v>0.2</v>
      </c>
    </row>
    <row r="60" spans="2:16" x14ac:dyDescent="0.25">
      <c r="B60" s="20">
        <v>0</v>
      </c>
      <c r="C60" s="21">
        <f t="shared" ref="C60:C61" si="33">AVERAGE(F60:P60)</f>
        <v>0.52454545454545454</v>
      </c>
      <c r="D60" s="21">
        <f t="shared" ref="D60:D61" si="34">STDEV(F60:P60)/SQRT(COUNT(F60:P60))</f>
        <v>1.6644061805593899E-2</v>
      </c>
      <c r="E60" s="22" t="str">
        <f t="shared" ref="E60:O60" si="35">E28</f>
        <v>L,S,0</v>
      </c>
      <c r="F60" s="22">
        <f t="shared" si="35"/>
        <v>0.57999999999999996</v>
      </c>
      <c r="G60" s="22">
        <f t="shared" si="35"/>
        <v>0.57999999999999996</v>
      </c>
      <c r="H60" s="22">
        <f t="shared" si="35"/>
        <v>0.45</v>
      </c>
      <c r="I60" s="22">
        <f t="shared" si="35"/>
        <v>0.5</v>
      </c>
      <c r="J60" s="22">
        <f t="shared" si="35"/>
        <v>0.44</v>
      </c>
      <c r="K60" s="22">
        <f t="shared" si="35"/>
        <v>0.53</v>
      </c>
      <c r="L60" s="22">
        <f t="shared" si="35"/>
        <v>0.52</v>
      </c>
      <c r="M60" s="22">
        <f t="shared" si="35"/>
        <v>0.5</v>
      </c>
      <c r="N60" s="22">
        <f t="shared" si="35"/>
        <v>0.5</v>
      </c>
      <c r="O60" s="22">
        <f t="shared" si="35"/>
        <v>0.55000000000000004</v>
      </c>
      <c r="P60" s="22">
        <f t="shared" ref="P60" si="36">P28</f>
        <v>0.62</v>
      </c>
    </row>
    <row r="61" spans="2:16" x14ac:dyDescent="0.25">
      <c r="B61" s="20">
        <f t="shared" si="32"/>
        <v>133.33000000000001</v>
      </c>
      <c r="C61" s="21">
        <f t="shared" si="33"/>
        <v>0.86363636363636365</v>
      </c>
      <c r="D61" s="21">
        <f t="shared" si="34"/>
        <v>5.0941548094988701E-2</v>
      </c>
      <c r="E61" s="22" t="str">
        <f t="shared" ref="E61:O70" si="37">E35</f>
        <v>L,D,6</v>
      </c>
      <c r="F61" s="22">
        <f t="shared" si="37"/>
        <v>1</v>
      </c>
      <c r="G61" s="22">
        <f t="shared" si="37"/>
        <v>0.9</v>
      </c>
      <c r="H61" s="22">
        <f t="shared" si="37"/>
        <v>1</v>
      </c>
      <c r="I61" s="22">
        <f t="shared" si="37"/>
        <v>0.85</v>
      </c>
      <c r="J61" s="22">
        <f t="shared" si="37"/>
        <v>0.65</v>
      </c>
      <c r="K61" s="22">
        <f t="shared" si="37"/>
        <v>1</v>
      </c>
      <c r="L61" s="22">
        <f t="shared" si="37"/>
        <v>1</v>
      </c>
      <c r="M61" s="22">
        <f t="shared" si="37"/>
        <v>1</v>
      </c>
      <c r="N61" s="22">
        <f t="shared" si="37"/>
        <v>0.5</v>
      </c>
      <c r="O61" s="22">
        <f t="shared" si="37"/>
        <v>0.75</v>
      </c>
      <c r="P61" s="22">
        <f t="shared" ref="P61:P70" si="38">P35</f>
        <v>0.85</v>
      </c>
    </row>
    <row r="62" spans="2:16" x14ac:dyDescent="0.25">
      <c r="B62" s="2">
        <f t="shared" si="32"/>
        <v>266.66000000000003</v>
      </c>
      <c r="C62" s="19">
        <f>AVERAGE(F62:P62)</f>
        <v>0.84545454545454535</v>
      </c>
      <c r="D62" s="19">
        <f>STDEV(F62:P62)/SQRT(COUNT(F62:P62))</f>
        <v>4.3928943375816952E-2</v>
      </c>
      <c r="E62" s="12" t="str">
        <f t="shared" si="37"/>
        <v>L,D,7</v>
      </c>
      <c r="F62" s="12">
        <f t="shared" si="37"/>
        <v>0.95</v>
      </c>
      <c r="G62" s="12">
        <f t="shared" si="37"/>
        <v>1</v>
      </c>
      <c r="H62" s="12">
        <f t="shared" si="37"/>
        <v>0.95</v>
      </c>
      <c r="I62" s="12">
        <f t="shared" si="37"/>
        <v>0.95</v>
      </c>
      <c r="J62" s="12">
        <f t="shared" si="37"/>
        <v>0.7</v>
      </c>
      <c r="K62" s="12">
        <f t="shared" si="37"/>
        <v>0.75</v>
      </c>
      <c r="L62" s="12">
        <f t="shared" si="37"/>
        <v>1</v>
      </c>
      <c r="M62" s="12">
        <f t="shared" si="37"/>
        <v>0.9</v>
      </c>
      <c r="N62" s="12">
        <f t="shared" si="37"/>
        <v>0.6</v>
      </c>
      <c r="O62" s="12">
        <f t="shared" si="37"/>
        <v>0.65</v>
      </c>
      <c r="P62" s="12">
        <f t="shared" si="38"/>
        <v>0.85</v>
      </c>
    </row>
    <row r="63" spans="2:16" x14ac:dyDescent="0.25">
      <c r="B63" s="2">
        <f t="shared" si="32"/>
        <v>399.99</v>
      </c>
      <c r="C63" s="19">
        <f t="shared" ref="C63:C65" si="39">AVERAGE(F63:P63)</f>
        <v>0.95454545454545459</v>
      </c>
      <c r="D63" s="19">
        <f t="shared" ref="D63:D65" si="40">STDEV(F63:P63)/SQRT(COUNT(F63:P63))</f>
        <v>2.0730462274529779E-2</v>
      </c>
      <c r="E63" s="12" t="str">
        <f t="shared" si="37"/>
        <v>L,D,8</v>
      </c>
      <c r="F63" s="12">
        <f t="shared" si="37"/>
        <v>0.95</v>
      </c>
      <c r="G63" s="12">
        <f t="shared" si="37"/>
        <v>1</v>
      </c>
      <c r="H63" s="12">
        <f t="shared" si="37"/>
        <v>0.95</v>
      </c>
      <c r="I63" s="12">
        <f t="shared" si="37"/>
        <v>1</v>
      </c>
      <c r="J63" s="12">
        <f t="shared" si="37"/>
        <v>0.8</v>
      </c>
      <c r="K63" s="12">
        <f t="shared" si="37"/>
        <v>1</v>
      </c>
      <c r="L63" s="12">
        <f t="shared" si="37"/>
        <v>1</v>
      </c>
      <c r="M63" s="12">
        <f t="shared" si="37"/>
        <v>1</v>
      </c>
      <c r="N63" s="12">
        <f t="shared" si="37"/>
        <v>0.85</v>
      </c>
      <c r="O63" s="12">
        <f t="shared" si="37"/>
        <v>0.95</v>
      </c>
      <c r="P63" s="12">
        <f t="shared" si="38"/>
        <v>1</v>
      </c>
    </row>
    <row r="64" spans="2:16" x14ac:dyDescent="0.25">
      <c r="B64" s="2">
        <v>534</v>
      </c>
      <c r="C64" s="19">
        <f t="shared" si="39"/>
        <v>0.93181818181818177</v>
      </c>
      <c r="D64" s="19">
        <f t="shared" si="40"/>
        <v>4.8744569521652799E-2</v>
      </c>
      <c r="E64" s="12" t="str">
        <f t="shared" si="37"/>
        <v>L,D,9</v>
      </c>
      <c r="F64" s="12">
        <f t="shared" si="37"/>
        <v>1</v>
      </c>
      <c r="G64" s="12">
        <f t="shared" si="37"/>
        <v>1</v>
      </c>
      <c r="H64" s="12">
        <f t="shared" si="37"/>
        <v>1</v>
      </c>
      <c r="I64" s="12">
        <f t="shared" si="37"/>
        <v>0.95</v>
      </c>
      <c r="J64" s="12">
        <f t="shared" si="37"/>
        <v>0.45</v>
      </c>
      <c r="K64" s="12">
        <f t="shared" si="37"/>
        <v>0.95</v>
      </c>
      <c r="L64" s="12">
        <f t="shared" si="37"/>
        <v>1</v>
      </c>
      <c r="M64" s="12">
        <f t="shared" si="37"/>
        <v>1</v>
      </c>
      <c r="N64" s="12">
        <f t="shared" si="37"/>
        <v>0.95</v>
      </c>
      <c r="O64" s="12">
        <f t="shared" si="37"/>
        <v>1</v>
      </c>
      <c r="P64" s="12">
        <f t="shared" si="38"/>
        <v>0.95</v>
      </c>
    </row>
    <row r="65" spans="2:16" x14ac:dyDescent="0.25">
      <c r="B65" s="2">
        <f t="shared" si="32"/>
        <v>667.33</v>
      </c>
      <c r="C65" s="19">
        <f t="shared" si="39"/>
        <v>0.93636363636363606</v>
      </c>
      <c r="D65" s="19">
        <f t="shared" si="40"/>
        <v>2.7044499601170034E-2</v>
      </c>
      <c r="E65" s="12" t="str">
        <f t="shared" si="37"/>
        <v>L,D,10</v>
      </c>
      <c r="F65" s="12">
        <f t="shared" si="37"/>
        <v>0.95</v>
      </c>
      <c r="G65" s="12">
        <f t="shared" si="37"/>
        <v>1</v>
      </c>
      <c r="H65" s="12">
        <f t="shared" si="37"/>
        <v>0.95</v>
      </c>
      <c r="I65" s="12">
        <f t="shared" si="37"/>
        <v>0.95</v>
      </c>
      <c r="J65" s="12">
        <f t="shared" si="37"/>
        <v>0.7</v>
      </c>
      <c r="K65" s="12">
        <f t="shared" si="37"/>
        <v>1</v>
      </c>
      <c r="L65" s="12">
        <f t="shared" si="37"/>
        <v>1</v>
      </c>
      <c r="M65" s="12">
        <f t="shared" si="37"/>
        <v>0.85</v>
      </c>
      <c r="N65" s="12">
        <f t="shared" si="37"/>
        <v>1</v>
      </c>
      <c r="O65" s="12">
        <f t="shared" si="37"/>
        <v>0.95</v>
      </c>
      <c r="P65" s="12">
        <f t="shared" si="38"/>
        <v>0.95</v>
      </c>
    </row>
    <row r="66" spans="2:16" x14ac:dyDescent="0.25">
      <c r="B66" s="2">
        <v>-667</v>
      </c>
      <c r="C66" s="23">
        <f>AVERAGE(F66:P66)</f>
        <v>5.909090909090909E-2</v>
      </c>
      <c r="D66" s="23">
        <f>STDEV(F66:P66)/SQRT(COUNT(F66:P66))</f>
        <v>3.2903565583370646E-2</v>
      </c>
      <c r="E66" s="6" t="str">
        <f t="shared" si="37"/>
        <v>R,D,1</v>
      </c>
      <c r="F66" s="6">
        <f t="shared" si="37"/>
        <v>0.05</v>
      </c>
      <c r="G66" s="6">
        <f t="shared" si="37"/>
        <v>0</v>
      </c>
      <c r="H66" s="6">
        <f t="shared" si="37"/>
        <v>0</v>
      </c>
      <c r="I66" s="6">
        <f t="shared" si="37"/>
        <v>0.25</v>
      </c>
      <c r="J66" s="6">
        <f t="shared" si="37"/>
        <v>0.3</v>
      </c>
      <c r="K66" s="6">
        <f t="shared" si="37"/>
        <v>0</v>
      </c>
      <c r="L66" s="6">
        <f t="shared" si="37"/>
        <v>0</v>
      </c>
      <c r="M66" s="6">
        <f t="shared" si="37"/>
        <v>0.05</v>
      </c>
      <c r="N66" s="6">
        <f t="shared" si="37"/>
        <v>0</v>
      </c>
      <c r="O66" s="6">
        <f t="shared" si="37"/>
        <v>0</v>
      </c>
      <c r="P66" s="6">
        <f t="shared" si="38"/>
        <v>0</v>
      </c>
    </row>
    <row r="67" spans="2:16" x14ac:dyDescent="0.25">
      <c r="B67" s="2">
        <f>B66+133.33</f>
        <v>-533.66999999999996</v>
      </c>
      <c r="C67" s="23">
        <f t="shared" ref="C67:C69" si="41">AVERAGE(F67:P67)</f>
        <v>6.3636363636363644E-2</v>
      </c>
      <c r="D67" s="23">
        <f t="shared" ref="D67:D69" si="42">STDEV(F67:P67)/SQRT(COUNT(F67:P67))</f>
        <v>3.2397326693100838E-2</v>
      </c>
      <c r="E67" s="6" t="str">
        <f t="shared" si="37"/>
        <v>R,D,2</v>
      </c>
      <c r="F67" s="6">
        <f t="shared" si="37"/>
        <v>0</v>
      </c>
      <c r="G67" s="6">
        <f t="shared" si="37"/>
        <v>0</v>
      </c>
      <c r="H67" s="6">
        <f t="shared" si="37"/>
        <v>0</v>
      </c>
      <c r="I67" s="6">
        <f t="shared" si="37"/>
        <v>0.1</v>
      </c>
      <c r="J67" s="6">
        <f t="shared" si="37"/>
        <v>0.35</v>
      </c>
      <c r="K67" s="6">
        <f t="shared" si="37"/>
        <v>0</v>
      </c>
      <c r="L67" s="6">
        <f t="shared" si="37"/>
        <v>0</v>
      </c>
      <c r="M67" s="6">
        <f t="shared" si="37"/>
        <v>0.15</v>
      </c>
      <c r="N67" s="6">
        <f t="shared" si="37"/>
        <v>0.05</v>
      </c>
      <c r="O67" s="6">
        <f t="shared" si="37"/>
        <v>0.05</v>
      </c>
      <c r="P67" s="6">
        <f t="shared" si="38"/>
        <v>0</v>
      </c>
    </row>
    <row r="68" spans="2:16" x14ac:dyDescent="0.25">
      <c r="B68" s="2">
        <f t="shared" ref="B68:B76" si="43">B67+133.33</f>
        <v>-400.33999999999992</v>
      </c>
      <c r="C68" s="23">
        <f t="shared" si="41"/>
        <v>6.8181818181818177E-2</v>
      </c>
      <c r="D68" s="23">
        <f t="shared" si="42"/>
        <v>2.9597855629272193E-2</v>
      </c>
      <c r="E68" s="6" t="str">
        <f t="shared" si="37"/>
        <v>R,D,3</v>
      </c>
      <c r="F68" s="6">
        <f t="shared" si="37"/>
        <v>0.05</v>
      </c>
      <c r="G68" s="6">
        <f t="shared" si="37"/>
        <v>0</v>
      </c>
      <c r="H68" s="6">
        <f t="shared" si="37"/>
        <v>0.05</v>
      </c>
      <c r="I68" s="6">
        <f t="shared" si="37"/>
        <v>0</v>
      </c>
      <c r="J68" s="6">
        <f t="shared" si="37"/>
        <v>0.3</v>
      </c>
      <c r="K68" s="6">
        <f t="shared" si="37"/>
        <v>0</v>
      </c>
      <c r="L68" s="6">
        <f t="shared" si="37"/>
        <v>0.05</v>
      </c>
      <c r="M68" s="6">
        <f t="shared" si="37"/>
        <v>0.2</v>
      </c>
      <c r="N68" s="6">
        <f t="shared" si="37"/>
        <v>0</v>
      </c>
      <c r="O68" s="6">
        <f t="shared" si="37"/>
        <v>0.1</v>
      </c>
      <c r="P68" s="6">
        <f t="shared" si="38"/>
        <v>0</v>
      </c>
    </row>
    <row r="69" spans="2:16" x14ac:dyDescent="0.25">
      <c r="B69" s="2">
        <f t="shared" si="43"/>
        <v>-267.00999999999988</v>
      </c>
      <c r="C69" s="23">
        <f t="shared" si="41"/>
        <v>6.8181818181818177E-2</v>
      </c>
      <c r="D69" s="23">
        <f t="shared" si="42"/>
        <v>2.88197590620861E-2</v>
      </c>
      <c r="E69" s="6" t="str">
        <f t="shared" si="37"/>
        <v>R,D,4</v>
      </c>
      <c r="F69" s="6">
        <f t="shared" si="37"/>
        <v>0</v>
      </c>
      <c r="G69" s="6">
        <f t="shared" si="37"/>
        <v>0</v>
      </c>
      <c r="H69" s="6">
        <f t="shared" si="37"/>
        <v>0</v>
      </c>
      <c r="I69" s="6">
        <f t="shared" si="37"/>
        <v>0.15</v>
      </c>
      <c r="J69" s="6">
        <f t="shared" si="37"/>
        <v>0.3</v>
      </c>
      <c r="K69" s="6">
        <f t="shared" si="37"/>
        <v>0.05</v>
      </c>
      <c r="L69" s="6">
        <f t="shared" si="37"/>
        <v>0.05</v>
      </c>
      <c r="M69" s="6">
        <f t="shared" si="37"/>
        <v>0.15</v>
      </c>
      <c r="N69" s="6">
        <f t="shared" si="37"/>
        <v>0.05</v>
      </c>
      <c r="O69" s="6">
        <f t="shared" si="37"/>
        <v>0</v>
      </c>
      <c r="P69" s="6">
        <f t="shared" si="38"/>
        <v>0</v>
      </c>
    </row>
    <row r="70" spans="2:16" x14ac:dyDescent="0.25">
      <c r="B70" s="20">
        <f t="shared" si="43"/>
        <v>-133.67999999999986</v>
      </c>
      <c r="C70" s="24">
        <f>AVERAGE(F70:P70)</f>
        <v>0.19090909090909089</v>
      </c>
      <c r="D70" s="24">
        <f>STDEV(F70:P70)/SQRT(COUNT(F70:P70))</f>
        <v>5.6736304642290639E-2</v>
      </c>
      <c r="E70" s="25" t="str">
        <f t="shared" si="37"/>
        <v>R,D,5</v>
      </c>
      <c r="F70" s="25">
        <f t="shared" si="37"/>
        <v>0.05</v>
      </c>
      <c r="G70" s="25">
        <f t="shared" si="37"/>
        <v>0.1</v>
      </c>
      <c r="H70" s="25">
        <f t="shared" si="37"/>
        <v>0.1</v>
      </c>
      <c r="I70" s="25">
        <f t="shared" si="37"/>
        <v>0.35</v>
      </c>
      <c r="J70" s="25">
        <f t="shared" si="37"/>
        <v>0.35</v>
      </c>
      <c r="K70" s="25">
        <f t="shared" si="37"/>
        <v>0</v>
      </c>
      <c r="L70" s="25">
        <f t="shared" si="37"/>
        <v>0</v>
      </c>
      <c r="M70" s="25">
        <f t="shared" si="37"/>
        <v>0.25</v>
      </c>
      <c r="N70" s="25">
        <f t="shared" si="37"/>
        <v>0.25</v>
      </c>
      <c r="O70" s="25">
        <f t="shared" si="37"/>
        <v>0.6</v>
      </c>
      <c r="P70" s="25">
        <f t="shared" si="38"/>
        <v>0.05</v>
      </c>
    </row>
    <row r="71" spans="2:16" x14ac:dyDescent="0.25">
      <c r="B71" s="20">
        <v>0</v>
      </c>
      <c r="C71" s="24">
        <f t="shared" ref="C71:C72" si="44">AVERAGE(F71:P71)</f>
        <v>0.47272727272727266</v>
      </c>
      <c r="D71" s="24">
        <f t="shared" ref="D71:D72" si="45">STDEV(F71:P71)/SQRT(COUNT(F71:P71))</f>
        <v>1.243827736471787E-2</v>
      </c>
      <c r="E71" s="25" t="str">
        <f t="shared" ref="E71:O71" si="46">E29</f>
        <v>R,S,0</v>
      </c>
      <c r="F71" s="25">
        <f t="shared" si="46"/>
        <v>0.43000000000000005</v>
      </c>
      <c r="G71" s="25">
        <f t="shared" si="46"/>
        <v>0.41</v>
      </c>
      <c r="H71" s="25">
        <f t="shared" si="46"/>
        <v>0.5</v>
      </c>
      <c r="I71" s="25">
        <f t="shared" si="46"/>
        <v>0.44999999999999996</v>
      </c>
      <c r="J71" s="25">
        <f t="shared" si="46"/>
        <v>0.51</v>
      </c>
      <c r="K71" s="25">
        <f t="shared" si="46"/>
        <v>0.43000000000000005</v>
      </c>
      <c r="L71" s="25">
        <f t="shared" si="46"/>
        <v>0.53</v>
      </c>
      <c r="M71" s="25">
        <f t="shared" si="46"/>
        <v>0.5</v>
      </c>
      <c r="N71" s="25">
        <f t="shared" si="46"/>
        <v>0.51</v>
      </c>
      <c r="O71" s="25">
        <f t="shared" si="46"/>
        <v>0.43999999999999995</v>
      </c>
      <c r="P71" s="25">
        <f t="shared" ref="P71" si="47">P29</f>
        <v>0.49</v>
      </c>
    </row>
    <row r="72" spans="2:16" x14ac:dyDescent="0.25">
      <c r="B72" s="20">
        <f t="shared" si="43"/>
        <v>133.33000000000001</v>
      </c>
      <c r="C72" s="24">
        <f t="shared" si="44"/>
        <v>0.75909090909090904</v>
      </c>
      <c r="D72" s="24">
        <f t="shared" si="45"/>
        <v>3.6192780431626423E-2</v>
      </c>
      <c r="E72" s="25" t="str">
        <f t="shared" ref="E72:O76" si="48">E45</f>
        <v>R,D,6</v>
      </c>
      <c r="F72" s="25">
        <f t="shared" si="48"/>
        <v>0.85</v>
      </c>
      <c r="G72" s="25">
        <f t="shared" si="48"/>
        <v>0.85</v>
      </c>
      <c r="H72" s="25">
        <f t="shared" si="48"/>
        <v>0.7</v>
      </c>
      <c r="I72" s="25">
        <f t="shared" si="48"/>
        <v>0.8</v>
      </c>
      <c r="J72" s="25">
        <f t="shared" si="48"/>
        <v>0.65</v>
      </c>
      <c r="K72" s="25">
        <f t="shared" si="48"/>
        <v>1</v>
      </c>
      <c r="L72" s="25">
        <f t="shared" si="48"/>
        <v>0.75</v>
      </c>
      <c r="M72" s="25">
        <f t="shared" si="48"/>
        <v>0.55000000000000004</v>
      </c>
      <c r="N72" s="25">
        <f t="shared" si="48"/>
        <v>0.7</v>
      </c>
      <c r="O72" s="25">
        <f t="shared" si="48"/>
        <v>0.8</v>
      </c>
      <c r="P72" s="25">
        <f t="shared" ref="P72:P76" si="49">P45</f>
        <v>0.7</v>
      </c>
    </row>
    <row r="73" spans="2:16" x14ac:dyDescent="0.25">
      <c r="B73" s="2">
        <f t="shared" si="43"/>
        <v>266.66000000000003</v>
      </c>
      <c r="C73" s="23">
        <f>AVERAGE(F73:P73)</f>
        <v>0.90909090909090906</v>
      </c>
      <c r="D73" s="23">
        <f>STDEV(F73:P73)/SQRT(COUNT(F73:P73))</f>
        <v>3.8030001206094247E-2</v>
      </c>
      <c r="E73" s="6" t="str">
        <f t="shared" si="48"/>
        <v>R,D,7</v>
      </c>
      <c r="F73" s="6">
        <f t="shared" si="48"/>
        <v>1</v>
      </c>
      <c r="G73" s="6">
        <f t="shared" si="48"/>
        <v>1</v>
      </c>
      <c r="H73" s="6">
        <f t="shared" si="48"/>
        <v>1</v>
      </c>
      <c r="I73" s="6">
        <f t="shared" si="48"/>
        <v>1</v>
      </c>
      <c r="J73" s="6">
        <f t="shared" si="48"/>
        <v>0.65</v>
      </c>
      <c r="K73" s="6">
        <f t="shared" si="48"/>
        <v>1</v>
      </c>
      <c r="L73" s="6">
        <f t="shared" si="48"/>
        <v>0.95</v>
      </c>
      <c r="M73" s="6">
        <f t="shared" si="48"/>
        <v>0.7</v>
      </c>
      <c r="N73" s="6">
        <f t="shared" si="48"/>
        <v>0.9</v>
      </c>
      <c r="O73" s="6">
        <f t="shared" si="48"/>
        <v>0.85</v>
      </c>
      <c r="P73" s="6">
        <f t="shared" si="49"/>
        <v>0.95</v>
      </c>
    </row>
    <row r="74" spans="2:16" x14ac:dyDescent="0.25">
      <c r="B74" s="2">
        <f t="shared" si="43"/>
        <v>399.99</v>
      </c>
      <c r="C74" s="23">
        <f t="shared" ref="C74:C76" si="50">AVERAGE(F74:P74)</f>
        <v>0.94545454545454544</v>
      </c>
      <c r="D74" s="23">
        <f t="shared" ref="D74:D76" si="51">STDEV(F74:P74)/SQRT(COUNT(F74:P74))</f>
        <v>2.4729946379518981E-2</v>
      </c>
      <c r="E74" s="6" t="str">
        <f t="shared" si="48"/>
        <v>R,D,8</v>
      </c>
      <c r="F74" s="6">
        <f t="shared" si="48"/>
        <v>1</v>
      </c>
      <c r="G74" s="6">
        <f t="shared" si="48"/>
        <v>1</v>
      </c>
      <c r="H74" s="6">
        <f t="shared" si="48"/>
        <v>1</v>
      </c>
      <c r="I74" s="6">
        <f t="shared" si="48"/>
        <v>1</v>
      </c>
      <c r="J74" s="6">
        <f t="shared" si="48"/>
        <v>0.8</v>
      </c>
      <c r="K74" s="6">
        <f t="shared" si="48"/>
        <v>1</v>
      </c>
      <c r="L74" s="6">
        <f t="shared" si="48"/>
        <v>1</v>
      </c>
      <c r="M74" s="6">
        <f t="shared" si="48"/>
        <v>0.9</v>
      </c>
      <c r="N74" s="6">
        <f t="shared" si="48"/>
        <v>0.9</v>
      </c>
      <c r="O74" s="6">
        <f t="shared" si="48"/>
        <v>0.8</v>
      </c>
      <c r="P74" s="6">
        <f t="shared" si="49"/>
        <v>1</v>
      </c>
    </row>
    <row r="75" spans="2:16" x14ac:dyDescent="0.25">
      <c r="B75" s="2">
        <v>534</v>
      </c>
      <c r="C75" s="23">
        <f t="shared" si="50"/>
        <v>0.93181818181818177</v>
      </c>
      <c r="D75" s="23">
        <f t="shared" si="51"/>
        <v>4.2785260457273239E-2</v>
      </c>
      <c r="E75" s="6" t="str">
        <f t="shared" si="48"/>
        <v>R,D,9</v>
      </c>
      <c r="F75" s="6">
        <f t="shared" si="48"/>
        <v>1</v>
      </c>
      <c r="G75" s="6">
        <f t="shared" si="48"/>
        <v>1</v>
      </c>
      <c r="H75" s="6">
        <f t="shared" si="48"/>
        <v>1</v>
      </c>
      <c r="I75" s="6">
        <f t="shared" si="48"/>
        <v>1</v>
      </c>
      <c r="J75" s="6">
        <f t="shared" si="48"/>
        <v>0.55000000000000004</v>
      </c>
      <c r="K75" s="6">
        <f t="shared" si="48"/>
        <v>1</v>
      </c>
      <c r="L75" s="6">
        <f t="shared" si="48"/>
        <v>1</v>
      </c>
      <c r="M75" s="6">
        <f t="shared" si="48"/>
        <v>0.8</v>
      </c>
      <c r="N75" s="6">
        <f t="shared" si="48"/>
        <v>1</v>
      </c>
      <c r="O75" s="6">
        <f t="shared" si="48"/>
        <v>0.9</v>
      </c>
      <c r="P75" s="6">
        <f t="shared" si="49"/>
        <v>1</v>
      </c>
    </row>
    <row r="76" spans="2:16" x14ac:dyDescent="0.25">
      <c r="B76" s="2">
        <f t="shared" si="43"/>
        <v>667.33</v>
      </c>
      <c r="C76" s="23">
        <f t="shared" si="50"/>
        <v>0.96818181818181803</v>
      </c>
      <c r="D76" s="23">
        <f t="shared" si="51"/>
        <v>1.9391571825183217E-2</v>
      </c>
      <c r="E76" s="6" t="str">
        <f t="shared" si="48"/>
        <v>R,D,10</v>
      </c>
      <c r="F76" s="6">
        <f t="shared" si="48"/>
        <v>0.9</v>
      </c>
      <c r="G76" s="6">
        <f t="shared" si="48"/>
        <v>1</v>
      </c>
      <c r="H76" s="6">
        <f t="shared" si="48"/>
        <v>1</v>
      </c>
      <c r="I76" s="6">
        <f t="shared" si="48"/>
        <v>1</v>
      </c>
      <c r="J76" s="6">
        <f t="shared" si="48"/>
        <v>0.8</v>
      </c>
      <c r="K76" s="6">
        <f t="shared" si="48"/>
        <v>1</v>
      </c>
      <c r="L76" s="6">
        <f t="shared" si="48"/>
        <v>1</v>
      </c>
      <c r="M76" s="6">
        <f t="shared" si="48"/>
        <v>1</v>
      </c>
      <c r="N76" s="6">
        <f t="shared" si="48"/>
        <v>1</v>
      </c>
      <c r="O76" s="6">
        <f t="shared" si="48"/>
        <v>0.95</v>
      </c>
      <c r="P76" s="6">
        <f t="shared" si="49"/>
        <v>1</v>
      </c>
    </row>
    <row r="77" spans="2:16" x14ac:dyDescent="0.25">
      <c r="B77" s="30">
        <v>-667</v>
      </c>
      <c r="C77" s="31">
        <f>AVERAGE(F77:P77)</f>
        <v>9.0909090909090925E-2</v>
      </c>
      <c r="D77" s="31">
        <f>STDEV(F77:P77)/SQRT(COUNT(F77:P77))</f>
        <v>3.1850632802463363E-2</v>
      </c>
      <c r="E77" s="16"/>
      <c r="F77" s="16">
        <f>AVERAGE(F55,F66)</f>
        <v>0.05</v>
      </c>
      <c r="G77" s="16">
        <f>AVERAGE(G55,G66)</f>
        <v>0</v>
      </c>
      <c r="H77" s="16">
        <f t="shared" ref="H77:M77" si="52">AVERAGE(H55,H66)</f>
        <v>0</v>
      </c>
      <c r="I77" s="16">
        <f t="shared" si="52"/>
        <v>0.22500000000000001</v>
      </c>
      <c r="J77" s="16">
        <f t="shared" ref="J77:K77" si="53">AVERAGE(J55,J66)</f>
        <v>0.25</v>
      </c>
      <c r="K77" s="16">
        <f t="shared" si="53"/>
        <v>0</v>
      </c>
      <c r="L77" s="16">
        <f t="shared" si="52"/>
        <v>2.5000000000000001E-2</v>
      </c>
      <c r="M77" s="16">
        <f t="shared" si="52"/>
        <v>0.27500000000000002</v>
      </c>
      <c r="N77" s="16">
        <f t="shared" ref="N77:O77" si="54">AVERAGE(N55,N66)</f>
        <v>0.05</v>
      </c>
      <c r="O77" s="16">
        <f t="shared" si="54"/>
        <v>0.05</v>
      </c>
      <c r="P77" s="16">
        <f t="shared" ref="P77:P87" si="55">AVERAGE(P55,P66)</f>
        <v>7.4999999999999997E-2</v>
      </c>
    </row>
    <row r="78" spans="2:16" x14ac:dyDescent="0.25">
      <c r="B78" s="30">
        <v>-533.66999999999996</v>
      </c>
      <c r="C78" s="31">
        <f t="shared" ref="C78:C80" si="56">AVERAGE(F78:P78)</f>
        <v>8.8636363636363638E-2</v>
      </c>
      <c r="D78" s="31">
        <f t="shared" ref="D78:D80" si="57">STDEV(F78:P78)/SQRT(COUNT(F78:P78))</f>
        <v>4.5146684712123297E-2</v>
      </c>
      <c r="E78" s="16"/>
      <c r="F78" s="16">
        <f t="shared" ref="F78:G83" si="58">AVERAGE(F56,F67)</f>
        <v>2.5000000000000001E-2</v>
      </c>
      <c r="G78" s="16">
        <f t="shared" si="58"/>
        <v>0</v>
      </c>
      <c r="H78" s="16">
        <f t="shared" ref="H78:M78" si="59">AVERAGE(H56,H67)</f>
        <v>2.5000000000000001E-2</v>
      </c>
      <c r="I78" s="16">
        <f t="shared" si="59"/>
        <v>7.5000000000000011E-2</v>
      </c>
      <c r="J78" s="16">
        <f t="shared" ref="J78:K78" si="60">AVERAGE(J56,J67)</f>
        <v>0.375</v>
      </c>
      <c r="K78" s="16">
        <f t="shared" si="60"/>
        <v>0</v>
      </c>
      <c r="L78" s="16">
        <f t="shared" si="59"/>
        <v>0</v>
      </c>
      <c r="M78" s="16">
        <f t="shared" si="59"/>
        <v>0.4</v>
      </c>
      <c r="N78" s="16">
        <f t="shared" ref="N78:O78" si="61">AVERAGE(N56,N67)</f>
        <v>2.5000000000000001E-2</v>
      </c>
      <c r="O78" s="16">
        <f t="shared" si="61"/>
        <v>0.05</v>
      </c>
      <c r="P78" s="16">
        <f t="shared" si="55"/>
        <v>0</v>
      </c>
    </row>
    <row r="79" spans="2:16" x14ac:dyDescent="0.25">
      <c r="B79" s="30">
        <v>-400.33999999999992</v>
      </c>
      <c r="C79" s="31">
        <f t="shared" si="56"/>
        <v>7.9545454545454558E-2</v>
      </c>
      <c r="D79" s="31">
        <f t="shared" si="57"/>
        <v>3.5963709899731786E-2</v>
      </c>
      <c r="E79" s="16"/>
      <c r="F79" s="16">
        <f t="shared" si="58"/>
        <v>0.05</v>
      </c>
      <c r="G79" s="16">
        <f t="shared" si="58"/>
        <v>0</v>
      </c>
      <c r="H79" s="16">
        <f t="shared" ref="H79:M79" si="62">AVERAGE(H57,H68)</f>
        <v>0.05</v>
      </c>
      <c r="I79" s="16">
        <f t="shared" si="62"/>
        <v>0.05</v>
      </c>
      <c r="J79" s="16">
        <f t="shared" ref="J79:K79" si="63">AVERAGE(J57,J68)</f>
        <v>0.2</v>
      </c>
      <c r="K79" s="16">
        <f t="shared" si="63"/>
        <v>2.5000000000000001E-2</v>
      </c>
      <c r="L79" s="16">
        <f t="shared" si="62"/>
        <v>2.5000000000000001E-2</v>
      </c>
      <c r="M79" s="16">
        <f t="shared" si="62"/>
        <v>0.4</v>
      </c>
      <c r="N79" s="16">
        <f t="shared" ref="N79:O79" si="64">AVERAGE(N57,N68)</f>
        <v>0</v>
      </c>
      <c r="O79" s="16">
        <f t="shared" si="64"/>
        <v>0.05</v>
      </c>
      <c r="P79" s="16">
        <f t="shared" si="55"/>
        <v>2.5000000000000001E-2</v>
      </c>
    </row>
    <row r="80" spans="2:16" x14ac:dyDescent="0.25">
      <c r="B80" s="30">
        <v>-267.00999999999988</v>
      </c>
      <c r="C80" s="31">
        <f t="shared" si="56"/>
        <v>8.1818181818181818E-2</v>
      </c>
      <c r="D80" s="31">
        <f t="shared" si="57"/>
        <v>3.1818181818181815E-2</v>
      </c>
      <c r="E80" s="16"/>
      <c r="F80" s="16">
        <f t="shared" si="58"/>
        <v>2.5000000000000001E-2</v>
      </c>
      <c r="G80" s="16">
        <f t="shared" si="58"/>
        <v>0</v>
      </c>
      <c r="H80" s="16">
        <f t="shared" ref="H80:M80" si="65">AVERAGE(H58,H69)</f>
        <v>0</v>
      </c>
      <c r="I80" s="16">
        <f t="shared" si="65"/>
        <v>0.125</v>
      </c>
      <c r="J80" s="16">
        <f t="shared" ref="J80:K80" si="66">AVERAGE(J58,J69)</f>
        <v>0.22499999999999998</v>
      </c>
      <c r="K80" s="16">
        <f t="shared" si="66"/>
        <v>2.5000000000000001E-2</v>
      </c>
      <c r="L80" s="16">
        <f t="shared" si="65"/>
        <v>7.5000000000000011E-2</v>
      </c>
      <c r="M80" s="16">
        <f t="shared" si="65"/>
        <v>0.32500000000000001</v>
      </c>
      <c r="N80" s="16">
        <f t="shared" ref="N80:O80" si="67">AVERAGE(N58,N69)</f>
        <v>2.5000000000000001E-2</v>
      </c>
      <c r="O80" s="16">
        <f t="shared" si="67"/>
        <v>0</v>
      </c>
      <c r="P80" s="16">
        <f t="shared" si="55"/>
        <v>7.4999999999999997E-2</v>
      </c>
    </row>
    <row r="81" spans="1:16" x14ac:dyDescent="0.25">
      <c r="B81" s="32">
        <v>-133.67999999999986</v>
      </c>
      <c r="C81" s="33">
        <f>AVERAGE(F81:P81)</f>
        <v>0.24545454545454548</v>
      </c>
      <c r="D81" s="33">
        <f>STDEV(F81:P81)/SQRT(COUNT(F81:P81))</f>
        <v>4.3928943375816598E-2</v>
      </c>
      <c r="E81" s="17"/>
      <c r="F81" s="17">
        <f t="shared" si="58"/>
        <v>0.1</v>
      </c>
      <c r="G81" s="17">
        <f t="shared" si="58"/>
        <v>0.22499999999999998</v>
      </c>
      <c r="H81" s="17">
        <f t="shared" ref="H81:M81" si="68">AVERAGE(H59,H70)</f>
        <v>0.22499999999999998</v>
      </c>
      <c r="I81" s="17">
        <f t="shared" si="68"/>
        <v>0.25</v>
      </c>
      <c r="J81" s="17">
        <f t="shared" ref="J81:K81" si="69">AVERAGE(J59,J70)</f>
        <v>0.39999999999999997</v>
      </c>
      <c r="K81" s="17">
        <f t="shared" si="69"/>
        <v>0.05</v>
      </c>
      <c r="L81" s="17">
        <f t="shared" si="68"/>
        <v>0.2</v>
      </c>
      <c r="M81" s="17">
        <f t="shared" si="68"/>
        <v>0.5</v>
      </c>
      <c r="N81" s="17">
        <f t="shared" ref="N81:O81" si="70">AVERAGE(N59,N70)</f>
        <v>0.17499999999999999</v>
      </c>
      <c r="O81" s="17">
        <f t="shared" si="70"/>
        <v>0.44999999999999996</v>
      </c>
      <c r="P81" s="17">
        <f t="shared" si="55"/>
        <v>0.125</v>
      </c>
    </row>
    <row r="82" spans="1:16" x14ac:dyDescent="0.25">
      <c r="B82" s="32">
        <v>0</v>
      </c>
      <c r="C82" s="33">
        <f t="shared" ref="C82:C83" si="71">AVERAGE(F82:P82)</f>
        <v>0.49863636363636366</v>
      </c>
      <c r="D82" s="33">
        <f t="shared" ref="D82:D83" si="72">STDEV(F82:P82)/SQRT(COUNT(F82:P82))</f>
        <v>7.3882864630104928E-3</v>
      </c>
      <c r="E82" s="17"/>
      <c r="F82" s="17">
        <f t="shared" si="58"/>
        <v>0.505</v>
      </c>
      <c r="G82" s="17">
        <f t="shared" si="58"/>
        <v>0.495</v>
      </c>
      <c r="H82" s="17">
        <f t="shared" ref="H82:M82" si="73">AVERAGE(H60,H71)</f>
        <v>0.47499999999999998</v>
      </c>
      <c r="I82" s="17">
        <f t="shared" si="73"/>
        <v>0.47499999999999998</v>
      </c>
      <c r="J82" s="17">
        <f t="shared" ref="J82:K82" si="74">AVERAGE(J60,J71)</f>
        <v>0.47499999999999998</v>
      </c>
      <c r="K82" s="17">
        <f t="shared" si="74"/>
        <v>0.48000000000000004</v>
      </c>
      <c r="L82" s="17">
        <f t="shared" si="73"/>
        <v>0.52500000000000002</v>
      </c>
      <c r="M82" s="17">
        <f t="shared" si="73"/>
        <v>0.5</v>
      </c>
      <c r="N82" s="17">
        <f t="shared" ref="N82:O82" si="75">AVERAGE(N60,N71)</f>
        <v>0.505</v>
      </c>
      <c r="O82" s="17">
        <f t="shared" si="75"/>
        <v>0.495</v>
      </c>
      <c r="P82" s="17">
        <f t="shared" si="55"/>
        <v>0.55499999999999994</v>
      </c>
    </row>
    <row r="83" spans="1:16" x14ac:dyDescent="0.25">
      <c r="B83" s="32">
        <v>133.33000000000001</v>
      </c>
      <c r="C83" s="33">
        <f t="shared" si="71"/>
        <v>0.8113636363636364</v>
      </c>
      <c r="D83" s="33">
        <f t="shared" si="72"/>
        <v>3.4766042138132495E-2</v>
      </c>
      <c r="E83" s="17"/>
      <c r="F83" s="17">
        <f t="shared" si="58"/>
        <v>0.92500000000000004</v>
      </c>
      <c r="G83" s="17">
        <f t="shared" si="58"/>
        <v>0.875</v>
      </c>
      <c r="H83" s="17">
        <f t="shared" ref="H83:M83" si="76">AVERAGE(H61,H72)</f>
        <v>0.85</v>
      </c>
      <c r="I83" s="17">
        <f t="shared" si="76"/>
        <v>0.82499999999999996</v>
      </c>
      <c r="J83" s="17">
        <f t="shared" ref="J83:K83" si="77">AVERAGE(J61,J72)</f>
        <v>0.65</v>
      </c>
      <c r="K83" s="17">
        <f t="shared" si="77"/>
        <v>1</v>
      </c>
      <c r="L83" s="17">
        <f t="shared" si="76"/>
        <v>0.875</v>
      </c>
      <c r="M83" s="17">
        <f t="shared" si="76"/>
        <v>0.77500000000000002</v>
      </c>
      <c r="N83" s="17">
        <f t="shared" ref="N83:O83" si="78">AVERAGE(N61,N72)</f>
        <v>0.6</v>
      </c>
      <c r="O83" s="17">
        <f t="shared" si="78"/>
        <v>0.77500000000000002</v>
      </c>
      <c r="P83" s="17">
        <f t="shared" si="55"/>
        <v>0.77499999999999991</v>
      </c>
    </row>
    <row r="84" spans="1:16" x14ac:dyDescent="0.25">
      <c r="B84" s="30">
        <v>266.66000000000003</v>
      </c>
      <c r="C84" s="31">
        <f>AVERAGE(F84:P84)</f>
        <v>0.87727272727272732</v>
      </c>
      <c r="D84" s="31">
        <f>STDEV(F84:P84)/SQRT(COUNT(F84:P84))</f>
        <v>3.478089624782045E-2</v>
      </c>
      <c r="E84" s="16"/>
      <c r="F84" s="16">
        <f>AVERAGE(F62,F73)</f>
        <v>0.97499999999999998</v>
      </c>
      <c r="G84" s="16">
        <f>AVERAGE(G62,G73)</f>
        <v>1</v>
      </c>
      <c r="H84" s="16">
        <f t="shared" ref="H84:M84" si="79">AVERAGE(H62,H73)</f>
        <v>0.97499999999999998</v>
      </c>
      <c r="I84" s="16">
        <f t="shared" si="79"/>
        <v>0.97499999999999998</v>
      </c>
      <c r="J84" s="16">
        <f t="shared" ref="J84:K84" si="80">AVERAGE(J62,J73)</f>
        <v>0.67500000000000004</v>
      </c>
      <c r="K84" s="16">
        <f t="shared" si="80"/>
        <v>0.875</v>
      </c>
      <c r="L84" s="16">
        <f t="shared" si="79"/>
        <v>0.97499999999999998</v>
      </c>
      <c r="M84" s="16">
        <f t="shared" si="79"/>
        <v>0.8</v>
      </c>
      <c r="N84" s="16">
        <f t="shared" ref="N84:O84" si="81">AVERAGE(N62,N73)</f>
        <v>0.75</v>
      </c>
      <c r="O84" s="16">
        <f t="shared" si="81"/>
        <v>0.75</v>
      </c>
      <c r="P84" s="16">
        <f t="shared" si="55"/>
        <v>0.89999999999999991</v>
      </c>
    </row>
    <row r="85" spans="1:16" x14ac:dyDescent="0.25">
      <c r="B85" s="30">
        <v>399.99</v>
      </c>
      <c r="C85" s="31">
        <f t="shared" ref="C85:C87" si="82">AVERAGE(F85:P85)</f>
        <v>0.95</v>
      </c>
      <c r="D85" s="31">
        <f t="shared" ref="D85:D87" si="83">STDEV(F85:P85)/SQRT(COUNT(F85:P85))</f>
        <v>2.0780235364840836E-2</v>
      </c>
      <c r="E85" s="16"/>
      <c r="F85" s="16">
        <f t="shared" ref="F85:G87" si="84">AVERAGE(F63,F74)</f>
        <v>0.97499999999999998</v>
      </c>
      <c r="G85" s="16">
        <f t="shared" si="84"/>
        <v>1</v>
      </c>
      <c r="H85" s="16">
        <f t="shared" ref="H85:M85" si="85">AVERAGE(H63,H74)</f>
        <v>0.97499999999999998</v>
      </c>
      <c r="I85" s="16">
        <f t="shared" si="85"/>
        <v>1</v>
      </c>
      <c r="J85" s="16">
        <f t="shared" ref="J85:K85" si="86">AVERAGE(J63,J74)</f>
        <v>0.8</v>
      </c>
      <c r="K85" s="16">
        <f t="shared" si="86"/>
        <v>1</v>
      </c>
      <c r="L85" s="16">
        <f t="shared" si="85"/>
        <v>1</v>
      </c>
      <c r="M85" s="16">
        <f t="shared" si="85"/>
        <v>0.95</v>
      </c>
      <c r="N85" s="16">
        <f t="shared" ref="N85:O85" si="87">AVERAGE(N63,N74)</f>
        <v>0.875</v>
      </c>
      <c r="O85" s="16">
        <f t="shared" si="87"/>
        <v>0.875</v>
      </c>
      <c r="P85" s="16">
        <f t="shared" si="55"/>
        <v>1</v>
      </c>
    </row>
    <row r="86" spans="1:16" x14ac:dyDescent="0.25">
      <c r="B86" s="30">
        <v>534</v>
      </c>
      <c r="C86" s="31">
        <f t="shared" si="82"/>
        <v>0.93181818181818166</v>
      </c>
      <c r="D86" s="31">
        <f t="shared" si="83"/>
        <v>4.4093252046465095E-2</v>
      </c>
      <c r="E86" s="16"/>
      <c r="F86" s="16">
        <f t="shared" si="84"/>
        <v>1</v>
      </c>
      <c r="G86" s="16">
        <f t="shared" si="84"/>
        <v>1</v>
      </c>
      <c r="H86" s="16">
        <f t="shared" ref="H86:M86" si="88">AVERAGE(H64,H75)</f>
        <v>1</v>
      </c>
      <c r="I86" s="16">
        <f t="shared" si="88"/>
        <v>0.97499999999999998</v>
      </c>
      <c r="J86" s="16">
        <f t="shared" ref="J86:K86" si="89">AVERAGE(J64,J75)</f>
        <v>0.5</v>
      </c>
      <c r="K86" s="16">
        <f t="shared" si="89"/>
        <v>0.97499999999999998</v>
      </c>
      <c r="L86" s="16">
        <f t="shared" si="88"/>
        <v>1</v>
      </c>
      <c r="M86" s="16">
        <f t="shared" si="88"/>
        <v>0.9</v>
      </c>
      <c r="N86" s="16">
        <f t="shared" ref="N86:O86" si="90">AVERAGE(N64,N75)</f>
        <v>0.97499999999999998</v>
      </c>
      <c r="O86" s="16">
        <f t="shared" si="90"/>
        <v>0.95</v>
      </c>
      <c r="P86" s="16">
        <f t="shared" si="55"/>
        <v>0.97499999999999998</v>
      </c>
    </row>
    <row r="87" spans="1:16" x14ac:dyDescent="0.25">
      <c r="B87" s="16">
        <v>667.33</v>
      </c>
      <c r="C87" s="16">
        <f t="shared" si="82"/>
        <v>0.95227272727272727</v>
      </c>
      <c r="D87" s="16">
        <f t="shared" si="83"/>
        <v>2.1964471687908306E-2</v>
      </c>
      <c r="E87" s="16"/>
      <c r="F87" s="16">
        <f t="shared" si="84"/>
        <v>0.92500000000000004</v>
      </c>
      <c r="G87" s="16">
        <f t="shared" si="84"/>
        <v>1</v>
      </c>
      <c r="H87" s="16">
        <f t="shared" ref="H87:M87" si="91">AVERAGE(H65,H76)</f>
        <v>0.97499999999999998</v>
      </c>
      <c r="I87" s="16">
        <f t="shared" si="91"/>
        <v>0.97499999999999998</v>
      </c>
      <c r="J87" s="16">
        <f t="shared" ref="J87:K87" si="92">AVERAGE(J65,J76)</f>
        <v>0.75</v>
      </c>
      <c r="K87" s="16">
        <f t="shared" si="92"/>
        <v>1</v>
      </c>
      <c r="L87" s="16">
        <f t="shared" si="91"/>
        <v>1</v>
      </c>
      <c r="M87" s="16">
        <f t="shared" si="91"/>
        <v>0.92500000000000004</v>
      </c>
      <c r="N87" s="16">
        <f t="shared" ref="N87:O87" si="93">AVERAGE(N65,N76)</f>
        <v>1</v>
      </c>
      <c r="O87" s="16">
        <f t="shared" si="93"/>
        <v>0.95</v>
      </c>
      <c r="P87" s="16">
        <f t="shared" si="55"/>
        <v>0.97499999999999998</v>
      </c>
    </row>
    <row r="89" spans="1:16" x14ac:dyDescent="0.25">
      <c r="F89" s="5"/>
    </row>
    <row r="90" spans="1:16" x14ac:dyDescent="0.25">
      <c r="F90" s="5"/>
    </row>
    <row r="91" spans="1:16" x14ac:dyDescent="0.25">
      <c r="C91" s="5" t="s">
        <v>22</v>
      </c>
      <c r="D91" s="5" t="s">
        <v>23</v>
      </c>
      <c r="F91" s="10" t="s">
        <v>29</v>
      </c>
      <c r="G91" s="10" t="s">
        <v>30</v>
      </c>
      <c r="H91" s="10" t="s">
        <v>31</v>
      </c>
      <c r="I91" s="10" t="s">
        <v>32</v>
      </c>
      <c r="J91" s="10" t="s">
        <v>33</v>
      </c>
      <c r="K91" s="10" t="s">
        <v>34</v>
      </c>
      <c r="L91" s="10" t="s">
        <v>35</v>
      </c>
      <c r="M91" s="10" t="s">
        <v>36</v>
      </c>
      <c r="N91" s="10" t="s">
        <v>60</v>
      </c>
      <c r="O91" s="10" t="s">
        <v>55</v>
      </c>
      <c r="P91" s="5" t="str">
        <f>P1</f>
        <v>F16</v>
      </c>
    </row>
    <row r="92" spans="1:16" x14ac:dyDescent="0.25">
      <c r="A92" s="12" t="s">
        <v>44</v>
      </c>
      <c r="B92" s="19"/>
      <c r="C92" s="19">
        <f>AVERAGE(F92:P92)</f>
        <v>186.41222355398807</v>
      </c>
      <c r="D92" s="19">
        <f>STDEV(F92:P92)/SQRT(COUNT(F92:P92))</f>
        <v>52.279177323099496</v>
      </c>
      <c r="E92" s="19" t="s">
        <v>45</v>
      </c>
      <c r="F92" s="19">
        <v>64.509851478129349</v>
      </c>
      <c r="G92" s="19">
        <v>97.261916128785728</v>
      </c>
      <c r="H92" s="26">
        <v>98.069744848556212</v>
      </c>
      <c r="I92" s="26">
        <v>97.104326867358509</v>
      </c>
      <c r="J92" s="26">
        <v>544.50533420752231</v>
      </c>
      <c r="K92" s="26">
        <v>57.810597875196883</v>
      </c>
      <c r="L92" s="26">
        <v>105.94229942619965</v>
      </c>
      <c r="M92" s="26">
        <v>512.21528453936878</v>
      </c>
      <c r="N92" s="26">
        <v>185.53701822526671</v>
      </c>
      <c r="O92" s="26">
        <v>166.45805307188795</v>
      </c>
      <c r="P92" s="26">
        <v>121.12003242559652</v>
      </c>
    </row>
    <row r="93" spans="1:16" x14ac:dyDescent="0.25">
      <c r="B93" s="19"/>
      <c r="C93" s="19">
        <f t="shared" ref="C93:C96" si="94">AVERAGE(F93:P93)</f>
        <v>-52.963561545819204</v>
      </c>
      <c r="D93" s="19">
        <f t="shared" ref="D93:D96" si="95">STDEV(F93:P93)/SQRT(COUNT(F93:P93))</f>
        <v>56.95901628248378</v>
      </c>
      <c r="E93" s="19" t="s">
        <v>46</v>
      </c>
      <c r="F93" s="19">
        <v>-24.811387167453674</v>
      </c>
      <c r="G93" s="19">
        <v>-47.218746856316649</v>
      </c>
      <c r="H93" s="26">
        <v>-30.139345668368939</v>
      </c>
      <c r="I93" s="26">
        <v>-2.7255202347833212</v>
      </c>
      <c r="J93" s="26">
        <v>78.251146894086958</v>
      </c>
      <c r="K93" s="26">
        <v>-9.265836927217487</v>
      </c>
      <c r="L93" s="26">
        <v>-60.374023389969096</v>
      </c>
      <c r="M93" s="26">
        <v>-597.53812440697789</v>
      </c>
      <c r="N93" s="26">
        <v>125.60371058709936</v>
      </c>
      <c r="O93" s="26">
        <v>17.162326588105643</v>
      </c>
      <c r="P93" s="26">
        <v>-31.543376422216156</v>
      </c>
    </row>
    <row r="94" spans="1:16" x14ac:dyDescent="0.25">
      <c r="B94" s="19"/>
      <c r="C94" s="19">
        <f t="shared" si="94"/>
        <v>0.1053059367481279</v>
      </c>
      <c r="D94" s="19">
        <f t="shared" si="95"/>
        <v>1.2719827994548924E-2</v>
      </c>
      <c r="E94" s="19" t="s">
        <v>47</v>
      </c>
      <c r="F94" s="19">
        <v>5.4117572547508402E-2</v>
      </c>
      <c r="G94" s="19">
        <v>5.1181949048300548E-2</v>
      </c>
      <c r="H94" s="26">
        <v>9.914922794481125E-2</v>
      </c>
      <c r="I94" s="26">
        <v>9.7547101166292324E-2</v>
      </c>
      <c r="J94" s="26">
        <v>0.18948311118576538</v>
      </c>
      <c r="K94" s="26">
        <v>0.10737644578096411</v>
      </c>
      <c r="L94" s="26">
        <v>8.39508183614492E-2</v>
      </c>
      <c r="M94" s="26">
        <v>0.16970903553731365</v>
      </c>
      <c r="N94" s="26">
        <v>0.10554300594071031</v>
      </c>
      <c r="O94" s="26">
        <v>0.1143406330226565</v>
      </c>
      <c r="P94" s="26">
        <v>8.5966403693635271E-2</v>
      </c>
    </row>
    <row r="95" spans="1:16" x14ac:dyDescent="0.25">
      <c r="B95" s="19"/>
      <c r="C95" s="19">
        <f t="shared" si="94"/>
        <v>9.0861690208891908E-4</v>
      </c>
      <c r="D95" s="19">
        <f t="shared" si="95"/>
        <v>6.1829151233876135E-4</v>
      </c>
      <c r="E95" s="19" t="s">
        <v>48</v>
      </c>
      <c r="F95" s="19">
        <v>1.2521653922819099E-11</v>
      </c>
      <c r="G95" s="19">
        <v>4.476742816204231E-11</v>
      </c>
      <c r="H95" s="26">
        <v>3.427692237293175E-8</v>
      </c>
      <c r="I95" s="26">
        <v>3.2468639339351145E-9</v>
      </c>
      <c r="J95" s="26">
        <v>4.2256129462341155E-3</v>
      </c>
      <c r="K95" s="26">
        <v>2.2055578590341482E-8</v>
      </c>
      <c r="L95" s="26">
        <v>5.2397097125916272E-9</v>
      </c>
      <c r="M95" s="26">
        <v>5.7686142087528284E-3</v>
      </c>
      <c r="N95" s="26">
        <v>1.8183092411428624E-7</v>
      </c>
      <c r="O95" s="26">
        <v>3.0340052935459466E-7</v>
      </c>
      <c r="P95" s="26">
        <v>8.6601740057392342E-9</v>
      </c>
    </row>
    <row r="96" spans="1:16" x14ac:dyDescent="0.25">
      <c r="B96" s="19"/>
      <c r="C96" s="19">
        <f t="shared" si="94"/>
        <v>0.9080134327581969</v>
      </c>
      <c r="D96" s="19">
        <f t="shared" si="95"/>
        <v>4.5689286991823619E-2</v>
      </c>
      <c r="E96" s="19" t="s">
        <v>49</v>
      </c>
      <c r="F96" s="19">
        <v>0.9949002392467452</v>
      </c>
      <c r="G96" s="19">
        <v>0.99323232852447851</v>
      </c>
      <c r="H96" s="26">
        <v>0.97045911129436846</v>
      </c>
      <c r="I96" s="26">
        <v>0.98248317987097178</v>
      </c>
      <c r="J96" s="26">
        <v>0.61588253663464676</v>
      </c>
      <c r="K96" s="26">
        <v>0.9732093667426206</v>
      </c>
      <c r="L96" s="26">
        <v>0.98052112293193838</v>
      </c>
      <c r="M96" s="26">
        <v>0.58986033290990847</v>
      </c>
      <c r="N96" s="26">
        <v>0.95725136877877437</v>
      </c>
      <c r="O96" s="26">
        <v>0.95212350659581513</v>
      </c>
      <c r="P96" s="26">
        <v>0.97822466680989939</v>
      </c>
    </row>
    <row r="97" spans="1:16" x14ac:dyDescent="0.25">
      <c r="B97" s="28"/>
      <c r="C97" s="28"/>
      <c r="D97" s="28"/>
      <c r="E97" s="28"/>
      <c r="F97" s="28"/>
      <c r="G97" s="28"/>
      <c r="H97" s="27"/>
      <c r="I97" s="27"/>
      <c r="J97" s="27"/>
      <c r="K97" s="27"/>
      <c r="L97" s="27"/>
      <c r="M97" s="27"/>
      <c r="N97" s="27"/>
      <c r="O97" s="27"/>
      <c r="P97" s="27"/>
    </row>
    <row r="98" spans="1:16" x14ac:dyDescent="0.25">
      <c r="A98" s="6" t="s">
        <v>50</v>
      </c>
      <c r="B98" s="23"/>
      <c r="C98" s="23">
        <f>AVERAGE(F98:P98)</f>
        <v>164.53741116097265</v>
      </c>
      <c r="D98" s="23">
        <f>STDEV(F98:P98)/SQRT(COUNT(F98:P98))</f>
        <v>53.876851026465189</v>
      </c>
      <c r="E98" s="23" t="s">
        <v>45</v>
      </c>
      <c r="F98" s="23">
        <v>66.124203974542041</v>
      </c>
      <c r="G98" s="23">
        <v>70.949408718388128</v>
      </c>
      <c r="H98" s="29">
        <v>96.103996805263591</v>
      </c>
      <c r="I98" s="29">
        <v>138.62970605083137</v>
      </c>
      <c r="J98" s="29">
        <v>658.71548138481955</v>
      </c>
      <c r="K98" s="29">
        <v>0.68663268041756864</v>
      </c>
      <c r="L98" s="29">
        <v>83.885641029731829</v>
      </c>
      <c r="M98" s="29">
        <v>271.48588410418989</v>
      </c>
      <c r="N98" s="29">
        <v>137.42743192816334</v>
      </c>
      <c r="O98" s="29">
        <v>192.10372300907284</v>
      </c>
      <c r="P98" s="29">
        <v>93.799413085279269</v>
      </c>
    </row>
    <row r="99" spans="1:16" x14ac:dyDescent="0.25">
      <c r="B99" s="23"/>
      <c r="C99" s="23">
        <f t="shared" ref="C99:C102" si="96">AVERAGE(F99:P99)</f>
        <v>11.288421206995647</v>
      </c>
      <c r="D99" s="23">
        <f t="shared" ref="D99:D102" si="97">STDEV(F99:P99)/SQRT(COUNT(F99:P99))</f>
        <v>7.4969505531442753</v>
      </c>
      <c r="E99" s="23" t="s">
        <v>46</v>
      </c>
      <c r="F99" s="23">
        <v>20.241218621123313</v>
      </c>
      <c r="G99" s="23">
        <v>21.606645618157561</v>
      </c>
      <c r="H99" s="29">
        <v>23.270541484037111</v>
      </c>
      <c r="I99" s="29">
        <v>-26.559411661619361</v>
      </c>
      <c r="J99" s="29">
        <v>8.5032845813242655E-5</v>
      </c>
      <c r="K99" s="29">
        <v>0</v>
      </c>
      <c r="L99" s="29">
        <v>18.637737069095625</v>
      </c>
      <c r="M99" s="29">
        <v>54.289282426328363</v>
      </c>
      <c r="N99" s="29">
        <v>11.813858995191415</v>
      </c>
      <c r="O99" s="29">
        <v>-31.391860597278033</v>
      </c>
      <c r="P99" s="29">
        <v>32.264536289070335</v>
      </c>
    </row>
    <row r="100" spans="1:16" x14ac:dyDescent="0.25">
      <c r="B100" s="23"/>
      <c r="C100" s="23">
        <f t="shared" si="96"/>
        <v>7.0224591959281338E-2</v>
      </c>
      <c r="D100" s="23">
        <f t="shared" si="97"/>
        <v>1.3080990761624018E-2</v>
      </c>
      <c r="E100" s="23" t="s">
        <v>47</v>
      </c>
      <c r="F100" s="23">
        <v>3.2180986346713333E-2</v>
      </c>
      <c r="G100" s="23">
        <v>1.27063565679941E-2</v>
      </c>
      <c r="H100" s="29">
        <v>5.6218709649444733E-2</v>
      </c>
      <c r="I100" s="29">
        <v>0.12358457095065122</v>
      </c>
      <c r="J100" s="29">
        <v>0.11563108446845782</v>
      </c>
      <c r="K100" s="29">
        <v>3.5118845842842444E-2</v>
      </c>
      <c r="L100" s="29">
        <v>7.0955260294161687E-2</v>
      </c>
      <c r="M100" s="29">
        <v>7.7489228785222422E-2</v>
      </c>
      <c r="N100" s="29">
        <v>4.1938433741905042E-2</v>
      </c>
      <c r="O100" s="29">
        <v>0.15172074575502073</v>
      </c>
      <c r="P100" s="29">
        <v>5.4926289149681069E-2</v>
      </c>
    </row>
    <row r="101" spans="1:16" x14ac:dyDescent="0.25">
      <c r="B101" s="23"/>
      <c r="C101" s="23">
        <f t="shared" si="96"/>
        <v>2.2965863267891661E-5</v>
      </c>
      <c r="D101" s="23">
        <f t="shared" si="97"/>
        <v>2.2502588012114849E-5</v>
      </c>
      <c r="E101" s="23" t="s">
        <v>48</v>
      </c>
      <c r="F101" s="23">
        <v>2.7911686274880659E-11</v>
      </c>
      <c r="G101" s="23">
        <v>9.6032852749352679E-17</v>
      </c>
      <c r="H101" s="29">
        <v>1.3904724196777369E-10</v>
      </c>
      <c r="I101" s="29">
        <v>1.7422478807334362E-7</v>
      </c>
      <c r="J101" s="29">
        <v>2.4795674928064292E-4</v>
      </c>
      <c r="K101" s="29">
        <v>9.7857596214787667E-13</v>
      </c>
      <c r="L101" s="29">
        <v>1.115543312842598E-9</v>
      </c>
      <c r="M101" s="29">
        <v>8.0246036912725674E-8</v>
      </c>
      <c r="N101" s="29">
        <v>2.0099482406819276E-11</v>
      </c>
      <c r="O101" s="29">
        <v>4.4118839470333523E-6</v>
      </c>
      <c r="P101" s="29">
        <v>8.8313750389690599E-11</v>
      </c>
    </row>
    <row r="102" spans="1:16" x14ac:dyDescent="0.25">
      <c r="B102" s="23"/>
      <c r="C102" s="23">
        <f t="shared" si="96"/>
        <v>0.96191809484376301</v>
      </c>
      <c r="D102" s="23">
        <f t="shared" si="97"/>
        <v>1.8751137048345901E-2</v>
      </c>
      <c r="E102" s="23" t="s">
        <v>51</v>
      </c>
      <c r="F102" s="6">
        <v>0.99390643639167631</v>
      </c>
      <c r="G102" s="6">
        <v>0.99962759417068214</v>
      </c>
      <c r="H102" s="4">
        <v>0.99129557434642701</v>
      </c>
      <c r="I102" s="4">
        <v>0.9576537702622856</v>
      </c>
      <c r="J102" s="4">
        <v>0.79100145710552328</v>
      </c>
      <c r="K102" s="4">
        <v>0.99710517553919575</v>
      </c>
      <c r="L102" s="4">
        <v>0.98618034854761638</v>
      </c>
      <c r="M102" s="4">
        <v>0.96433284864700786</v>
      </c>
      <c r="N102" s="4">
        <v>0.99433500931960583</v>
      </c>
      <c r="O102" s="4">
        <v>0.913530666011515</v>
      </c>
      <c r="P102" s="4">
        <v>0.99213016293985734</v>
      </c>
    </row>
    <row r="104" spans="1:16" x14ac:dyDescent="0.25">
      <c r="A104" s="16" t="s">
        <v>62</v>
      </c>
      <c r="C104" s="31">
        <f>AVERAGE(F104:P104)</f>
        <v>178.1235601936711</v>
      </c>
      <c r="D104" s="31">
        <f>STDEV(F104:P104)/SQRT(COUNT(F104:P104))</f>
        <v>51.632688736902033</v>
      </c>
      <c r="E104" s="16" t="s">
        <v>45</v>
      </c>
      <c r="F104" s="16">
        <v>64.337603372629658</v>
      </c>
      <c r="G104" s="16">
        <v>87.888679584658206</v>
      </c>
      <c r="H104" s="16">
        <v>95.064328863146486</v>
      </c>
      <c r="I104" s="16">
        <v>120.31685673592119</v>
      </c>
      <c r="J104" s="16">
        <v>598.08813216591852</v>
      </c>
      <c r="K104" s="16">
        <v>41.435435620464744</v>
      </c>
      <c r="L104" s="16">
        <v>92.588321390362921</v>
      </c>
      <c r="M104" s="16">
        <v>410.43925571993577</v>
      </c>
      <c r="N104" s="16">
        <v>164.73188043073137</v>
      </c>
      <c r="O104" s="16">
        <v>179.82832833268458</v>
      </c>
      <c r="P104" s="34">
        <v>104.64033991392871</v>
      </c>
    </row>
    <row r="105" spans="1:16" x14ac:dyDescent="0.25">
      <c r="C105" s="31">
        <f t="shared" ref="C105:C108" si="98">AVERAGE(F105:P105)</f>
        <v>-12.826758315738973</v>
      </c>
      <c r="D105" s="31">
        <f t="shared" ref="D105:D108" si="99">STDEV(F105:P105)/SQRT(COUNT(F105:P105))</f>
        <v>20.239805434607312</v>
      </c>
      <c r="E105" s="16" t="s">
        <v>46</v>
      </c>
      <c r="F105" s="16">
        <v>-2.5936112890316623</v>
      </c>
      <c r="G105" s="16">
        <v>-9.8045880777561916</v>
      </c>
      <c r="H105" s="16">
        <v>-3.1845159764948137</v>
      </c>
      <c r="I105" s="16">
        <v>-13.093647997512743</v>
      </c>
      <c r="J105" s="16">
        <v>41.494273548247051</v>
      </c>
      <c r="K105" s="16">
        <v>2.1810288970183027</v>
      </c>
      <c r="L105" s="16">
        <v>-15.17592105941443</v>
      </c>
      <c r="M105" s="16">
        <v>-201.23547501455275</v>
      </c>
      <c r="N105" s="16">
        <v>63.970090812645147</v>
      </c>
      <c r="O105" s="16">
        <v>-6.033929273897539</v>
      </c>
      <c r="P105" s="34">
        <v>2.3819539576209272</v>
      </c>
    </row>
    <row r="106" spans="1:16" x14ac:dyDescent="0.25">
      <c r="C106" s="31">
        <f t="shared" si="98"/>
        <v>6.9186348487326341E-2</v>
      </c>
      <c r="D106" s="31">
        <f t="shared" si="99"/>
        <v>1.2119395202599938E-2</v>
      </c>
      <c r="E106" s="16" t="s">
        <v>47</v>
      </c>
      <c r="F106" s="16">
        <v>3.3580213489268478E-2</v>
      </c>
      <c r="G106" s="16">
        <v>3.3136294356686184E-2</v>
      </c>
      <c r="H106" s="16">
        <v>3.7075211892824055E-2</v>
      </c>
      <c r="I106" s="16">
        <v>0.10229447275099372</v>
      </c>
      <c r="J106" s="16">
        <v>0.14581324534047038</v>
      </c>
      <c r="K106" s="16">
        <v>5.5849004215842782E-2</v>
      </c>
      <c r="L106" s="16">
        <v>2.0664748653050499E-2</v>
      </c>
      <c r="M106" s="16">
        <v>0.1086205729594369</v>
      </c>
      <c r="N106" s="16">
        <v>6.5696626597915489E-2</v>
      </c>
      <c r="O106" s="16">
        <v>0.10457635869470198</v>
      </c>
      <c r="P106" s="34">
        <v>5.3743084409399282E-2</v>
      </c>
    </row>
    <row r="107" spans="1:16" x14ac:dyDescent="0.25">
      <c r="C107" s="31">
        <f t="shared" si="98"/>
        <v>8.6684598790965541E-5</v>
      </c>
      <c r="D107" s="31">
        <f t="shared" si="99"/>
        <v>8.5647019474361876E-5</v>
      </c>
      <c r="E107" s="16" t="s">
        <v>48</v>
      </c>
      <c r="F107" s="16">
        <v>9.0135360376014249E-13</v>
      </c>
      <c r="G107" s="16">
        <v>8.0442770550441383E-13</v>
      </c>
      <c r="H107" s="16">
        <v>4.6373192911385578E-12</v>
      </c>
      <c r="I107" s="16">
        <v>1.2901360067743463E-8</v>
      </c>
      <c r="J107" s="16">
        <v>9.4310475725234671E-4</v>
      </c>
      <c r="K107" s="16">
        <v>3.6657521987056934E-11</v>
      </c>
      <c r="L107" s="16">
        <v>3.5740576484115189E-15</v>
      </c>
      <c r="M107" s="16">
        <v>1.0252901244567212E-5</v>
      </c>
      <c r="N107" s="16">
        <v>1.8631231824887521E-9</v>
      </c>
      <c r="O107" s="16">
        <v>1.5801828982268765E-7</v>
      </c>
      <c r="P107" s="34">
        <v>1.0242643747590202E-10</v>
      </c>
    </row>
    <row r="108" spans="1:16" x14ac:dyDescent="0.25">
      <c r="C108" s="31">
        <f t="shared" si="98"/>
        <v>0.95555073918710742</v>
      </c>
      <c r="D108" s="31">
        <f t="shared" si="99"/>
        <v>2.5153607908538853E-2</v>
      </c>
      <c r="E108" s="16" t="s">
        <v>51</v>
      </c>
      <c r="F108" s="16">
        <v>0.99715756122129984</v>
      </c>
      <c r="G108" s="16">
        <v>0.99722850351773362</v>
      </c>
      <c r="H108" s="16">
        <v>0.99590999029424132</v>
      </c>
      <c r="I108" s="16">
        <v>0.97621230241066059</v>
      </c>
      <c r="J108" s="16">
        <v>0.7210238067696435</v>
      </c>
      <c r="K108" s="16">
        <v>0.99352615555736445</v>
      </c>
      <c r="L108" s="16">
        <v>0.9991681365607783</v>
      </c>
      <c r="M108" s="16">
        <v>0.89589151300947989</v>
      </c>
      <c r="N108" s="16">
        <v>0.98451427254619661</v>
      </c>
      <c r="O108" s="16">
        <v>0.95855911380439052</v>
      </c>
      <c r="P108" s="35">
        <v>0.9918667753663915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8"/>
  <sheetViews>
    <sheetView workbookViewId="0"/>
  </sheetViews>
  <sheetFormatPr defaultColWidth="8.85546875" defaultRowHeight="15" x14ac:dyDescent="0.25"/>
  <cols>
    <col min="1" max="5" width="8.85546875" style="5"/>
    <col min="6" max="6" width="12" style="6" bestFit="1" customWidth="1"/>
    <col min="7" max="16" width="8.85546875" style="5"/>
  </cols>
  <sheetData>
    <row r="1" spans="1:16" x14ac:dyDescent="0.25">
      <c r="A1" s="10"/>
      <c r="B1" s="10"/>
      <c r="C1" s="10" t="s">
        <v>69</v>
      </c>
      <c r="D1" s="10" t="s">
        <v>23</v>
      </c>
      <c r="E1" s="10"/>
      <c r="F1" s="10" t="s">
        <v>29</v>
      </c>
      <c r="G1" s="10" t="s">
        <v>30</v>
      </c>
      <c r="H1" s="10" t="s">
        <v>31</v>
      </c>
      <c r="I1" s="10" t="s">
        <v>32</v>
      </c>
      <c r="J1" s="10" t="s">
        <v>33</v>
      </c>
      <c r="K1" s="10" t="s">
        <v>34</v>
      </c>
      <c r="L1" s="10" t="s">
        <v>35</v>
      </c>
      <c r="M1" s="10" t="s">
        <v>36</v>
      </c>
      <c r="N1" s="10" t="s">
        <v>60</v>
      </c>
      <c r="O1" s="10" t="s">
        <v>55</v>
      </c>
      <c r="P1" s="10" t="s">
        <v>64</v>
      </c>
    </row>
    <row r="2" spans="1:16" x14ac:dyDescent="0.25">
      <c r="C2" s="5">
        <f>AVERAGE(F2:P2)</f>
        <v>52.363636363636367</v>
      </c>
      <c r="D2" s="5">
        <f>STDEV(F2:P2)/SQRT(COUNT(F2:P2))</f>
        <v>1.4910199515324292</v>
      </c>
      <c r="E2" s="5" t="s">
        <v>0</v>
      </c>
      <c r="F2" s="11">
        <v>50</v>
      </c>
      <c r="G2" s="11">
        <v>47</v>
      </c>
      <c r="H2" s="5">
        <v>61</v>
      </c>
      <c r="I2" s="5">
        <v>51</v>
      </c>
      <c r="J2" s="2">
        <v>56.999999999999993</v>
      </c>
      <c r="K2" s="2">
        <v>48</v>
      </c>
      <c r="L2" s="2">
        <v>47</v>
      </c>
      <c r="M2" s="2">
        <v>50</v>
      </c>
      <c r="N2" s="2">
        <v>53</v>
      </c>
      <c r="O2" s="2">
        <v>52</v>
      </c>
      <c r="P2" s="2">
        <v>60</v>
      </c>
    </row>
    <row r="3" spans="1:16" x14ac:dyDescent="0.25">
      <c r="C3" s="5">
        <f t="shared" ref="C3:C23" si="0">AVERAGE(F3:P3)</f>
        <v>53.81818181818182</v>
      </c>
      <c r="D3" s="5">
        <f t="shared" ref="D3:D23" si="1">STDEV(F3:P3)/SQRT(COUNT(F3:P3))</f>
        <v>1.2990778674833641</v>
      </c>
      <c r="E3" s="5" t="s">
        <v>1</v>
      </c>
      <c r="F3" s="11">
        <v>48</v>
      </c>
      <c r="G3" s="11">
        <v>56.000000000000007</v>
      </c>
      <c r="H3" s="5">
        <v>55.000000000000007</v>
      </c>
      <c r="I3" s="5">
        <v>56.000000000000007</v>
      </c>
      <c r="J3" s="2">
        <v>53</v>
      </c>
      <c r="K3" s="2">
        <v>48</v>
      </c>
      <c r="L3" s="2">
        <v>61</v>
      </c>
      <c r="M3" s="2">
        <v>55.000000000000007</v>
      </c>
      <c r="N3" s="2">
        <v>52</v>
      </c>
      <c r="O3" s="2">
        <v>49</v>
      </c>
      <c r="P3" s="2">
        <v>59</v>
      </c>
    </row>
    <row r="4" spans="1:16" x14ac:dyDescent="0.25">
      <c r="B4" s="5">
        <v>1</v>
      </c>
      <c r="C4" s="5">
        <f t="shared" si="0"/>
        <v>90.454545454545453</v>
      </c>
      <c r="D4" s="5">
        <f t="shared" si="1"/>
        <v>4.4443296587564856</v>
      </c>
      <c r="E4" s="5" t="s">
        <v>2</v>
      </c>
      <c r="F4" s="11">
        <v>95</v>
      </c>
      <c r="G4" s="11">
        <v>100</v>
      </c>
      <c r="H4" s="5">
        <v>95</v>
      </c>
      <c r="I4" s="5">
        <v>90</v>
      </c>
      <c r="J4" s="2">
        <v>80</v>
      </c>
      <c r="K4" s="2">
        <v>100</v>
      </c>
      <c r="L4" s="2">
        <v>100</v>
      </c>
      <c r="M4" s="2">
        <v>50</v>
      </c>
      <c r="N4" s="2">
        <v>100</v>
      </c>
      <c r="O4" s="2">
        <v>90</v>
      </c>
      <c r="P4" s="2">
        <v>95</v>
      </c>
    </row>
    <row r="5" spans="1:16" x14ac:dyDescent="0.25">
      <c r="B5" s="5">
        <v>2</v>
      </c>
      <c r="C5" s="5">
        <f t="shared" si="0"/>
        <v>92.727272727272734</v>
      </c>
      <c r="D5" s="5">
        <f t="shared" si="1"/>
        <v>3.8942636346552599</v>
      </c>
      <c r="E5" s="5" t="s">
        <v>3</v>
      </c>
      <c r="F5" s="11">
        <v>100</v>
      </c>
      <c r="G5" s="11">
        <v>100</v>
      </c>
      <c r="H5" s="5">
        <v>95</v>
      </c>
      <c r="I5" s="5">
        <v>100</v>
      </c>
      <c r="J5" s="2">
        <v>70</v>
      </c>
      <c r="K5" s="2">
        <v>90</v>
      </c>
      <c r="L5" s="2">
        <v>100</v>
      </c>
      <c r="M5" s="2">
        <v>65</v>
      </c>
      <c r="N5" s="2">
        <v>100</v>
      </c>
      <c r="O5" s="2">
        <v>100</v>
      </c>
      <c r="P5" s="2">
        <v>100</v>
      </c>
    </row>
    <row r="6" spans="1:16" x14ac:dyDescent="0.25">
      <c r="B6" s="5">
        <v>3</v>
      </c>
      <c r="C6" s="5">
        <f t="shared" si="0"/>
        <v>93.181818181818187</v>
      </c>
      <c r="D6" s="5">
        <f t="shared" si="1"/>
        <v>3.1818181818181874</v>
      </c>
      <c r="E6" s="5" t="s">
        <v>4</v>
      </c>
      <c r="F6" s="11">
        <v>90</v>
      </c>
      <c r="G6" s="11">
        <v>100</v>
      </c>
      <c r="H6" s="5">
        <v>100</v>
      </c>
      <c r="I6" s="5">
        <v>100</v>
      </c>
      <c r="J6" s="2">
        <v>85</v>
      </c>
      <c r="K6" s="2">
        <v>95</v>
      </c>
      <c r="L6" s="2">
        <v>95</v>
      </c>
      <c r="M6" s="2">
        <v>65</v>
      </c>
      <c r="N6" s="2">
        <v>100</v>
      </c>
      <c r="O6" s="2">
        <v>95</v>
      </c>
      <c r="P6" s="2">
        <v>100</v>
      </c>
    </row>
    <row r="7" spans="1:16" x14ac:dyDescent="0.25">
      <c r="B7" s="5">
        <v>4</v>
      </c>
      <c r="C7" s="5">
        <f t="shared" si="0"/>
        <v>91.36363636363636</v>
      </c>
      <c r="D7" s="5">
        <f t="shared" si="1"/>
        <v>3.0962520665320752</v>
      </c>
      <c r="E7" s="5" t="s">
        <v>5</v>
      </c>
      <c r="F7" s="11">
        <v>90</v>
      </c>
      <c r="G7" s="11">
        <v>100</v>
      </c>
      <c r="H7" s="5">
        <v>100</v>
      </c>
      <c r="I7" s="5">
        <v>100</v>
      </c>
      <c r="J7" s="2">
        <v>75</v>
      </c>
      <c r="K7" s="2">
        <v>95</v>
      </c>
      <c r="L7" s="2">
        <v>95</v>
      </c>
      <c r="M7" s="2">
        <v>70</v>
      </c>
      <c r="N7" s="2">
        <v>100</v>
      </c>
      <c r="O7" s="2">
        <v>90</v>
      </c>
      <c r="P7" s="2">
        <v>90</v>
      </c>
    </row>
    <row r="8" spans="1:16" x14ac:dyDescent="0.25">
      <c r="B8" s="5">
        <v>5</v>
      </c>
      <c r="C8" s="5">
        <f t="shared" si="0"/>
        <v>72.727272727272734</v>
      </c>
      <c r="D8" s="5">
        <f t="shared" si="1"/>
        <v>6.1556934608109799</v>
      </c>
      <c r="E8" s="5" t="s">
        <v>6</v>
      </c>
      <c r="F8" s="11">
        <v>80</v>
      </c>
      <c r="G8" s="11">
        <v>85</v>
      </c>
      <c r="H8" s="5">
        <v>90</v>
      </c>
      <c r="I8" s="5">
        <v>85</v>
      </c>
      <c r="J8" s="2">
        <v>55.000000000000007</v>
      </c>
      <c r="K8" s="2">
        <v>85</v>
      </c>
      <c r="L8" s="2">
        <v>60</v>
      </c>
      <c r="M8" s="2">
        <v>25</v>
      </c>
      <c r="N8" s="2">
        <v>90</v>
      </c>
      <c r="O8" s="2">
        <v>60</v>
      </c>
      <c r="P8" s="2">
        <v>85</v>
      </c>
    </row>
    <row r="9" spans="1:16" x14ac:dyDescent="0.25">
      <c r="B9" s="5">
        <v>6</v>
      </c>
      <c r="C9" s="5">
        <f t="shared" si="0"/>
        <v>81.36363636363636</v>
      </c>
      <c r="D9" s="5">
        <f t="shared" si="1"/>
        <v>5.3551550818265978</v>
      </c>
      <c r="E9" s="5" t="s">
        <v>7</v>
      </c>
      <c r="F9" s="11">
        <v>75</v>
      </c>
      <c r="G9" s="11">
        <v>90</v>
      </c>
      <c r="H9" s="5">
        <v>85</v>
      </c>
      <c r="I9" s="5">
        <v>85</v>
      </c>
      <c r="J9" s="2">
        <v>35</v>
      </c>
      <c r="K9" s="2">
        <v>100</v>
      </c>
      <c r="L9" s="2">
        <v>95</v>
      </c>
      <c r="M9" s="2">
        <v>85</v>
      </c>
      <c r="N9" s="2">
        <v>70</v>
      </c>
      <c r="O9" s="2">
        <v>80</v>
      </c>
      <c r="P9" s="2">
        <v>95</v>
      </c>
    </row>
    <row r="10" spans="1:16" x14ac:dyDescent="0.25">
      <c r="B10" s="5">
        <v>7</v>
      </c>
      <c r="C10" s="5">
        <f t="shared" si="0"/>
        <v>85.909090909090907</v>
      </c>
      <c r="D10" s="5">
        <f t="shared" si="1"/>
        <v>5.1264989744987917</v>
      </c>
      <c r="E10" s="5" t="s">
        <v>8</v>
      </c>
      <c r="F10" s="11">
        <v>90</v>
      </c>
      <c r="G10" s="11">
        <v>100</v>
      </c>
      <c r="H10" s="5">
        <v>100</v>
      </c>
      <c r="I10" s="5">
        <v>95</v>
      </c>
      <c r="J10" s="2">
        <v>55.000000000000007</v>
      </c>
      <c r="K10" s="2">
        <v>100</v>
      </c>
      <c r="L10" s="2">
        <v>95</v>
      </c>
      <c r="M10" s="2">
        <v>100</v>
      </c>
      <c r="N10" s="2">
        <v>80</v>
      </c>
      <c r="O10" s="2">
        <v>60</v>
      </c>
      <c r="P10" s="2">
        <v>70</v>
      </c>
    </row>
    <row r="11" spans="1:16" x14ac:dyDescent="0.25">
      <c r="B11" s="5">
        <v>8</v>
      </c>
      <c r="C11" s="5">
        <f t="shared" si="0"/>
        <v>93.63636363636364</v>
      </c>
      <c r="D11" s="5">
        <f t="shared" si="1"/>
        <v>2.2452889154960851</v>
      </c>
      <c r="E11" s="5" t="s">
        <v>9</v>
      </c>
      <c r="F11" s="11">
        <v>80</v>
      </c>
      <c r="G11" s="11">
        <v>100</v>
      </c>
      <c r="H11" s="5">
        <v>95</v>
      </c>
      <c r="I11" s="5">
        <v>95</v>
      </c>
      <c r="J11" s="2">
        <v>80</v>
      </c>
      <c r="K11" s="2">
        <v>100</v>
      </c>
      <c r="L11" s="2">
        <v>95</v>
      </c>
      <c r="M11" s="2">
        <v>95</v>
      </c>
      <c r="N11" s="2">
        <v>100</v>
      </c>
      <c r="O11" s="2">
        <v>90</v>
      </c>
      <c r="P11" s="2">
        <v>100</v>
      </c>
    </row>
    <row r="12" spans="1:16" x14ac:dyDescent="0.25">
      <c r="B12" s="5">
        <v>9</v>
      </c>
      <c r="C12" s="5">
        <f t="shared" si="0"/>
        <v>95.909090909090907</v>
      </c>
      <c r="D12" s="5">
        <f t="shared" si="1"/>
        <v>1.7604469755488257</v>
      </c>
      <c r="E12" s="5" t="s">
        <v>10</v>
      </c>
      <c r="F12" s="11">
        <v>95</v>
      </c>
      <c r="G12" s="11">
        <v>100</v>
      </c>
      <c r="H12" s="5">
        <v>100</v>
      </c>
      <c r="I12" s="5">
        <v>95</v>
      </c>
      <c r="J12" s="2">
        <v>85</v>
      </c>
      <c r="K12" s="2">
        <v>100</v>
      </c>
      <c r="L12" s="2">
        <v>100</v>
      </c>
      <c r="M12" s="2">
        <v>100</v>
      </c>
      <c r="N12" s="2">
        <v>95</v>
      </c>
      <c r="O12" s="2">
        <v>85</v>
      </c>
      <c r="P12" s="2">
        <v>100</v>
      </c>
    </row>
    <row r="13" spans="1:16" x14ac:dyDescent="0.25">
      <c r="B13" s="5">
        <v>10</v>
      </c>
      <c r="C13" s="5">
        <f t="shared" si="0"/>
        <v>91.818181818181813</v>
      </c>
      <c r="D13" s="5">
        <f t="shared" si="1"/>
        <v>2.8020063649858979</v>
      </c>
      <c r="E13" s="5" t="s">
        <v>11</v>
      </c>
      <c r="F13" s="11">
        <v>85</v>
      </c>
      <c r="G13" s="11">
        <v>100</v>
      </c>
      <c r="H13" s="5">
        <v>100</v>
      </c>
      <c r="I13" s="5">
        <v>95</v>
      </c>
      <c r="J13" s="2">
        <v>70</v>
      </c>
      <c r="K13" s="2">
        <v>100</v>
      </c>
      <c r="L13" s="2">
        <v>100</v>
      </c>
      <c r="M13" s="2">
        <v>85</v>
      </c>
      <c r="N13" s="2">
        <v>90</v>
      </c>
      <c r="O13" s="2">
        <v>90</v>
      </c>
      <c r="P13" s="2">
        <v>95</v>
      </c>
    </row>
    <row r="14" spans="1:16" x14ac:dyDescent="0.25">
      <c r="B14" s="5">
        <v>1</v>
      </c>
      <c r="C14" s="5">
        <f t="shared" si="0"/>
        <v>92.727272727272734</v>
      </c>
      <c r="D14" s="5">
        <f t="shared" si="1"/>
        <v>2.6426257915906604</v>
      </c>
      <c r="E14" s="5" t="s">
        <v>12</v>
      </c>
      <c r="F14" s="11">
        <v>95</v>
      </c>
      <c r="G14" s="11">
        <v>100</v>
      </c>
      <c r="H14" s="5">
        <v>95</v>
      </c>
      <c r="I14" s="5">
        <v>85</v>
      </c>
      <c r="J14" s="2">
        <v>75</v>
      </c>
      <c r="K14" s="2">
        <v>100</v>
      </c>
      <c r="L14" s="2">
        <v>95</v>
      </c>
      <c r="M14" s="2">
        <v>80</v>
      </c>
      <c r="N14" s="2">
        <v>95</v>
      </c>
      <c r="O14" s="2">
        <v>100</v>
      </c>
      <c r="P14" s="2">
        <v>100</v>
      </c>
    </row>
    <row r="15" spans="1:16" x14ac:dyDescent="0.25">
      <c r="B15" s="5">
        <v>2</v>
      </c>
      <c r="C15" s="5">
        <f t="shared" si="0"/>
        <v>92.727272727272734</v>
      </c>
      <c r="D15" s="5">
        <f t="shared" si="1"/>
        <v>3.7757381195082225</v>
      </c>
      <c r="E15" s="5" t="s">
        <v>13</v>
      </c>
      <c r="F15" s="11">
        <v>90</v>
      </c>
      <c r="G15" s="11">
        <v>100</v>
      </c>
      <c r="H15" s="5">
        <v>95</v>
      </c>
      <c r="I15" s="5">
        <v>95</v>
      </c>
      <c r="J15" s="2">
        <v>60</v>
      </c>
      <c r="K15" s="2">
        <v>100</v>
      </c>
      <c r="L15" s="2">
        <v>100</v>
      </c>
      <c r="M15" s="2">
        <v>80</v>
      </c>
      <c r="N15" s="2">
        <v>100</v>
      </c>
      <c r="O15" s="2">
        <v>100</v>
      </c>
      <c r="P15" s="2">
        <v>100</v>
      </c>
    </row>
    <row r="16" spans="1:16" x14ac:dyDescent="0.25">
      <c r="B16" s="5">
        <v>3</v>
      </c>
      <c r="C16" s="5">
        <f t="shared" si="0"/>
        <v>95.454545454545453</v>
      </c>
      <c r="D16" s="5">
        <f t="shared" si="1"/>
        <v>2.3793186051458908</v>
      </c>
      <c r="E16" s="5" t="s">
        <v>14</v>
      </c>
      <c r="F16" s="11">
        <v>95</v>
      </c>
      <c r="G16" s="11">
        <v>100</v>
      </c>
      <c r="H16" s="5">
        <v>100</v>
      </c>
      <c r="I16" s="5">
        <v>100</v>
      </c>
      <c r="J16" s="2">
        <v>80</v>
      </c>
      <c r="K16" s="2">
        <v>100</v>
      </c>
      <c r="L16" s="2">
        <v>100</v>
      </c>
      <c r="M16" s="2">
        <v>80</v>
      </c>
      <c r="N16" s="2">
        <v>100</v>
      </c>
      <c r="O16" s="2">
        <v>95</v>
      </c>
      <c r="P16" s="2">
        <v>100</v>
      </c>
    </row>
    <row r="17" spans="1:16" x14ac:dyDescent="0.25">
      <c r="B17" s="5">
        <v>4</v>
      </c>
      <c r="C17" s="5">
        <f t="shared" si="0"/>
        <v>90.909090909090907</v>
      </c>
      <c r="D17" s="5">
        <f t="shared" si="1"/>
        <v>2.6814329461368414</v>
      </c>
      <c r="E17" s="5" t="s">
        <v>15</v>
      </c>
      <c r="F17" s="11">
        <v>90</v>
      </c>
      <c r="G17" s="11">
        <v>100</v>
      </c>
      <c r="H17" s="5">
        <v>95</v>
      </c>
      <c r="I17" s="5">
        <v>90</v>
      </c>
      <c r="J17" s="2">
        <v>70</v>
      </c>
      <c r="K17" s="2">
        <v>100</v>
      </c>
      <c r="L17" s="2">
        <v>90</v>
      </c>
      <c r="M17" s="2">
        <v>85</v>
      </c>
      <c r="N17" s="2">
        <v>95</v>
      </c>
      <c r="O17" s="2">
        <v>85</v>
      </c>
      <c r="P17" s="2">
        <v>100</v>
      </c>
    </row>
    <row r="18" spans="1:16" x14ac:dyDescent="0.25">
      <c r="B18" s="5">
        <v>5</v>
      </c>
      <c r="C18" s="5">
        <f t="shared" si="0"/>
        <v>82.272727272727266</v>
      </c>
      <c r="D18" s="5">
        <f t="shared" si="1"/>
        <v>4.3360872791679403</v>
      </c>
      <c r="E18" s="5" t="s">
        <v>16</v>
      </c>
      <c r="F18" s="11">
        <v>90</v>
      </c>
      <c r="G18" s="11">
        <v>90</v>
      </c>
      <c r="H18" s="5">
        <v>95</v>
      </c>
      <c r="I18" s="5">
        <v>75</v>
      </c>
      <c r="J18" s="2">
        <v>50</v>
      </c>
      <c r="K18" s="2">
        <v>95</v>
      </c>
      <c r="L18" s="2">
        <v>85</v>
      </c>
      <c r="M18" s="2">
        <v>70</v>
      </c>
      <c r="N18" s="2">
        <v>75</v>
      </c>
      <c r="O18" s="2">
        <v>80</v>
      </c>
      <c r="P18" s="2">
        <v>100</v>
      </c>
    </row>
    <row r="19" spans="1:16" x14ac:dyDescent="0.25">
      <c r="B19" s="5">
        <v>6</v>
      </c>
      <c r="C19" s="5">
        <f t="shared" si="0"/>
        <v>81.36363636363636</v>
      </c>
      <c r="D19" s="5">
        <f t="shared" si="1"/>
        <v>3.2397326693100856</v>
      </c>
      <c r="E19" s="5" t="s">
        <v>17</v>
      </c>
      <c r="F19" s="11">
        <v>70</v>
      </c>
      <c r="G19" s="11">
        <v>80</v>
      </c>
      <c r="H19" s="5">
        <v>100</v>
      </c>
      <c r="I19" s="5">
        <v>75</v>
      </c>
      <c r="J19" s="2">
        <v>70</v>
      </c>
      <c r="K19" s="2">
        <v>90</v>
      </c>
      <c r="L19" s="2">
        <v>90</v>
      </c>
      <c r="M19" s="2">
        <v>80</v>
      </c>
      <c r="N19" s="2">
        <v>90</v>
      </c>
      <c r="O19" s="2">
        <v>65</v>
      </c>
      <c r="P19" s="2">
        <v>85</v>
      </c>
    </row>
    <row r="20" spans="1:16" x14ac:dyDescent="0.25">
      <c r="B20" s="5">
        <v>7</v>
      </c>
      <c r="C20" s="5">
        <f t="shared" si="0"/>
        <v>90.909090909090907</v>
      </c>
      <c r="D20" s="5">
        <f t="shared" si="1"/>
        <v>3.6192780431626117</v>
      </c>
      <c r="E20" s="5" t="s">
        <v>18</v>
      </c>
      <c r="F20" s="11">
        <v>95</v>
      </c>
      <c r="G20" s="11">
        <v>100</v>
      </c>
      <c r="H20" s="5">
        <v>100</v>
      </c>
      <c r="I20" s="5">
        <v>95</v>
      </c>
      <c r="J20" s="2">
        <v>60</v>
      </c>
      <c r="K20" s="2">
        <v>95</v>
      </c>
      <c r="L20" s="2">
        <v>85</v>
      </c>
      <c r="M20" s="2">
        <v>85</v>
      </c>
      <c r="N20" s="2">
        <v>85</v>
      </c>
      <c r="O20" s="2">
        <v>100</v>
      </c>
      <c r="P20" s="2">
        <v>100</v>
      </c>
    </row>
    <row r="21" spans="1:16" x14ac:dyDescent="0.25">
      <c r="B21" s="5">
        <v>8</v>
      </c>
      <c r="C21" s="5">
        <f t="shared" si="0"/>
        <v>94.545454545454547</v>
      </c>
      <c r="D21" s="5">
        <f t="shared" si="1"/>
        <v>1.8407687937560531</v>
      </c>
      <c r="E21" s="5" t="s">
        <v>19</v>
      </c>
      <c r="F21" s="11">
        <v>95</v>
      </c>
      <c r="G21" s="11">
        <v>100</v>
      </c>
      <c r="H21" s="5">
        <v>100</v>
      </c>
      <c r="I21" s="5">
        <v>90</v>
      </c>
      <c r="J21" s="2">
        <v>85</v>
      </c>
      <c r="K21" s="2">
        <v>100</v>
      </c>
      <c r="L21" s="2">
        <v>95</v>
      </c>
      <c r="M21" s="2">
        <v>100</v>
      </c>
      <c r="N21" s="2">
        <v>90</v>
      </c>
      <c r="O21" s="2">
        <v>85</v>
      </c>
      <c r="P21" s="2">
        <v>100</v>
      </c>
    </row>
    <row r="22" spans="1:16" x14ac:dyDescent="0.25">
      <c r="B22" s="5">
        <v>9</v>
      </c>
      <c r="C22" s="5">
        <f t="shared" si="0"/>
        <v>95.454545454545453</v>
      </c>
      <c r="D22" s="5">
        <f t="shared" si="1"/>
        <v>1.7128585164924339</v>
      </c>
      <c r="E22" s="5" t="s">
        <v>20</v>
      </c>
      <c r="F22" s="11">
        <v>95</v>
      </c>
      <c r="G22" s="11">
        <v>100</v>
      </c>
      <c r="H22" s="5">
        <v>100</v>
      </c>
      <c r="I22" s="5">
        <v>90</v>
      </c>
      <c r="J22" s="2">
        <v>90</v>
      </c>
      <c r="K22" s="2">
        <v>100</v>
      </c>
      <c r="L22" s="2">
        <v>100</v>
      </c>
      <c r="M22" s="2">
        <v>85</v>
      </c>
      <c r="N22" s="2">
        <v>100</v>
      </c>
      <c r="O22" s="2">
        <v>90</v>
      </c>
      <c r="P22" s="2">
        <v>100</v>
      </c>
    </row>
    <row r="23" spans="1:16" x14ac:dyDescent="0.25">
      <c r="B23" s="5">
        <v>10</v>
      </c>
      <c r="C23" s="5">
        <f t="shared" si="0"/>
        <v>96.818181818181813</v>
      </c>
      <c r="D23" s="5">
        <f t="shared" si="1"/>
        <v>1.5481260332660365</v>
      </c>
      <c r="E23" s="5" t="s">
        <v>21</v>
      </c>
      <c r="F23" s="11">
        <v>95</v>
      </c>
      <c r="G23" s="11">
        <v>100</v>
      </c>
      <c r="H23" s="5">
        <v>100</v>
      </c>
      <c r="I23" s="5">
        <v>100</v>
      </c>
      <c r="J23" s="2">
        <v>85</v>
      </c>
      <c r="K23" s="2">
        <v>100</v>
      </c>
      <c r="L23" s="2">
        <v>100</v>
      </c>
      <c r="M23" s="2">
        <v>95</v>
      </c>
      <c r="N23" s="2">
        <v>100</v>
      </c>
      <c r="O23" s="2">
        <v>90</v>
      </c>
      <c r="P23" s="2">
        <v>100</v>
      </c>
    </row>
    <row r="24" spans="1:16" x14ac:dyDescent="0.25">
      <c r="A24"/>
      <c r="F24" s="11"/>
      <c r="G24" s="11"/>
    </row>
    <row r="25" spans="1:16" x14ac:dyDescent="0.25">
      <c r="A25"/>
      <c r="B25" s="5" t="s">
        <v>41</v>
      </c>
      <c r="F25" s="3"/>
    </row>
    <row r="26" spans="1:16" x14ac:dyDescent="0.25">
      <c r="A26"/>
      <c r="B26" s="5" t="s">
        <v>42</v>
      </c>
      <c r="F26" s="3"/>
    </row>
    <row r="27" spans="1:16" x14ac:dyDescent="0.25">
      <c r="A27"/>
      <c r="B27" s="5" t="s">
        <v>43</v>
      </c>
      <c r="C27" s="5" t="s">
        <v>22</v>
      </c>
      <c r="D27" s="5" t="s">
        <v>23</v>
      </c>
      <c r="E27" s="10"/>
      <c r="F27" s="10" t="s">
        <v>29</v>
      </c>
      <c r="G27" s="10" t="s">
        <v>30</v>
      </c>
      <c r="H27" s="10" t="s">
        <v>31</v>
      </c>
      <c r="I27" s="10" t="s">
        <v>32</v>
      </c>
      <c r="J27" s="10" t="s">
        <v>33</v>
      </c>
      <c r="K27" s="10" t="s">
        <v>34</v>
      </c>
      <c r="L27" s="10" t="s">
        <v>35</v>
      </c>
      <c r="M27" s="10" t="s">
        <v>36</v>
      </c>
      <c r="N27" s="10" t="s">
        <v>60</v>
      </c>
      <c r="O27" s="10" t="s">
        <v>55</v>
      </c>
      <c r="P27" s="10" t="s">
        <v>64</v>
      </c>
    </row>
    <row r="28" spans="1:16" x14ac:dyDescent="0.25">
      <c r="A28"/>
      <c r="C28" s="12">
        <f>AVERAGE(F28:P28)</f>
        <v>0.52363636363636357</v>
      </c>
      <c r="D28" s="12">
        <f>STDEV(F28:P28)/SQRT(COUNT(F28:P28))</f>
        <v>1.4910199515324294E-2</v>
      </c>
      <c r="E28" s="5" t="s">
        <v>0</v>
      </c>
      <c r="F28" s="12">
        <f t="shared" ref="F28:P28" si="2">F2/100</f>
        <v>0.5</v>
      </c>
      <c r="G28" s="12">
        <f t="shared" si="2"/>
        <v>0.47</v>
      </c>
      <c r="H28" s="12">
        <f t="shared" si="2"/>
        <v>0.61</v>
      </c>
      <c r="I28" s="12">
        <f t="shared" si="2"/>
        <v>0.51</v>
      </c>
      <c r="J28" s="12">
        <f t="shared" si="2"/>
        <v>0.56999999999999995</v>
      </c>
      <c r="K28" s="12">
        <f t="shared" si="2"/>
        <v>0.48</v>
      </c>
      <c r="L28" s="12">
        <f t="shared" si="2"/>
        <v>0.47</v>
      </c>
      <c r="M28" s="12">
        <f t="shared" si="2"/>
        <v>0.5</v>
      </c>
      <c r="N28" s="12">
        <f t="shared" si="2"/>
        <v>0.53</v>
      </c>
      <c r="O28" s="12">
        <f t="shared" si="2"/>
        <v>0.52</v>
      </c>
      <c r="P28" s="12">
        <f t="shared" si="2"/>
        <v>0.6</v>
      </c>
    </row>
    <row r="29" spans="1:16" x14ac:dyDescent="0.25">
      <c r="A29"/>
      <c r="C29" s="6">
        <f>AVERAGE(F29:P29)</f>
        <v>0.46181818181818185</v>
      </c>
      <c r="D29" s="6">
        <f>STDEV(F29:P29)/SQRT(COUNT(F29:P29))</f>
        <v>1.2990778674833644E-2</v>
      </c>
      <c r="E29" s="5" t="s">
        <v>1</v>
      </c>
      <c r="F29" s="6">
        <f t="shared" ref="F29:P29" si="3">(100-F3)/100</f>
        <v>0.52</v>
      </c>
      <c r="G29" s="6">
        <f t="shared" si="3"/>
        <v>0.43999999999999995</v>
      </c>
      <c r="H29" s="6">
        <f t="shared" si="3"/>
        <v>0.44999999999999996</v>
      </c>
      <c r="I29" s="6">
        <f t="shared" si="3"/>
        <v>0.43999999999999995</v>
      </c>
      <c r="J29" s="6">
        <f t="shared" si="3"/>
        <v>0.47</v>
      </c>
      <c r="K29" s="6">
        <f t="shared" si="3"/>
        <v>0.52</v>
      </c>
      <c r="L29" s="6">
        <f t="shared" si="3"/>
        <v>0.39</v>
      </c>
      <c r="M29" s="6">
        <f t="shared" si="3"/>
        <v>0.44999999999999996</v>
      </c>
      <c r="N29" s="6">
        <f t="shared" si="3"/>
        <v>0.48</v>
      </c>
      <c r="O29" s="6">
        <f t="shared" si="3"/>
        <v>0.51</v>
      </c>
      <c r="P29" s="6">
        <f t="shared" si="3"/>
        <v>0.41</v>
      </c>
    </row>
    <row r="30" spans="1:16" x14ac:dyDescent="0.25">
      <c r="A30"/>
      <c r="B30" s="12">
        <v>1</v>
      </c>
      <c r="C30" s="12">
        <f>AVERAGE(F30:P30)</f>
        <v>9.5454545454545459E-2</v>
      </c>
      <c r="D30" s="12">
        <f>STDEV(F30:P30)/SQRT(COUNT(F30:P30))</f>
        <v>4.4443296587564782E-2</v>
      </c>
      <c r="E30" s="12" t="s">
        <v>2</v>
      </c>
      <c r="F30" s="12">
        <f t="shared" ref="F30:P30" si="4">(100-F4)/100</f>
        <v>0.05</v>
      </c>
      <c r="G30" s="12">
        <f t="shared" si="4"/>
        <v>0</v>
      </c>
      <c r="H30" s="12">
        <f t="shared" si="4"/>
        <v>0.05</v>
      </c>
      <c r="I30" s="12">
        <f t="shared" si="4"/>
        <v>0.1</v>
      </c>
      <c r="J30" s="12">
        <f t="shared" si="4"/>
        <v>0.2</v>
      </c>
      <c r="K30" s="12">
        <f t="shared" si="4"/>
        <v>0</v>
      </c>
      <c r="L30" s="12">
        <f t="shared" si="4"/>
        <v>0</v>
      </c>
      <c r="M30" s="12">
        <f t="shared" si="4"/>
        <v>0.5</v>
      </c>
      <c r="N30" s="12">
        <f t="shared" si="4"/>
        <v>0</v>
      </c>
      <c r="O30" s="12">
        <f t="shared" si="4"/>
        <v>0.1</v>
      </c>
      <c r="P30" s="12">
        <f t="shared" si="4"/>
        <v>0.05</v>
      </c>
    </row>
    <row r="31" spans="1:16" x14ac:dyDescent="0.25">
      <c r="A31"/>
      <c r="B31" s="12">
        <v>2</v>
      </c>
      <c r="C31" s="12">
        <f t="shared" ref="C31:C39" si="5">AVERAGE(F31:P31)</f>
        <v>7.2727272727272724E-2</v>
      </c>
      <c r="D31" s="12">
        <f t="shared" ref="D31:D39" si="6">STDEV(F31:P31)/SQRT(COUNT(F31:P31))</f>
        <v>3.8942636346552532E-2</v>
      </c>
      <c r="E31" s="12" t="s">
        <v>3</v>
      </c>
      <c r="F31" s="12">
        <f t="shared" ref="F31:P31" si="7">(100-F5)/100</f>
        <v>0</v>
      </c>
      <c r="G31" s="12">
        <f t="shared" si="7"/>
        <v>0</v>
      </c>
      <c r="H31" s="12">
        <f t="shared" si="7"/>
        <v>0.05</v>
      </c>
      <c r="I31" s="12">
        <f t="shared" si="7"/>
        <v>0</v>
      </c>
      <c r="J31" s="12">
        <f t="shared" si="7"/>
        <v>0.3</v>
      </c>
      <c r="K31" s="12">
        <f t="shared" si="7"/>
        <v>0.1</v>
      </c>
      <c r="L31" s="12">
        <f t="shared" si="7"/>
        <v>0</v>
      </c>
      <c r="M31" s="12">
        <f t="shared" si="7"/>
        <v>0.35</v>
      </c>
      <c r="N31" s="12">
        <f t="shared" si="7"/>
        <v>0</v>
      </c>
      <c r="O31" s="12">
        <f t="shared" si="7"/>
        <v>0</v>
      </c>
      <c r="P31" s="12">
        <f t="shared" si="7"/>
        <v>0</v>
      </c>
    </row>
    <row r="32" spans="1:16" x14ac:dyDescent="0.25">
      <c r="A32"/>
      <c r="B32" s="12">
        <v>3</v>
      </c>
      <c r="C32" s="12">
        <f t="shared" si="5"/>
        <v>6.8181818181818177E-2</v>
      </c>
      <c r="D32" s="12">
        <f t="shared" si="6"/>
        <v>3.1818181818181815E-2</v>
      </c>
      <c r="E32" s="12" t="s">
        <v>4</v>
      </c>
      <c r="F32" s="12">
        <f t="shared" ref="F32:P32" si="8">(100-F6)/100</f>
        <v>0.1</v>
      </c>
      <c r="G32" s="12">
        <f t="shared" si="8"/>
        <v>0</v>
      </c>
      <c r="H32" s="12">
        <f t="shared" si="8"/>
        <v>0</v>
      </c>
      <c r="I32" s="12">
        <f t="shared" si="8"/>
        <v>0</v>
      </c>
      <c r="J32" s="12">
        <f t="shared" si="8"/>
        <v>0.15</v>
      </c>
      <c r="K32" s="12">
        <f t="shared" si="8"/>
        <v>0.05</v>
      </c>
      <c r="L32" s="12">
        <f t="shared" si="8"/>
        <v>0.05</v>
      </c>
      <c r="M32" s="12">
        <f t="shared" si="8"/>
        <v>0.35</v>
      </c>
      <c r="N32" s="12">
        <f t="shared" si="8"/>
        <v>0</v>
      </c>
      <c r="O32" s="12">
        <f t="shared" si="8"/>
        <v>0.05</v>
      </c>
      <c r="P32" s="12">
        <f t="shared" si="8"/>
        <v>0</v>
      </c>
    </row>
    <row r="33" spans="1:16" x14ac:dyDescent="0.25">
      <c r="A33"/>
      <c r="B33" s="12">
        <v>4</v>
      </c>
      <c r="C33" s="12">
        <f t="shared" si="5"/>
        <v>8.6363636363636365E-2</v>
      </c>
      <c r="D33" s="12">
        <f t="shared" si="6"/>
        <v>3.0962520665320733E-2</v>
      </c>
      <c r="E33" s="12" t="s">
        <v>5</v>
      </c>
      <c r="F33" s="12">
        <f t="shared" ref="F33:P33" si="9">(100-F7)/100</f>
        <v>0.1</v>
      </c>
      <c r="G33" s="12">
        <f t="shared" si="9"/>
        <v>0</v>
      </c>
      <c r="H33" s="12">
        <f t="shared" si="9"/>
        <v>0</v>
      </c>
      <c r="I33" s="12">
        <f t="shared" si="9"/>
        <v>0</v>
      </c>
      <c r="J33" s="12">
        <f t="shared" si="9"/>
        <v>0.25</v>
      </c>
      <c r="K33" s="12">
        <f t="shared" si="9"/>
        <v>0.05</v>
      </c>
      <c r="L33" s="12">
        <f t="shared" si="9"/>
        <v>0.05</v>
      </c>
      <c r="M33" s="12">
        <f t="shared" si="9"/>
        <v>0.3</v>
      </c>
      <c r="N33" s="12">
        <f t="shared" si="9"/>
        <v>0</v>
      </c>
      <c r="O33" s="12">
        <f t="shared" si="9"/>
        <v>0.1</v>
      </c>
      <c r="P33" s="12">
        <f t="shared" si="9"/>
        <v>0.1</v>
      </c>
    </row>
    <row r="34" spans="1:16" x14ac:dyDescent="0.25">
      <c r="A34"/>
      <c r="B34" s="12">
        <v>5</v>
      </c>
      <c r="C34" s="12">
        <f t="shared" si="5"/>
        <v>0.27272727272727271</v>
      </c>
      <c r="D34" s="12">
        <f t="shared" si="6"/>
        <v>6.155693460810982E-2</v>
      </c>
      <c r="E34" s="12" t="s">
        <v>6</v>
      </c>
      <c r="F34" s="12">
        <f t="shared" ref="F34:P34" si="10">(100-F8)/100</f>
        <v>0.2</v>
      </c>
      <c r="G34" s="12">
        <f t="shared" si="10"/>
        <v>0.15</v>
      </c>
      <c r="H34" s="12">
        <f t="shared" si="10"/>
        <v>0.1</v>
      </c>
      <c r="I34" s="12">
        <f t="shared" si="10"/>
        <v>0.15</v>
      </c>
      <c r="J34" s="12">
        <f t="shared" si="10"/>
        <v>0.44999999999999996</v>
      </c>
      <c r="K34" s="12">
        <f t="shared" si="10"/>
        <v>0.15</v>
      </c>
      <c r="L34" s="12">
        <f t="shared" si="10"/>
        <v>0.4</v>
      </c>
      <c r="M34" s="12">
        <f t="shared" si="10"/>
        <v>0.75</v>
      </c>
      <c r="N34" s="12">
        <f t="shared" si="10"/>
        <v>0.1</v>
      </c>
      <c r="O34" s="12">
        <f t="shared" si="10"/>
        <v>0.4</v>
      </c>
      <c r="P34" s="12">
        <f t="shared" si="10"/>
        <v>0.15</v>
      </c>
    </row>
    <row r="35" spans="1:16" x14ac:dyDescent="0.25">
      <c r="A35"/>
      <c r="B35" s="12">
        <v>6</v>
      </c>
      <c r="C35" s="12">
        <f t="shared" si="5"/>
        <v>0.8136363636363636</v>
      </c>
      <c r="D35" s="12">
        <f t="shared" si="6"/>
        <v>5.3551550818266035E-2</v>
      </c>
      <c r="E35" s="12" t="s">
        <v>7</v>
      </c>
      <c r="F35" s="12">
        <f t="shared" ref="F35:P35" si="11">F9/100</f>
        <v>0.75</v>
      </c>
      <c r="G35" s="12">
        <f t="shared" si="11"/>
        <v>0.9</v>
      </c>
      <c r="H35" s="12">
        <f t="shared" si="11"/>
        <v>0.85</v>
      </c>
      <c r="I35" s="12">
        <f t="shared" si="11"/>
        <v>0.85</v>
      </c>
      <c r="J35" s="12">
        <f t="shared" si="11"/>
        <v>0.35</v>
      </c>
      <c r="K35" s="12">
        <f t="shared" si="11"/>
        <v>1</v>
      </c>
      <c r="L35" s="12">
        <f t="shared" si="11"/>
        <v>0.95</v>
      </c>
      <c r="M35" s="12">
        <f t="shared" si="11"/>
        <v>0.85</v>
      </c>
      <c r="N35" s="12">
        <f t="shared" si="11"/>
        <v>0.7</v>
      </c>
      <c r="O35" s="12">
        <f t="shared" si="11"/>
        <v>0.8</v>
      </c>
      <c r="P35" s="12">
        <f t="shared" si="11"/>
        <v>0.95</v>
      </c>
    </row>
    <row r="36" spans="1:16" x14ac:dyDescent="0.25">
      <c r="A36"/>
      <c r="B36" s="12">
        <v>7</v>
      </c>
      <c r="C36" s="12">
        <f t="shared" si="5"/>
        <v>0.85909090909090902</v>
      </c>
      <c r="D36" s="12">
        <f t="shared" si="6"/>
        <v>5.1264989744987936E-2</v>
      </c>
      <c r="E36" s="12" t="s">
        <v>8</v>
      </c>
      <c r="F36" s="12">
        <f t="shared" ref="F36:P36" si="12">F10/100</f>
        <v>0.9</v>
      </c>
      <c r="G36" s="12">
        <f t="shared" si="12"/>
        <v>1</v>
      </c>
      <c r="H36" s="12">
        <f t="shared" si="12"/>
        <v>1</v>
      </c>
      <c r="I36" s="12">
        <f t="shared" si="12"/>
        <v>0.95</v>
      </c>
      <c r="J36" s="12">
        <f t="shared" si="12"/>
        <v>0.55000000000000004</v>
      </c>
      <c r="K36" s="12">
        <f t="shared" si="12"/>
        <v>1</v>
      </c>
      <c r="L36" s="12">
        <f t="shared" si="12"/>
        <v>0.95</v>
      </c>
      <c r="M36" s="12">
        <f t="shared" si="12"/>
        <v>1</v>
      </c>
      <c r="N36" s="12">
        <f t="shared" si="12"/>
        <v>0.8</v>
      </c>
      <c r="O36" s="12">
        <f t="shared" si="12"/>
        <v>0.6</v>
      </c>
      <c r="P36" s="12">
        <f t="shared" si="12"/>
        <v>0.7</v>
      </c>
    </row>
    <row r="37" spans="1:16" x14ac:dyDescent="0.25">
      <c r="B37" s="12">
        <v>8</v>
      </c>
      <c r="C37" s="12">
        <f t="shared" si="5"/>
        <v>0.9363636363636364</v>
      </c>
      <c r="D37" s="12">
        <f t="shared" si="6"/>
        <v>2.2452889154960846E-2</v>
      </c>
      <c r="E37" s="12" t="s">
        <v>9</v>
      </c>
      <c r="F37" s="12">
        <f t="shared" ref="F37:P37" si="13">F11/100</f>
        <v>0.8</v>
      </c>
      <c r="G37" s="12">
        <f t="shared" si="13"/>
        <v>1</v>
      </c>
      <c r="H37" s="12">
        <f t="shared" si="13"/>
        <v>0.95</v>
      </c>
      <c r="I37" s="12">
        <f t="shared" si="13"/>
        <v>0.95</v>
      </c>
      <c r="J37" s="12">
        <f t="shared" si="13"/>
        <v>0.8</v>
      </c>
      <c r="K37" s="12">
        <f t="shared" si="13"/>
        <v>1</v>
      </c>
      <c r="L37" s="12">
        <f t="shared" si="13"/>
        <v>0.95</v>
      </c>
      <c r="M37" s="12">
        <f t="shared" si="13"/>
        <v>0.95</v>
      </c>
      <c r="N37" s="12">
        <f t="shared" si="13"/>
        <v>1</v>
      </c>
      <c r="O37" s="12">
        <f t="shared" si="13"/>
        <v>0.9</v>
      </c>
      <c r="P37" s="12">
        <f t="shared" si="13"/>
        <v>1</v>
      </c>
    </row>
    <row r="38" spans="1:16" x14ac:dyDescent="0.25">
      <c r="B38" s="12">
        <v>9</v>
      </c>
      <c r="C38" s="12">
        <f t="shared" si="5"/>
        <v>0.95909090909090899</v>
      </c>
      <c r="D38" s="12">
        <f t="shared" si="6"/>
        <v>1.760446975548826E-2</v>
      </c>
      <c r="E38" s="12" t="s">
        <v>10</v>
      </c>
      <c r="F38" s="12">
        <f t="shared" ref="F38:P38" si="14">F12/100</f>
        <v>0.95</v>
      </c>
      <c r="G38" s="12">
        <f t="shared" si="14"/>
        <v>1</v>
      </c>
      <c r="H38" s="12">
        <f t="shared" si="14"/>
        <v>1</v>
      </c>
      <c r="I38" s="12">
        <f t="shared" si="14"/>
        <v>0.95</v>
      </c>
      <c r="J38" s="12">
        <f t="shared" si="14"/>
        <v>0.85</v>
      </c>
      <c r="K38" s="12">
        <f t="shared" si="14"/>
        <v>1</v>
      </c>
      <c r="L38" s="12">
        <f t="shared" si="14"/>
        <v>1</v>
      </c>
      <c r="M38" s="12">
        <f t="shared" si="14"/>
        <v>1</v>
      </c>
      <c r="N38" s="12">
        <f t="shared" si="14"/>
        <v>0.95</v>
      </c>
      <c r="O38" s="12">
        <f t="shared" si="14"/>
        <v>0.85</v>
      </c>
      <c r="P38" s="12">
        <f t="shared" si="14"/>
        <v>1</v>
      </c>
    </row>
    <row r="39" spans="1:16" x14ac:dyDescent="0.25">
      <c r="B39" s="12">
        <v>10</v>
      </c>
      <c r="C39" s="12">
        <f t="shared" si="5"/>
        <v>0.9181818181818181</v>
      </c>
      <c r="D39" s="12">
        <f t="shared" si="6"/>
        <v>2.8020063649858987E-2</v>
      </c>
      <c r="E39" s="12" t="s">
        <v>11</v>
      </c>
      <c r="F39" s="12">
        <f t="shared" ref="F39:P39" si="15">F13/100</f>
        <v>0.85</v>
      </c>
      <c r="G39" s="12">
        <f t="shared" si="15"/>
        <v>1</v>
      </c>
      <c r="H39" s="12">
        <f t="shared" si="15"/>
        <v>1</v>
      </c>
      <c r="I39" s="12">
        <f t="shared" si="15"/>
        <v>0.95</v>
      </c>
      <c r="J39" s="12">
        <f t="shared" si="15"/>
        <v>0.7</v>
      </c>
      <c r="K39" s="12">
        <f t="shared" si="15"/>
        <v>1</v>
      </c>
      <c r="L39" s="12">
        <f t="shared" si="15"/>
        <v>1</v>
      </c>
      <c r="M39" s="12">
        <f t="shared" si="15"/>
        <v>0.85</v>
      </c>
      <c r="N39" s="12">
        <f t="shared" si="15"/>
        <v>0.9</v>
      </c>
      <c r="O39" s="12">
        <f t="shared" si="15"/>
        <v>0.9</v>
      </c>
      <c r="P39" s="12">
        <f t="shared" si="15"/>
        <v>0.95</v>
      </c>
    </row>
    <row r="40" spans="1:16" x14ac:dyDescent="0.25">
      <c r="B40" s="6">
        <v>1</v>
      </c>
      <c r="C40" s="6">
        <f>AVERAGE(F40:P40)</f>
        <v>7.2727272727272738E-2</v>
      </c>
      <c r="D40" s="6">
        <f>STDEV(F40:P40)/SQRT(COUNT(F40:P40))</f>
        <v>2.6426257915906606E-2</v>
      </c>
      <c r="E40" s="6" t="s">
        <v>12</v>
      </c>
      <c r="F40" s="6">
        <f t="shared" ref="F40:P40" si="16">(100-F14)/100</f>
        <v>0.05</v>
      </c>
      <c r="G40" s="6">
        <f t="shared" si="16"/>
        <v>0</v>
      </c>
      <c r="H40" s="6">
        <f t="shared" si="16"/>
        <v>0.05</v>
      </c>
      <c r="I40" s="6">
        <f t="shared" si="16"/>
        <v>0.15</v>
      </c>
      <c r="J40" s="6">
        <f t="shared" si="16"/>
        <v>0.25</v>
      </c>
      <c r="K40" s="6">
        <f t="shared" si="16"/>
        <v>0</v>
      </c>
      <c r="L40" s="6">
        <f t="shared" si="16"/>
        <v>0.05</v>
      </c>
      <c r="M40" s="6">
        <f t="shared" si="16"/>
        <v>0.2</v>
      </c>
      <c r="N40" s="6">
        <f t="shared" si="16"/>
        <v>0.05</v>
      </c>
      <c r="O40" s="6">
        <f t="shared" si="16"/>
        <v>0</v>
      </c>
      <c r="P40" s="6">
        <f t="shared" si="16"/>
        <v>0</v>
      </c>
    </row>
    <row r="41" spans="1:16" x14ac:dyDescent="0.25">
      <c r="B41" s="6">
        <v>2</v>
      </c>
      <c r="C41" s="6">
        <f t="shared" ref="C41:C49" si="17">AVERAGE(F41:P41)</f>
        <v>7.2727272727272738E-2</v>
      </c>
      <c r="D41" s="6">
        <f t="shared" ref="D41:D49" si="18">STDEV(F41:P41)/SQRT(COUNT(F41:P41))</f>
        <v>3.7757381195082165E-2</v>
      </c>
      <c r="E41" s="6" t="s">
        <v>13</v>
      </c>
      <c r="F41" s="6">
        <f t="shared" ref="F41:P41" si="19">(100-F15)/100</f>
        <v>0.1</v>
      </c>
      <c r="G41" s="6">
        <f t="shared" si="19"/>
        <v>0</v>
      </c>
      <c r="H41" s="6">
        <f t="shared" si="19"/>
        <v>0.05</v>
      </c>
      <c r="I41" s="6">
        <f t="shared" si="19"/>
        <v>0.05</v>
      </c>
      <c r="J41" s="6">
        <f t="shared" si="19"/>
        <v>0.4</v>
      </c>
      <c r="K41" s="6">
        <f t="shared" si="19"/>
        <v>0</v>
      </c>
      <c r="L41" s="6">
        <f t="shared" si="19"/>
        <v>0</v>
      </c>
      <c r="M41" s="6">
        <f t="shared" si="19"/>
        <v>0.2</v>
      </c>
      <c r="N41" s="6">
        <f t="shared" si="19"/>
        <v>0</v>
      </c>
      <c r="O41" s="6">
        <f t="shared" si="19"/>
        <v>0</v>
      </c>
      <c r="P41" s="6">
        <f t="shared" si="19"/>
        <v>0</v>
      </c>
    </row>
    <row r="42" spans="1:16" x14ac:dyDescent="0.25">
      <c r="B42" s="6">
        <v>3</v>
      </c>
      <c r="C42" s="6">
        <f t="shared" si="17"/>
        <v>4.5454545454545456E-2</v>
      </c>
      <c r="D42" s="6">
        <f t="shared" si="18"/>
        <v>2.3793186051458911E-2</v>
      </c>
      <c r="E42" s="6" t="s">
        <v>14</v>
      </c>
      <c r="F42" s="6">
        <f t="shared" ref="F42:P42" si="20">(100-F16)/100</f>
        <v>0.05</v>
      </c>
      <c r="G42" s="6">
        <f t="shared" si="20"/>
        <v>0</v>
      </c>
      <c r="H42" s="6">
        <f t="shared" si="20"/>
        <v>0</v>
      </c>
      <c r="I42" s="6">
        <f t="shared" si="20"/>
        <v>0</v>
      </c>
      <c r="J42" s="6">
        <f t="shared" si="20"/>
        <v>0.2</v>
      </c>
      <c r="K42" s="6">
        <f t="shared" si="20"/>
        <v>0</v>
      </c>
      <c r="L42" s="6">
        <f t="shared" si="20"/>
        <v>0</v>
      </c>
      <c r="M42" s="6">
        <f t="shared" si="20"/>
        <v>0.2</v>
      </c>
      <c r="N42" s="6">
        <f t="shared" si="20"/>
        <v>0</v>
      </c>
      <c r="O42" s="6">
        <f t="shared" si="20"/>
        <v>0.05</v>
      </c>
      <c r="P42" s="6">
        <f t="shared" si="20"/>
        <v>0</v>
      </c>
    </row>
    <row r="43" spans="1:16" x14ac:dyDescent="0.25">
      <c r="B43" s="6">
        <v>4</v>
      </c>
      <c r="C43" s="6">
        <f t="shared" si="17"/>
        <v>9.0909090909090912E-2</v>
      </c>
      <c r="D43" s="6">
        <f t="shared" si="18"/>
        <v>2.6814329461368407E-2</v>
      </c>
      <c r="E43" s="6" t="s">
        <v>15</v>
      </c>
      <c r="F43" s="6">
        <f t="shared" ref="F43:P43" si="21">(100-F17)/100</f>
        <v>0.1</v>
      </c>
      <c r="G43" s="6">
        <f t="shared" si="21"/>
        <v>0</v>
      </c>
      <c r="H43" s="6">
        <f t="shared" si="21"/>
        <v>0.05</v>
      </c>
      <c r="I43" s="6">
        <f t="shared" si="21"/>
        <v>0.1</v>
      </c>
      <c r="J43" s="6">
        <f t="shared" si="21"/>
        <v>0.3</v>
      </c>
      <c r="K43" s="6">
        <f t="shared" si="21"/>
        <v>0</v>
      </c>
      <c r="L43" s="6">
        <f t="shared" si="21"/>
        <v>0.1</v>
      </c>
      <c r="M43" s="6">
        <f t="shared" si="21"/>
        <v>0.15</v>
      </c>
      <c r="N43" s="6">
        <f t="shared" si="21"/>
        <v>0.05</v>
      </c>
      <c r="O43" s="6">
        <f t="shared" si="21"/>
        <v>0.15</v>
      </c>
      <c r="P43" s="6">
        <f t="shared" si="21"/>
        <v>0</v>
      </c>
    </row>
    <row r="44" spans="1:16" x14ac:dyDescent="0.25">
      <c r="B44" s="6">
        <v>5</v>
      </c>
      <c r="C44" s="6">
        <f t="shared" si="17"/>
        <v>0.17727272727272728</v>
      </c>
      <c r="D44" s="6">
        <f t="shared" si="18"/>
        <v>4.3360872791679363E-2</v>
      </c>
      <c r="E44" s="6" t="s">
        <v>16</v>
      </c>
      <c r="F44" s="6">
        <f t="shared" ref="F44:P44" si="22">(100-F18)/100</f>
        <v>0.1</v>
      </c>
      <c r="G44" s="6">
        <f t="shared" si="22"/>
        <v>0.1</v>
      </c>
      <c r="H44" s="6">
        <f t="shared" si="22"/>
        <v>0.05</v>
      </c>
      <c r="I44" s="6">
        <f t="shared" si="22"/>
        <v>0.25</v>
      </c>
      <c r="J44" s="6">
        <f t="shared" si="22"/>
        <v>0.5</v>
      </c>
      <c r="K44" s="6">
        <f t="shared" si="22"/>
        <v>0.05</v>
      </c>
      <c r="L44" s="6">
        <f t="shared" si="22"/>
        <v>0.15</v>
      </c>
      <c r="M44" s="6">
        <f t="shared" si="22"/>
        <v>0.3</v>
      </c>
      <c r="N44" s="6">
        <f t="shared" si="22"/>
        <v>0.25</v>
      </c>
      <c r="O44" s="6">
        <f t="shared" si="22"/>
        <v>0.2</v>
      </c>
      <c r="P44" s="6">
        <f t="shared" si="22"/>
        <v>0</v>
      </c>
    </row>
    <row r="45" spans="1:16" x14ac:dyDescent="0.25">
      <c r="B45" s="6">
        <v>6</v>
      </c>
      <c r="C45" s="6">
        <f t="shared" si="17"/>
        <v>0.81363636363636371</v>
      </c>
      <c r="D45" s="6">
        <f t="shared" si="18"/>
        <v>3.239732669310081E-2</v>
      </c>
      <c r="E45" s="6" t="s">
        <v>17</v>
      </c>
      <c r="F45" s="6">
        <f t="shared" ref="F45:P45" si="23">F19/100</f>
        <v>0.7</v>
      </c>
      <c r="G45" s="6">
        <f t="shared" si="23"/>
        <v>0.8</v>
      </c>
      <c r="H45" s="6">
        <f t="shared" si="23"/>
        <v>1</v>
      </c>
      <c r="I45" s="6">
        <f t="shared" si="23"/>
        <v>0.75</v>
      </c>
      <c r="J45" s="6">
        <f t="shared" si="23"/>
        <v>0.7</v>
      </c>
      <c r="K45" s="6">
        <f t="shared" si="23"/>
        <v>0.9</v>
      </c>
      <c r="L45" s="6">
        <f t="shared" si="23"/>
        <v>0.9</v>
      </c>
      <c r="M45" s="6">
        <f t="shared" si="23"/>
        <v>0.8</v>
      </c>
      <c r="N45" s="6">
        <f t="shared" si="23"/>
        <v>0.9</v>
      </c>
      <c r="O45" s="6">
        <f t="shared" si="23"/>
        <v>0.65</v>
      </c>
      <c r="P45" s="6">
        <f t="shared" si="23"/>
        <v>0.85</v>
      </c>
    </row>
    <row r="46" spans="1:16" x14ac:dyDescent="0.25">
      <c r="B46" s="6">
        <v>7</v>
      </c>
      <c r="C46" s="6">
        <f t="shared" si="17"/>
        <v>0.90909090909090906</v>
      </c>
      <c r="D46" s="6">
        <f t="shared" si="18"/>
        <v>3.6192780431625979E-2</v>
      </c>
      <c r="E46" s="6" t="s">
        <v>18</v>
      </c>
      <c r="F46" s="6">
        <f t="shared" ref="F46:P46" si="24">F20/100</f>
        <v>0.95</v>
      </c>
      <c r="G46" s="6">
        <f t="shared" si="24"/>
        <v>1</v>
      </c>
      <c r="H46" s="6">
        <f t="shared" si="24"/>
        <v>1</v>
      </c>
      <c r="I46" s="6">
        <f t="shared" si="24"/>
        <v>0.95</v>
      </c>
      <c r="J46" s="6">
        <f t="shared" si="24"/>
        <v>0.6</v>
      </c>
      <c r="K46" s="6">
        <f t="shared" si="24"/>
        <v>0.95</v>
      </c>
      <c r="L46" s="6">
        <f t="shared" si="24"/>
        <v>0.85</v>
      </c>
      <c r="M46" s="6">
        <f t="shared" si="24"/>
        <v>0.85</v>
      </c>
      <c r="N46" s="6">
        <f t="shared" si="24"/>
        <v>0.85</v>
      </c>
      <c r="O46" s="6">
        <f t="shared" si="24"/>
        <v>1</v>
      </c>
      <c r="P46" s="6">
        <f t="shared" si="24"/>
        <v>1</v>
      </c>
    </row>
    <row r="47" spans="1:16" x14ac:dyDescent="0.25">
      <c r="B47" s="6">
        <v>8</v>
      </c>
      <c r="C47" s="6">
        <f t="shared" si="17"/>
        <v>0.94545454545454544</v>
      </c>
      <c r="D47" s="6">
        <f t="shared" si="18"/>
        <v>1.8407687937560535E-2</v>
      </c>
      <c r="E47" s="6" t="s">
        <v>19</v>
      </c>
      <c r="F47" s="6">
        <f t="shared" ref="F47:P47" si="25">F21/100</f>
        <v>0.95</v>
      </c>
      <c r="G47" s="6">
        <f t="shared" si="25"/>
        <v>1</v>
      </c>
      <c r="H47" s="6">
        <f t="shared" si="25"/>
        <v>1</v>
      </c>
      <c r="I47" s="6">
        <f t="shared" si="25"/>
        <v>0.9</v>
      </c>
      <c r="J47" s="6">
        <f t="shared" si="25"/>
        <v>0.85</v>
      </c>
      <c r="K47" s="6">
        <f t="shared" si="25"/>
        <v>1</v>
      </c>
      <c r="L47" s="6">
        <f t="shared" si="25"/>
        <v>0.95</v>
      </c>
      <c r="M47" s="6">
        <f t="shared" si="25"/>
        <v>1</v>
      </c>
      <c r="N47" s="6">
        <f t="shared" si="25"/>
        <v>0.9</v>
      </c>
      <c r="O47" s="6">
        <f t="shared" si="25"/>
        <v>0.85</v>
      </c>
      <c r="P47" s="6">
        <f t="shared" si="25"/>
        <v>1</v>
      </c>
    </row>
    <row r="48" spans="1:16" x14ac:dyDescent="0.25">
      <c r="B48" s="6">
        <v>9</v>
      </c>
      <c r="C48" s="6">
        <f t="shared" si="17"/>
        <v>0.95454545454545459</v>
      </c>
      <c r="D48" s="6">
        <f t="shared" si="18"/>
        <v>1.7128585164924336E-2</v>
      </c>
      <c r="E48" s="6" t="s">
        <v>20</v>
      </c>
      <c r="F48" s="6">
        <f t="shared" ref="F48:P48" si="26">F22/100</f>
        <v>0.95</v>
      </c>
      <c r="G48" s="6">
        <f t="shared" si="26"/>
        <v>1</v>
      </c>
      <c r="H48" s="6">
        <f t="shared" si="26"/>
        <v>1</v>
      </c>
      <c r="I48" s="6">
        <f t="shared" si="26"/>
        <v>0.9</v>
      </c>
      <c r="J48" s="6">
        <f t="shared" si="26"/>
        <v>0.9</v>
      </c>
      <c r="K48" s="6">
        <f t="shared" si="26"/>
        <v>1</v>
      </c>
      <c r="L48" s="6">
        <f t="shared" si="26"/>
        <v>1</v>
      </c>
      <c r="M48" s="6">
        <f t="shared" si="26"/>
        <v>0.85</v>
      </c>
      <c r="N48" s="6">
        <f t="shared" si="26"/>
        <v>1</v>
      </c>
      <c r="O48" s="6">
        <f t="shared" si="26"/>
        <v>0.9</v>
      </c>
      <c r="P48" s="6">
        <f t="shared" si="26"/>
        <v>1</v>
      </c>
    </row>
    <row r="49" spans="2:16" x14ac:dyDescent="0.25">
      <c r="B49" s="6">
        <v>10</v>
      </c>
      <c r="C49" s="6">
        <f t="shared" si="17"/>
        <v>0.96818181818181825</v>
      </c>
      <c r="D49" s="6">
        <f t="shared" si="18"/>
        <v>1.5481260332660366E-2</v>
      </c>
      <c r="E49" s="6" t="s">
        <v>21</v>
      </c>
      <c r="F49" s="6">
        <f t="shared" ref="F49:P49" si="27">F23/100</f>
        <v>0.95</v>
      </c>
      <c r="G49" s="6">
        <f t="shared" si="27"/>
        <v>1</v>
      </c>
      <c r="H49" s="6">
        <f t="shared" si="27"/>
        <v>1</v>
      </c>
      <c r="I49" s="6">
        <f t="shared" si="27"/>
        <v>1</v>
      </c>
      <c r="J49" s="6">
        <f t="shared" si="27"/>
        <v>0.85</v>
      </c>
      <c r="K49" s="6">
        <f t="shared" si="27"/>
        <v>1</v>
      </c>
      <c r="L49" s="6">
        <f t="shared" si="27"/>
        <v>1</v>
      </c>
      <c r="M49" s="6">
        <f t="shared" si="27"/>
        <v>0.95</v>
      </c>
      <c r="N49" s="6">
        <f t="shared" si="27"/>
        <v>1</v>
      </c>
      <c r="O49" s="6">
        <f t="shared" si="27"/>
        <v>0.9</v>
      </c>
      <c r="P49" s="6">
        <f t="shared" si="27"/>
        <v>1</v>
      </c>
    </row>
    <row r="50" spans="2:16" x14ac:dyDescent="0.25">
      <c r="F50" s="5"/>
    </row>
    <row r="51" spans="2:16" x14ac:dyDescent="0.25">
      <c r="F51" s="5"/>
    </row>
    <row r="52" spans="2:16" x14ac:dyDescent="0.25">
      <c r="B52" s="5" t="s">
        <v>41</v>
      </c>
      <c r="F52" s="3"/>
    </row>
    <row r="53" spans="2:16" x14ac:dyDescent="0.25">
      <c r="B53" s="5" t="s">
        <v>42</v>
      </c>
      <c r="F53" s="5" t="s">
        <v>39</v>
      </c>
      <c r="G53" s="5" t="s">
        <v>40</v>
      </c>
    </row>
    <row r="54" spans="2:16" x14ac:dyDescent="0.25">
      <c r="B54" s="5" t="s">
        <v>43</v>
      </c>
      <c r="C54" s="5" t="s">
        <v>22</v>
      </c>
      <c r="D54" s="5" t="s">
        <v>23</v>
      </c>
      <c r="F54" s="10" t="s">
        <v>29</v>
      </c>
      <c r="G54" s="10" t="s">
        <v>30</v>
      </c>
      <c r="H54" s="10" t="s">
        <v>31</v>
      </c>
      <c r="I54" s="10" t="s">
        <v>32</v>
      </c>
      <c r="J54" s="10" t="s">
        <v>33</v>
      </c>
      <c r="K54" s="10" t="s">
        <v>34</v>
      </c>
      <c r="L54" s="10" t="s">
        <v>35</v>
      </c>
      <c r="M54" s="10" t="s">
        <v>36</v>
      </c>
      <c r="N54" s="10" t="s">
        <v>37</v>
      </c>
      <c r="O54" s="10" t="s">
        <v>38</v>
      </c>
      <c r="P54" s="10" t="s">
        <v>64</v>
      </c>
    </row>
    <row r="55" spans="2:16" x14ac:dyDescent="0.25">
      <c r="B55" s="2">
        <v>-667</v>
      </c>
      <c r="C55" s="19">
        <f>AVERAGE(F55:P55)</f>
        <v>9.5454545454545459E-2</v>
      </c>
      <c r="D55" s="19">
        <f>STDEV(F55:P55)/SQRT(COUNT(F55:P55))</f>
        <v>4.4443296587564782E-2</v>
      </c>
      <c r="E55" s="12" t="str">
        <f t="shared" ref="E55:O59" si="28">E30</f>
        <v>L,D,1</v>
      </c>
      <c r="F55" s="12">
        <f t="shared" si="28"/>
        <v>0.05</v>
      </c>
      <c r="G55" s="12">
        <f t="shared" si="28"/>
        <v>0</v>
      </c>
      <c r="H55" s="12">
        <f t="shared" si="28"/>
        <v>0.05</v>
      </c>
      <c r="I55" s="12">
        <f t="shared" si="28"/>
        <v>0.1</v>
      </c>
      <c r="J55" s="12">
        <f t="shared" si="28"/>
        <v>0.2</v>
      </c>
      <c r="K55" s="12">
        <f t="shared" si="28"/>
        <v>0</v>
      </c>
      <c r="L55" s="12">
        <f t="shared" si="28"/>
        <v>0</v>
      </c>
      <c r="M55" s="12">
        <f t="shared" si="28"/>
        <v>0.5</v>
      </c>
      <c r="N55" s="12">
        <f t="shared" si="28"/>
        <v>0</v>
      </c>
      <c r="O55" s="12">
        <f t="shared" si="28"/>
        <v>0.1</v>
      </c>
      <c r="P55" s="12">
        <f t="shared" ref="P55:P59" si="29">P30</f>
        <v>0.05</v>
      </c>
    </row>
    <row r="56" spans="2:16" x14ac:dyDescent="0.25">
      <c r="B56" s="2">
        <f>B55+133.33</f>
        <v>-533.66999999999996</v>
      </c>
      <c r="C56" s="19">
        <f t="shared" ref="C56:C58" si="30">AVERAGE(F56:P56)</f>
        <v>7.2727272727272724E-2</v>
      </c>
      <c r="D56" s="19">
        <f t="shared" ref="D56:D58" si="31">STDEV(F56:P56)/SQRT(COUNT(F56:P56))</f>
        <v>3.8942636346552532E-2</v>
      </c>
      <c r="E56" s="12" t="str">
        <f t="shared" si="28"/>
        <v>L,D,2</v>
      </c>
      <c r="F56" s="12">
        <f t="shared" si="28"/>
        <v>0</v>
      </c>
      <c r="G56" s="12">
        <f t="shared" si="28"/>
        <v>0</v>
      </c>
      <c r="H56" s="12">
        <f t="shared" si="28"/>
        <v>0.05</v>
      </c>
      <c r="I56" s="12">
        <f t="shared" si="28"/>
        <v>0</v>
      </c>
      <c r="J56" s="12">
        <f t="shared" si="28"/>
        <v>0.3</v>
      </c>
      <c r="K56" s="12">
        <f t="shared" si="28"/>
        <v>0.1</v>
      </c>
      <c r="L56" s="12">
        <f t="shared" si="28"/>
        <v>0</v>
      </c>
      <c r="M56" s="12">
        <f t="shared" si="28"/>
        <v>0.35</v>
      </c>
      <c r="N56" s="12">
        <f t="shared" si="28"/>
        <v>0</v>
      </c>
      <c r="O56" s="12">
        <f t="shared" si="28"/>
        <v>0</v>
      </c>
      <c r="P56" s="12">
        <f t="shared" si="29"/>
        <v>0</v>
      </c>
    </row>
    <row r="57" spans="2:16" x14ac:dyDescent="0.25">
      <c r="B57" s="2">
        <f t="shared" ref="B57:B65" si="32">B56+133.33</f>
        <v>-400.33999999999992</v>
      </c>
      <c r="C57" s="19">
        <f t="shared" si="30"/>
        <v>6.8181818181818177E-2</v>
      </c>
      <c r="D57" s="19">
        <f t="shared" si="31"/>
        <v>3.1818181818181815E-2</v>
      </c>
      <c r="E57" s="12" t="str">
        <f t="shared" si="28"/>
        <v>L,D,3</v>
      </c>
      <c r="F57" s="12">
        <f t="shared" si="28"/>
        <v>0.1</v>
      </c>
      <c r="G57" s="12">
        <f t="shared" si="28"/>
        <v>0</v>
      </c>
      <c r="H57" s="12">
        <f t="shared" si="28"/>
        <v>0</v>
      </c>
      <c r="I57" s="12">
        <f t="shared" si="28"/>
        <v>0</v>
      </c>
      <c r="J57" s="12">
        <f t="shared" si="28"/>
        <v>0.15</v>
      </c>
      <c r="K57" s="12">
        <f t="shared" si="28"/>
        <v>0.05</v>
      </c>
      <c r="L57" s="12">
        <f t="shared" si="28"/>
        <v>0.05</v>
      </c>
      <c r="M57" s="12">
        <f t="shared" si="28"/>
        <v>0.35</v>
      </c>
      <c r="N57" s="12">
        <f t="shared" si="28"/>
        <v>0</v>
      </c>
      <c r="O57" s="12">
        <f t="shared" si="28"/>
        <v>0.05</v>
      </c>
      <c r="P57" s="12">
        <f t="shared" si="29"/>
        <v>0</v>
      </c>
    </row>
    <row r="58" spans="2:16" x14ac:dyDescent="0.25">
      <c r="B58" s="2">
        <f t="shared" si="32"/>
        <v>-267.00999999999988</v>
      </c>
      <c r="C58" s="19">
        <f t="shared" si="30"/>
        <v>8.6363636363636365E-2</v>
      </c>
      <c r="D58" s="19">
        <f t="shared" si="31"/>
        <v>3.0962520665320733E-2</v>
      </c>
      <c r="E58" s="12" t="str">
        <f t="shared" si="28"/>
        <v>L,D,4</v>
      </c>
      <c r="F58" s="12">
        <f t="shared" si="28"/>
        <v>0.1</v>
      </c>
      <c r="G58" s="12">
        <f t="shared" si="28"/>
        <v>0</v>
      </c>
      <c r="H58" s="12">
        <f t="shared" si="28"/>
        <v>0</v>
      </c>
      <c r="I58" s="12">
        <f t="shared" si="28"/>
        <v>0</v>
      </c>
      <c r="J58" s="12">
        <f t="shared" si="28"/>
        <v>0.25</v>
      </c>
      <c r="K58" s="12">
        <f t="shared" si="28"/>
        <v>0.05</v>
      </c>
      <c r="L58" s="12">
        <f t="shared" si="28"/>
        <v>0.05</v>
      </c>
      <c r="M58" s="12">
        <f t="shared" si="28"/>
        <v>0.3</v>
      </c>
      <c r="N58" s="12">
        <f t="shared" si="28"/>
        <v>0</v>
      </c>
      <c r="O58" s="12">
        <f t="shared" si="28"/>
        <v>0.1</v>
      </c>
      <c r="P58" s="12">
        <f t="shared" si="29"/>
        <v>0.1</v>
      </c>
    </row>
    <row r="59" spans="2:16" x14ac:dyDescent="0.25">
      <c r="B59" s="20">
        <f t="shared" si="32"/>
        <v>-133.67999999999986</v>
      </c>
      <c r="C59" s="21">
        <f>AVERAGE(F59:P59)</f>
        <v>0.27272727272727271</v>
      </c>
      <c r="D59" s="21">
        <f>STDEV(F59:P59)/SQRT(COUNT(F59:P59))</f>
        <v>6.155693460810982E-2</v>
      </c>
      <c r="E59" s="22" t="str">
        <f t="shared" si="28"/>
        <v>L,D,5</v>
      </c>
      <c r="F59" s="22">
        <f t="shared" si="28"/>
        <v>0.2</v>
      </c>
      <c r="G59" s="22">
        <f t="shared" si="28"/>
        <v>0.15</v>
      </c>
      <c r="H59" s="22">
        <f t="shared" si="28"/>
        <v>0.1</v>
      </c>
      <c r="I59" s="22">
        <f t="shared" si="28"/>
        <v>0.15</v>
      </c>
      <c r="J59" s="22">
        <f t="shared" si="28"/>
        <v>0.44999999999999996</v>
      </c>
      <c r="K59" s="22">
        <f t="shared" si="28"/>
        <v>0.15</v>
      </c>
      <c r="L59" s="22">
        <f t="shared" si="28"/>
        <v>0.4</v>
      </c>
      <c r="M59" s="22">
        <f t="shared" si="28"/>
        <v>0.75</v>
      </c>
      <c r="N59" s="22">
        <f t="shared" si="28"/>
        <v>0.1</v>
      </c>
      <c r="O59" s="22">
        <f t="shared" si="28"/>
        <v>0.4</v>
      </c>
      <c r="P59" s="22">
        <f t="shared" si="29"/>
        <v>0.15</v>
      </c>
    </row>
    <row r="60" spans="2:16" x14ac:dyDescent="0.25">
      <c r="B60" s="20">
        <v>0</v>
      </c>
      <c r="C60" s="21">
        <f t="shared" ref="C60:C61" si="33">AVERAGE(F60:P60)</f>
        <v>0.52363636363636357</v>
      </c>
      <c r="D60" s="21">
        <f t="shared" ref="D60:D61" si="34">STDEV(F60:P60)/SQRT(COUNT(F60:P60))</f>
        <v>1.4910199515324294E-2</v>
      </c>
      <c r="E60" s="22" t="str">
        <f t="shared" ref="E60:O60" si="35">E28</f>
        <v>L,S,0</v>
      </c>
      <c r="F60" s="22">
        <f t="shared" si="35"/>
        <v>0.5</v>
      </c>
      <c r="G60" s="22">
        <f t="shared" si="35"/>
        <v>0.47</v>
      </c>
      <c r="H60" s="22">
        <f t="shared" si="35"/>
        <v>0.61</v>
      </c>
      <c r="I60" s="22">
        <f t="shared" si="35"/>
        <v>0.51</v>
      </c>
      <c r="J60" s="22">
        <f t="shared" si="35"/>
        <v>0.56999999999999995</v>
      </c>
      <c r="K60" s="22">
        <f t="shared" si="35"/>
        <v>0.48</v>
      </c>
      <c r="L60" s="22">
        <f t="shared" si="35"/>
        <v>0.47</v>
      </c>
      <c r="M60" s="22">
        <f t="shared" si="35"/>
        <v>0.5</v>
      </c>
      <c r="N60" s="22">
        <f t="shared" si="35"/>
        <v>0.53</v>
      </c>
      <c r="O60" s="22">
        <f t="shared" si="35"/>
        <v>0.52</v>
      </c>
      <c r="P60" s="22">
        <f t="shared" ref="P60" si="36">P28</f>
        <v>0.6</v>
      </c>
    </row>
    <row r="61" spans="2:16" x14ac:dyDescent="0.25">
      <c r="B61" s="20">
        <f t="shared" si="32"/>
        <v>133.33000000000001</v>
      </c>
      <c r="C61" s="21">
        <f t="shared" si="33"/>
        <v>0.8136363636363636</v>
      </c>
      <c r="D61" s="21">
        <f t="shared" si="34"/>
        <v>5.3551550818266035E-2</v>
      </c>
      <c r="E61" s="22" t="str">
        <f t="shared" ref="E61:O70" si="37">E35</f>
        <v>L,D,6</v>
      </c>
      <c r="F61" s="22">
        <f t="shared" si="37"/>
        <v>0.75</v>
      </c>
      <c r="G61" s="22">
        <f t="shared" si="37"/>
        <v>0.9</v>
      </c>
      <c r="H61" s="22">
        <f t="shared" si="37"/>
        <v>0.85</v>
      </c>
      <c r="I61" s="22">
        <f t="shared" si="37"/>
        <v>0.85</v>
      </c>
      <c r="J61" s="22">
        <f t="shared" si="37"/>
        <v>0.35</v>
      </c>
      <c r="K61" s="22">
        <f t="shared" si="37"/>
        <v>1</v>
      </c>
      <c r="L61" s="22">
        <f t="shared" si="37"/>
        <v>0.95</v>
      </c>
      <c r="M61" s="22">
        <f t="shared" si="37"/>
        <v>0.85</v>
      </c>
      <c r="N61" s="22">
        <f t="shared" si="37"/>
        <v>0.7</v>
      </c>
      <c r="O61" s="22">
        <f t="shared" si="37"/>
        <v>0.8</v>
      </c>
      <c r="P61" s="22">
        <f t="shared" ref="P61:P70" si="38">P35</f>
        <v>0.95</v>
      </c>
    </row>
    <row r="62" spans="2:16" x14ac:dyDescent="0.25">
      <c r="B62" s="2">
        <f t="shared" si="32"/>
        <v>266.66000000000003</v>
      </c>
      <c r="C62" s="19">
        <f>AVERAGE(F62:P62)</f>
        <v>0.85909090909090902</v>
      </c>
      <c r="D62" s="19">
        <f>STDEV(F62:P62)/SQRT(COUNT(F62:P62))</f>
        <v>5.1264989744987936E-2</v>
      </c>
      <c r="E62" s="12" t="str">
        <f t="shared" si="37"/>
        <v>L,D,7</v>
      </c>
      <c r="F62" s="12">
        <f t="shared" si="37"/>
        <v>0.9</v>
      </c>
      <c r="G62" s="12">
        <f t="shared" si="37"/>
        <v>1</v>
      </c>
      <c r="H62" s="12">
        <f t="shared" si="37"/>
        <v>1</v>
      </c>
      <c r="I62" s="12">
        <f t="shared" si="37"/>
        <v>0.95</v>
      </c>
      <c r="J62" s="12">
        <f t="shared" si="37"/>
        <v>0.55000000000000004</v>
      </c>
      <c r="K62" s="12">
        <f t="shared" si="37"/>
        <v>1</v>
      </c>
      <c r="L62" s="12">
        <f t="shared" si="37"/>
        <v>0.95</v>
      </c>
      <c r="M62" s="12">
        <f t="shared" si="37"/>
        <v>1</v>
      </c>
      <c r="N62" s="12">
        <f t="shared" si="37"/>
        <v>0.8</v>
      </c>
      <c r="O62" s="12">
        <f t="shared" si="37"/>
        <v>0.6</v>
      </c>
      <c r="P62" s="12">
        <f t="shared" si="38"/>
        <v>0.7</v>
      </c>
    </row>
    <row r="63" spans="2:16" x14ac:dyDescent="0.25">
      <c r="B63" s="2">
        <f t="shared" si="32"/>
        <v>399.99</v>
      </c>
      <c r="C63" s="19">
        <f t="shared" ref="C63:C65" si="39">AVERAGE(F63:P63)</f>
        <v>0.9363636363636364</v>
      </c>
      <c r="D63" s="19">
        <f t="shared" ref="D63:D65" si="40">STDEV(F63:P63)/SQRT(COUNT(F63:P63))</f>
        <v>2.2452889154960846E-2</v>
      </c>
      <c r="E63" s="12" t="str">
        <f t="shared" si="37"/>
        <v>L,D,8</v>
      </c>
      <c r="F63" s="12">
        <f t="shared" si="37"/>
        <v>0.8</v>
      </c>
      <c r="G63" s="12">
        <f t="shared" si="37"/>
        <v>1</v>
      </c>
      <c r="H63" s="12">
        <f t="shared" si="37"/>
        <v>0.95</v>
      </c>
      <c r="I63" s="12">
        <f t="shared" si="37"/>
        <v>0.95</v>
      </c>
      <c r="J63" s="12">
        <f t="shared" si="37"/>
        <v>0.8</v>
      </c>
      <c r="K63" s="12">
        <f t="shared" si="37"/>
        <v>1</v>
      </c>
      <c r="L63" s="12">
        <f t="shared" si="37"/>
        <v>0.95</v>
      </c>
      <c r="M63" s="12">
        <f t="shared" si="37"/>
        <v>0.95</v>
      </c>
      <c r="N63" s="12">
        <f t="shared" si="37"/>
        <v>1</v>
      </c>
      <c r="O63" s="12">
        <f t="shared" si="37"/>
        <v>0.9</v>
      </c>
      <c r="P63" s="12">
        <f t="shared" si="38"/>
        <v>1</v>
      </c>
    </row>
    <row r="64" spans="2:16" x14ac:dyDescent="0.25">
      <c r="B64" s="2">
        <v>534</v>
      </c>
      <c r="C64" s="19">
        <f t="shared" si="39"/>
        <v>0.95909090909090899</v>
      </c>
      <c r="D64" s="19">
        <f t="shared" si="40"/>
        <v>1.760446975548826E-2</v>
      </c>
      <c r="E64" s="12" t="str">
        <f t="shared" si="37"/>
        <v>L,D,9</v>
      </c>
      <c r="F64" s="12">
        <f t="shared" si="37"/>
        <v>0.95</v>
      </c>
      <c r="G64" s="12">
        <f t="shared" si="37"/>
        <v>1</v>
      </c>
      <c r="H64" s="12">
        <f t="shared" si="37"/>
        <v>1</v>
      </c>
      <c r="I64" s="12">
        <f t="shared" si="37"/>
        <v>0.95</v>
      </c>
      <c r="J64" s="12">
        <f t="shared" si="37"/>
        <v>0.85</v>
      </c>
      <c r="K64" s="12">
        <f t="shared" si="37"/>
        <v>1</v>
      </c>
      <c r="L64" s="12">
        <f t="shared" si="37"/>
        <v>1</v>
      </c>
      <c r="M64" s="12">
        <f t="shared" si="37"/>
        <v>1</v>
      </c>
      <c r="N64" s="12">
        <f t="shared" si="37"/>
        <v>0.95</v>
      </c>
      <c r="O64" s="12">
        <f t="shared" si="37"/>
        <v>0.85</v>
      </c>
      <c r="P64" s="12">
        <f t="shared" si="38"/>
        <v>1</v>
      </c>
    </row>
    <row r="65" spans="2:16" x14ac:dyDescent="0.25">
      <c r="B65" s="2">
        <f t="shared" si="32"/>
        <v>667.33</v>
      </c>
      <c r="C65" s="19">
        <f t="shared" si="39"/>
        <v>0.9181818181818181</v>
      </c>
      <c r="D65" s="19">
        <f t="shared" si="40"/>
        <v>2.8020063649858987E-2</v>
      </c>
      <c r="E65" s="12" t="str">
        <f t="shared" si="37"/>
        <v>L,D,10</v>
      </c>
      <c r="F65" s="12">
        <f t="shared" si="37"/>
        <v>0.85</v>
      </c>
      <c r="G65" s="12">
        <f t="shared" si="37"/>
        <v>1</v>
      </c>
      <c r="H65" s="12">
        <f t="shared" si="37"/>
        <v>1</v>
      </c>
      <c r="I65" s="12">
        <f t="shared" si="37"/>
        <v>0.95</v>
      </c>
      <c r="J65" s="12">
        <f t="shared" si="37"/>
        <v>0.7</v>
      </c>
      <c r="K65" s="12">
        <f t="shared" si="37"/>
        <v>1</v>
      </c>
      <c r="L65" s="12">
        <f t="shared" si="37"/>
        <v>1</v>
      </c>
      <c r="M65" s="12">
        <f t="shared" si="37"/>
        <v>0.85</v>
      </c>
      <c r="N65" s="12">
        <f t="shared" si="37"/>
        <v>0.9</v>
      </c>
      <c r="O65" s="12">
        <f t="shared" si="37"/>
        <v>0.9</v>
      </c>
      <c r="P65" s="12">
        <f t="shared" si="38"/>
        <v>0.95</v>
      </c>
    </row>
    <row r="66" spans="2:16" x14ac:dyDescent="0.25">
      <c r="B66" s="2">
        <v>-667</v>
      </c>
      <c r="C66" s="23">
        <f>AVERAGE(F66:P66)</f>
        <v>7.2727272727272738E-2</v>
      </c>
      <c r="D66" s="23">
        <f>STDEV(F66:P66)/SQRT(COUNT(F66:P66))</f>
        <v>2.6426257915906606E-2</v>
      </c>
      <c r="E66" s="6" t="str">
        <f t="shared" si="37"/>
        <v>R,D,1</v>
      </c>
      <c r="F66" s="6">
        <f t="shared" si="37"/>
        <v>0.05</v>
      </c>
      <c r="G66" s="6">
        <f t="shared" si="37"/>
        <v>0</v>
      </c>
      <c r="H66" s="6">
        <f t="shared" si="37"/>
        <v>0.05</v>
      </c>
      <c r="I66" s="6">
        <f t="shared" si="37"/>
        <v>0.15</v>
      </c>
      <c r="J66" s="6">
        <f t="shared" si="37"/>
        <v>0.25</v>
      </c>
      <c r="K66" s="6">
        <f t="shared" si="37"/>
        <v>0</v>
      </c>
      <c r="L66" s="6">
        <f t="shared" si="37"/>
        <v>0.05</v>
      </c>
      <c r="M66" s="6">
        <f t="shared" si="37"/>
        <v>0.2</v>
      </c>
      <c r="N66" s="6">
        <f t="shared" si="37"/>
        <v>0.05</v>
      </c>
      <c r="O66" s="6">
        <f t="shared" si="37"/>
        <v>0</v>
      </c>
      <c r="P66" s="6">
        <f t="shared" si="38"/>
        <v>0</v>
      </c>
    </row>
    <row r="67" spans="2:16" x14ac:dyDescent="0.25">
      <c r="B67" s="2">
        <f>B66+133.33</f>
        <v>-533.66999999999996</v>
      </c>
      <c r="C67" s="23">
        <f t="shared" ref="C67:C69" si="41">AVERAGE(F67:P67)</f>
        <v>7.2727272727272738E-2</v>
      </c>
      <c r="D67" s="23">
        <f t="shared" ref="D67:D69" si="42">STDEV(F67:P67)/SQRT(COUNT(F67:P67))</f>
        <v>3.7757381195082165E-2</v>
      </c>
      <c r="E67" s="6" t="str">
        <f t="shared" si="37"/>
        <v>R,D,2</v>
      </c>
      <c r="F67" s="6">
        <f t="shared" si="37"/>
        <v>0.1</v>
      </c>
      <c r="G67" s="6">
        <f t="shared" si="37"/>
        <v>0</v>
      </c>
      <c r="H67" s="6">
        <f t="shared" si="37"/>
        <v>0.05</v>
      </c>
      <c r="I67" s="6">
        <f t="shared" si="37"/>
        <v>0.05</v>
      </c>
      <c r="J67" s="6">
        <f t="shared" si="37"/>
        <v>0.4</v>
      </c>
      <c r="K67" s="6">
        <f t="shared" si="37"/>
        <v>0</v>
      </c>
      <c r="L67" s="6">
        <f t="shared" si="37"/>
        <v>0</v>
      </c>
      <c r="M67" s="6">
        <f t="shared" si="37"/>
        <v>0.2</v>
      </c>
      <c r="N67" s="6">
        <f t="shared" si="37"/>
        <v>0</v>
      </c>
      <c r="O67" s="6">
        <f t="shared" si="37"/>
        <v>0</v>
      </c>
      <c r="P67" s="6">
        <f t="shared" si="38"/>
        <v>0</v>
      </c>
    </row>
    <row r="68" spans="2:16" x14ac:dyDescent="0.25">
      <c r="B68" s="2">
        <f t="shared" ref="B68:B76" si="43">B67+133.33</f>
        <v>-400.33999999999992</v>
      </c>
      <c r="C68" s="23">
        <f t="shared" si="41"/>
        <v>4.5454545454545456E-2</v>
      </c>
      <c r="D68" s="23">
        <f t="shared" si="42"/>
        <v>2.3793186051458911E-2</v>
      </c>
      <c r="E68" s="6" t="str">
        <f t="shared" si="37"/>
        <v>R,D,3</v>
      </c>
      <c r="F68" s="6">
        <f t="shared" si="37"/>
        <v>0.05</v>
      </c>
      <c r="G68" s="6">
        <f t="shared" si="37"/>
        <v>0</v>
      </c>
      <c r="H68" s="6">
        <f t="shared" si="37"/>
        <v>0</v>
      </c>
      <c r="I68" s="6">
        <f t="shared" si="37"/>
        <v>0</v>
      </c>
      <c r="J68" s="6">
        <f t="shared" si="37"/>
        <v>0.2</v>
      </c>
      <c r="K68" s="6">
        <f t="shared" si="37"/>
        <v>0</v>
      </c>
      <c r="L68" s="6">
        <f t="shared" si="37"/>
        <v>0</v>
      </c>
      <c r="M68" s="6">
        <f t="shared" si="37"/>
        <v>0.2</v>
      </c>
      <c r="N68" s="6">
        <f t="shared" si="37"/>
        <v>0</v>
      </c>
      <c r="O68" s="6">
        <f t="shared" si="37"/>
        <v>0.05</v>
      </c>
      <c r="P68" s="6">
        <f t="shared" si="38"/>
        <v>0</v>
      </c>
    </row>
    <row r="69" spans="2:16" x14ac:dyDescent="0.25">
      <c r="B69" s="2">
        <f t="shared" si="43"/>
        <v>-267.00999999999988</v>
      </c>
      <c r="C69" s="23">
        <f t="shared" si="41"/>
        <v>9.0909090909090912E-2</v>
      </c>
      <c r="D69" s="23">
        <f t="shared" si="42"/>
        <v>2.6814329461368407E-2</v>
      </c>
      <c r="E69" s="6" t="str">
        <f t="shared" si="37"/>
        <v>R,D,4</v>
      </c>
      <c r="F69" s="6">
        <f t="shared" si="37"/>
        <v>0.1</v>
      </c>
      <c r="G69" s="6">
        <f t="shared" si="37"/>
        <v>0</v>
      </c>
      <c r="H69" s="6">
        <f t="shared" si="37"/>
        <v>0.05</v>
      </c>
      <c r="I69" s="6">
        <f t="shared" si="37"/>
        <v>0.1</v>
      </c>
      <c r="J69" s="6">
        <f t="shared" si="37"/>
        <v>0.3</v>
      </c>
      <c r="K69" s="6">
        <f t="shared" si="37"/>
        <v>0</v>
      </c>
      <c r="L69" s="6">
        <f t="shared" si="37"/>
        <v>0.1</v>
      </c>
      <c r="M69" s="6">
        <f t="shared" si="37"/>
        <v>0.15</v>
      </c>
      <c r="N69" s="6">
        <f t="shared" si="37"/>
        <v>0.05</v>
      </c>
      <c r="O69" s="6">
        <f t="shared" si="37"/>
        <v>0.15</v>
      </c>
      <c r="P69" s="6">
        <f t="shared" si="38"/>
        <v>0</v>
      </c>
    </row>
    <row r="70" spans="2:16" x14ac:dyDescent="0.25">
      <c r="B70" s="20">
        <f t="shared" si="43"/>
        <v>-133.67999999999986</v>
      </c>
      <c r="C70" s="24">
        <f>AVERAGE(F70:P70)</f>
        <v>0.17727272727272728</v>
      </c>
      <c r="D70" s="24">
        <f>STDEV(F70:P70)/SQRT(COUNT(F70:P70))</f>
        <v>4.3360872791679363E-2</v>
      </c>
      <c r="E70" s="25" t="str">
        <f t="shared" si="37"/>
        <v>R,D,5</v>
      </c>
      <c r="F70" s="25">
        <f t="shared" si="37"/>
        <v>0.1</v>
      </c>
      <c r="G70" s="25">
        <f t="shared" si="37"/>
        <v>0.1</v>
      </c>
      <c r="H70" s="25">
        <f t="shared" si="37"/>
        <v>0.05</v>
      </c>
      <c r="I70" s="25">
        <f t="shared" si="37"/>
        <v>0.25</v>
      </c>
      <c r="J70" s="25">
        <f t="shared" si="37"/>
        <v>0.5</v>
      </c>
      <c r="K70" s="25">
        <f t="shared" si="37"/>
        <v>0.05</v>
      </c>
      <c r="L70" s="25">
        <f t="shared" si="37"/>
        <v>0.15</v>
      </c>
      <c r="M70" s="25">
        <f t="shared" si="37"/>
        <v>0.3</v>
      </c>
      <c r="N70" s="25">
        <f t="shared" si="37"/>
        <v>0.25</v>
      </c>
      <c r="O70" s="25">
        <f t="shared" si="37"/>
        <v>0.2</v>
      </c>
      <c r="P70" s="25">
        <f t="shared" si="38"/>
        <v>0</v>
      </c>
    </row>
    <row r="71" spans="2:16" x14ac:dyDescent="0.25">
      <c r="B71" s="20">
        <v>0</v>
      </c>
      <c r="C71" s="24">
        <f t="shared" ref="C71:C72" si="44">AVERAGE(F71:P71)</f>
        <v>0.46181818181818185</v>
      </c>
      <c r="D71" s="24">
        <f t="shared" ref="D71:D72" si="45">STDEV(F71:P71)/SQRT(COUNT(F71:P71))</f>
        <v>1.2990778674833644E-2</v>
      </c>
      <c r="E71" s="25" t="str">
        <f t="shared" ref="E71:O71" si="46">E29</f>
        <v>R,S,0</v>
      </c>
      <c r="F71" s="25">
        <f t="shared" si="46"/>
        <v>0.52</v>
      </c>
      <c r="G71" s="25">
        <f t="shared" si="46"/>
        <v>0.43999999999999995</v>
      </c>
      <c r="H71" s="25">
        <f t="shared" si="46"/>
        <v>0.44999999999999996</v>
      </c>
      <c r="I71" s="25">
        <f t="shared" si="46"/>
        <v>0.43999999999999995</v>
      </c>
      <c r="J71" s="25">
        <f t="shared" si="46"/>
        <v>0.47</v>
      </c>
      <c r="K71" s="25">
        <f t="shared" si="46"/>
        <v>0.52</v>
      </c>
      <c r="L71" s="25">
        <f t="shared" si="46"/>
        <v>0.39</v>
      </c>
      <c r="M71" s="25">
        <f t="shared" si="46"/>
        <v>0.44999999999999996</v>
      </c>
      <c r="N71" s="25">
        <f t="shared" si="46"/>
        <v>0.48</v>
      </c>
      <c r="O71" s="25">
        <f t="shared" si="46"/>
        <v>0.51</v>
      </c>
      <c r="P71" s="25">
        <f t="shared" ref="P71" si="47">P29</f>
        <v>0.41</v>
      </c>
    </row>
    <row r="72" spans="2:16" x14ac:dyDescent="0.25">
      <c r="B72" s="20">
        <f t="shared" si="43"/>
        <v>133.33000000000001</v>
      </c>
      <c r="C72" s="24">
        <f t="shared" si="44"/>
        <v>0.81363636363636371</v>
      </c>
      <c r="D72" s="24">
        <f t="shared" si="45"/>
        <v>3.239732669310081E-2</v>
      </c>
      <c r="E72" s="25" t="str">
        <f t="shared" ref="E72:O76" si="48">E45</f>
        <v>R,D,6</v>
      </c>
      <c r="F72" s="25">
        <f t="shared" si="48"/>
        <v>0.7</v>
      </c>
      <c r="G72" s="25">
        <f t="shared" si="48"/>
        <v>0.8</v>
      </c>
      <c r="H72" s="25">
        <f t="shared" si="48"/>
        <v>1</v>
      </c>
      <c r="I72" s="25">
        <f t="shared" si="48"/>
        <v>0.75</v>
      </c>
      <c r="J72" s="25">
        <f t="shared" si="48"/>
        <v>0.7</v>
      </c>
      <c r="K72" s="25">
        <f t="shared" si="48"/>
        <v>0.9</v>
      </c>
      <c r="L72" s="25">
        <f t="shared" si="48"/>
        <v>0.9</v>
      </c>
      <c r="M72" s="25">
        <f t="shared" si="48"/>
        <v>0.8</v>
      </c>
      <c r="N72" s="25">
        <f t="shared" si="48"/>
        <v>0.9</v>
      </c>
      <c r="O72" s="25">
        <f t="shared" si="48"/>
        <v>0.65</v>
      </c>
      <c r="P72" s="25">
        <f t="shared" ref="P72:P76" si="49">P45</f>
        <v>0.85</v>
      </c>
    </row>
    <row r="73" spans="2:16" x14ac:dyDescent="0.25">
      <c r="B73" s="2">
        <f t="shared" si="43"/>
        <v>266.66000000000003</v>
      </c>
      <c r="C73" s="23">
        <f>AVERAGE(F73:P73)</f>
        <v>0.90909090909090906</v>
      </c>
      <c r="D73" s="23">
        <f>STDEV(F73:P73)/SQRT(COUNT(F73:P73))</f>
        <v>3.6192780431625979E-2</v>
      </c>
      <c r="E73" s="6" t="str">
        <f t="shared" si="48"/>
        <v>R,D,7</v>
      </c>
      <c r="F73" s="6">
        <f t="shared" si="48"/>
        <v>0.95</v>
      </c>
      <c r="G73" s="6">
        <f t="shared" si="48"/>
        <v>1</v>
      </c>
      <c r="H73" s="6">
        <f t="shared" si="48"/>
        <v>1</v>
      </c>
      <c r="I73" s="6">
        <f t="shared" si="48"/>
        <v>0.95</v>
      </c>
      <c r="J73" s="6">
        <f t="shared" si="48"/>
        <v>0.6</v>
      </c>
      <c r="K73" s="6">
        <f t="shared" si="48"/>
        <v>0.95</v>
      </c>
      <c r="L73" s="6">
        <f t="shared" si="48"/>
        <v>0.85</v>
      </c>
      <c r="M73" s="6">
        <f t="shared" si="48"/>
        <v>0.85</v>
      </c>
      <c r="N73" s="6">
        <f t="shared" si="48"/>
        <v>0.85</v>
      </c>
      <c r="O73" s="6">
        <f t="shared" si="48"/>
        <v>1</v>
      </c>
      <c r="P73" s="6">
        <f t="shared" si="49"/>
        <v>1</v>
      </c>
    </row>
    <row r="74" spans="2:16" x14ac:dyDescent="0.25">
      <c r="B74" s="2">
        <f t="shared" si="43"/>
        <v>399.99</v>
      </c>
      <c r="C74" s="23">
        <f t="shared" ref="C74:C76" si="50">AVERAGE(F74:P74)</f>
        <v>0.94545454545454544</v>
      </c>
      <c r="D74" s="23">
        <f t="shared" ref="D74:D76" si="51">STDEV(F74:P74)/SQRT(COUNT(F74:P74))</f>
        <v>1.8407687937560535E-2</v>
      </c>
      <c r="E74" s="6" t="str">
        <f t="shared" si="48"/>
        <v>R,D,8</v>
      </c>
      <c r="F74" s="6">
        <f t="shared" si="48"/>
        <v>0.95</v>
      </c>
      <c r="G74" s="6">
        <f t="shared" si="48"/>
        <v>1</v>
      </c>
      <c r="H74" s="6">
        <f t="shared" si="48"/>
        <v>1</v>
      </c>
      <c r="I74" s="6">
        <f t="shared" si="48"/>
        <v>0.9</v>
      </c>
      <c r="J74" s="6">
        <f t="shared" si="48"/>
        <v>0.85</v>
      </c>
      <c r="K74" s="6">
        <f t="shared" si="48"/>
        <v>1</v>
      </c>
      <c r="L74" s="6">
        <f t="shared" si="48"/>
        <v>0.95</v>
      </c>
      <c r="M74" s="6">
        <f t="shared" si="48"/>
        <v>1</v>
      </c>
      <c r="N74" s="6">
        <f t="shared" si="48"/>
        <v>0.9</v>
      </c>
      <c r="O74" s="6">
        <f t="shared" si="48"/>
        <v>0.85</v>
      </c>
      <c r="P74" s="6">
        <f t="shared" si="49"/>
        <v>1</v>
      </c>
    </row>
    <row r="75" spans="2:16" x14ac:dyDescent="0.25">
      <c r="B75" s="2">
        <v>534</v>
      </c>
      <c r="C75" s="23">
        <f t="shared" si="50"/>
        <v>0.95454545454545459</v>
      </c>
      <c r="D75" s="23">
        <f t="shared" si="51"/>
        <v>1.7128585164924336E-2</v>
      </c>
      <c r="E75" s="6" t="str">
        <f t="shared" si="48"/>
        <v>R,D,9</v>
      </c>
      <c r="F75" s="6">
        <f t="shared" si="48"/>
        <v>0.95</v>
      </c>
      <c r="G75" s="6">
        <f t="shared" si="48"/>
        <v>1</v>
      </c>
      <c r="H75" s="6">
        <f t="shared" si="48"/>
        <v>1</v>
      </c>
      <c r="I75" s="6">
        <f t="shared" si="48"/>
        <v>0.9</v>
      </c>
      <c r="J75" s="6">
        <f t="shared" si="48"/>
        <v>0.9</v>
      </c>
      <c r="K75" s="6">
        <f t="shared" si="48"/>
        <v>1</v>
      </c>
      <c r="L75" s="6">
        <f t="shared" si="48"/>
        <v>1</v>
      </c>
      <c r="M75" s="6">
        <f t="shared" si="48"/>
        <v>0.85</v>
      </c>
      <c r="N75" s="6">
        <f t="shared" si="48"/>
        <v>1</v>
      </c>
      <c r="O75" s="6">
        <f t="shared" si="48"/>
        <v>0.9</v>
      </c>
      <c r="P75" s="6">
        <f t="shared" si="49"/>
        <v>1</v>
      </c>
    </row>
    <row r="76" spans="2:16" x14ac:dyDescent="0.25">
      <c r="B76" s="2">
        <f t="shared" si="43"/>
        <v>667.33</v>
      </c>
      <c r="C76" s="23">
        <f t="shared" si="50"/>
        <v>0.96818181818181825</v>
      </c>
      <c r="D76" s="23">
        <f t="shared" si="51"/>
        <v>1.5481260332660366E-2</v>
      </c>
      <c r="E76" s="6" t="str">
        <f t="shared" si="48"/>
        <v>R,D,10</v>
      </c>
      <c r="F76" s="6">
        <f t="shared" si="48"/>
        <v>0.95</v>
      </c>
      <c r="G76" s="6">
        <f t="shared" si="48"/>
        <v>1</v>
      </c>
      <c r="H76" s="6">
        <f t="shared" si="48"/>
        <v>1</v>
      </c>
      <c r="I76" s="6">
        <f t="shared" si="48"/>
        <v>1</v>
      </c>
      <c r="J76" s="6">
        <f t="shared" si="48"/>
        <v>0.85</v>
      </c>
      <c r="K76" s="6">
        <f t="shared" si="48"/>
        <v>1</v>
      </c>
      <c r="L76" s="6">
        <f t="shared" si="48"/>
        <v>1</v>
      </c>
      <c r="M76" s="6">
        <f t="shared" si="48"/>
        <v>0.95</v>
      </c>
      <c r="N76" s="6">
        <f t="shared" si="48"/>
        <v>1</v>
      </c>
      <c r="O76" s="6">
        <f t="shared" si="48"/>
        <v>0.9</v>
      </c>
      <c r="P76" s="6">
        <f t="shared" si="49"/>
        <v>1</v>
      </c>
    </row>
    <row r="77" spans="2:16" x14ac:dyDescent="0.25">
      <c r="B77" s="30">
        <v>-667</v>
      </c>
      <c r="C77" s="31">
        <f>AVERAGE(F77:P77)</f>
        <v>8.4090909090909091E-2</v>
      </c>
      <c r="D77" s="31">
        <f>STDEV(F77:P77)/SQRT(COUNT(F77:P77))</f>
        <v>3.3075795749502535E-2</v>
      </c>
      <c r="E77" s="16"/>
      <c r="F77" s="16">
        <f>AVERAGE(F55,F66)</f>
        <v>0.05</v>
      </c>
      <c r="G77" s="16">
        <f>AVERAGE(G55,G66)</f>
        <v>0</v>
      </c>
      <c r="H77" s="16">
        <f t="shared" ref="H77:I77" si="52">AVERAGE(H55,H66)</f>
        <v>0.05</v>
      </c>
      <c r="I77" s="16">
        <f t="shared" si="52"/>
        <v>0.125</v>
      </c>
      <c r="J77" s="16">
        <f t="shared" ref="J77" si="53">AVERAGE(J55,J66)</f>
        <v>0.22500000000000001</v>
      </c>
      <c r="K77" s="16">
        <f t="shared" ref="K77" si="54">AVERAGE(K55,K66)</f>
        <v>0</v>
      </c>
      <c r="L77" s="16">
        <f t="shared" ref="L77:M77" si="55">AVERAGE(L55,L66)</f>
        <v>2.5000000000000001E-2</v>
      </c>
      <c r="M77" s="16">
        <f t="shared" si="55"/>
        <v>0.35</v>
      </c>
      <c r="N77" s="16">
        <f t="shared" ref="N77:O77" si="56">AVERAGE(N55,N66)</f>
        <v>2.5000000000000001E-2</v>
      </c>
      <c r="O77" s="16">
        <f t="shared" si="56"/>
        <v>0.05</v>
      </c>
      <c r="P77" s="16">
        <f t="shared" ref="P77:P87" si="57">AVERAGE(P55,P66)</f>
        <v>2.5000000000000001E-2</v>
      </c>
    </row>
    <row r="78" spans="2:16" x14ac:dyDescent="0.25">
      <c r="B78" s="30">
        <v>-533.66999999999996</v>
      </c>
      <c r="C78" s="31">
        <f t="shared" ref="C78:C80" si="58">AVERAGE(F78:P78)</f>
        <v>7.2727272727272738E-2</v>
      </c>
      <c r="D78" s="31">
        <f t="shared" ref="D78:D80" si="59">STDEV(F78:P78)/SQRT(COUNT(F78:P78))</f>
        <v>3.6688886330403778E-2</v>
      </c>
      <c r="E78" s="16"/>
      <c r="F78" s="16">
        <f t="shared" ref="F78:G83" si="60">AVERAGE(F56,F67)</f>
        <v>0.05</v>
      </c>
      <c r="G78" s="16">
        <f t="shared" si="60"/>
        <v>0</v>
      </c>
      <c r="H78" s="16">
        <f t="shared" ref="H78:I78" si="61">AVERAGE(H56,H67)</f>
        <v>0.05</v>
      </c>
      <c r="I78" s="16">
        <f t="shared" si="61"/>
        <v>2.5000000000000001E-2</v>
      </c>
      <c r="J78" s="16">
        <f t="shared" ref="J78" si="62">AVERAGE(J56,J67)</f>
        <v>0.35</v>
      </c>
      <c r="K78" s="16">
        <f t="shared" ref="K78" si="63">AVERAGE(K56,K67)</f>
        <v>0.05</v>
      </c>
      <c r="L78" s="16">
        <f t="shared" ref="L78:M78" si="64">AVERAGE(L56,L67)</f>
        <v>0</v>
      </c>
      <c r="M78" s="16">
        <f t="shared" si="64"/>
        <v>0.27500000000000002</v>
      </c>
      <c r="N78" s="16">
        <f t="shared" ref="N78:O78" si="65">AVERAGE(N56,N67)</f>
        <v>0</v>
      </c>
      <c r="O78" s="16">
        <f t="shared" si="65"/>
        <v>0</v>
      </c>
      <c r="P78" s="16">
        <f t="shared" si="57"/>
        <v>0</v>
      </c>
    </row>
    <row r="79" spans="2:16" x14ac:dyDescent="0.25">
      <c r="B79" s="30">
        <v>-400.33999999999992</v>
      </c>
      <c r="C79" s="31">
        <f t="shared" si="58"/>
        <v>5.681818181818183E-2</v>
      </c>
      <c r="D79" s="31">
        <f t="shared" si="59"/>
        <v>2.698714110690436E-2</v>
      </c>
      <c r="E79" s="16"/>
      <c r="F79" s="16">
        <f t="shared" si="60"/>
        <v>7.5000000000000011E-2</v>
      </c>
      <c r="G79" s="16">
        <f t="shared" si="60"/>
        <v>0</v>
      </c>
      <c r="H79" s="16">
        <f t="shared" ref="H79:I79" si="66">AVERAGE(H57,H68)</f>
        <v>0</v>
      </c>
      <c r="I79" s="16">
        <f t="shared" si="66"/>
        <v>0</v>
      </c>
      <c r="J79" s="16">
        <f t="shared" ref="J79" si="67">AVERAGE(J57,J68)</f>
        <v>0.17499999999999999</v>
      </c>
      <c r="K79" s="16">
        <f t="shared" ref="K79" si="68">AVERAGE(K57,K68)</f>
        <v>2.5000000000000001E-2</v>
      </c>
      <c r="L79" s="16">
        <f t="shared" ref="L79:M79" si="69">AVERAGE(L57,L68)</f>
        <v>2.5000000000000001E-2</v>
      </c>
      <c r="M79" s="16">
        <f t="shared" si="69"/>
        <v>0.27500000000000002</v>
      </c>
      <c r="N79" s="16">
        <f t="shared" ref="N79:O79" si="70">AVERAGE(N57,N68)</f>
        <v>0</v>
      </c>
      <c r="O79" s="16">
        <f t="shared" si="70"/>
        <v>0.05</v>
      </c>
      <c r="P79" s="16">
        <f t="shared" si="57"/>
        <v>0</v>
      </c>
    </row>
    <row r="80" spans="2:16" x14ac:dyDescent="0.25">
      <c r="B80" s="30">
        <v>-267.00999999999988</v>
      </c>
      <c r="C80" s="31">
        <f t="shared" si="58"/>
        <v>8.8636363636363638E-2</v>
      </c>
      <c r="D80" s="31">
        <f t="shared" si="59"/>
        <v>2.6621000844266034E-2</v>
      </c>
      <c r="E80" s="16"/>
      <c r="F80" s="16">
        <f t="shared" si="60"/>
        <v>0.1</v>
      </c>
      <c r="G80" s="16">
        <f t="shared" si="60"/>
        <v>0</v>
      </c>
      <c r="H80" s="16">
        <f t="shared" ref="H80:I80" si="71">AVERAGE(H58,H69)</f>
        <v>2.5000000000000001E-2</v>
      </c>
      <c r="I80" s="16">
        <f t="shared" si="71"/>
        <v>0.05</v>
      </c>
      <c r="J80" s="16">
        <f t="shared" ref="J80" si="72">AVERAGE(J58,J69)</f>
        <v>0.27500000000000002</v>
      </c>
      <c r="K80" s="16">
        <f t="shared" ref="K80" si="73">AVERAGE(K58,K69)</f>
        <v>2.5000000000000001E-2</v>
      </c>
      <c r="L80" s="16">
        <f t="shared" ref="L80:M80" si="74">AVERAGE(L58,L69)</f>
        <v>7.5000000000000011E-2</v>
      </c>
      <c r="M80" s="16">
        <f t="shared" si="74"/>
        <v>0.22499999999999998</v>
      </c>
      <c r="N80" s="16">
        <f t="shared" ref="N80:O80" si="75">AVERAGE(N58,N69)</f>
        <v>2.5000000000000001E-2</v>
      </c>
      <c r="O80" s="16">
        <f t="shared" si="75"/>
        <v>0.125</v>
      </c>
      <c r="P80" s="16">
        <f t="shared" si="57"/>
        <v>0.05</v>
      </c>
    </row>
    <row r="81" spans="1:16" x14ac:dyDescent="0.25">
      <c r="B81" s="32">
        <v>-133.67999999999986</v>
      </c>
      <c r="C81" s="33">
        <f>AVERAGE(F81:P81)</f>
        <v>0.22499999999999998</v>
      </c>
      <c r="D81" s="33">
        <f>STDEV(F81:P81)/SQRT(COUNT(F81:P81))</f>
        <v>4.6709936649691385E-2</v>
      </c>
      <c r="E81" s="17"/>
      <c r="F81" s="17">
        <f t="shared" si="60"/>
        <v>0.15000000000000002</v>
      </c>
      <c r="G81" s="17">
        <f t="shared" si="60"/>
        <v>0.125</v>
      </c>
      <c r="H81" s="17">
        <f t="shared" ref="H81:I81" si="76">AVERAGE(H59,H70)</f>
        <v>7.5000000000000011E-2</v>
      </c>
      <c r="I81" s="17">
        <f t="shared" si="76"/>
        <v>0.2</v>
      </c>
      <c r="J81" s="17">
        <f t="shared" ref="J81" si="77">AVERAGE(J59,J70)</f>
        <v>0.47499999999999998</v>
      </c>
      <c r="K81" s="17">
        <f t="shared" ref="K81" si="78">AVERAGE(K59,K70)</f>
        <v>0.1</v>
      </c>
      <c r="L81" s="17">
        <f t="shared" ref="L81:M81" si="79">AVERAGE(L59,L70)</f>
        <v>0.27500000000000002</v>
      </c>
      <c r="M81" s="17">
        <f t="shared" si="79"/>
        <v>0.52500000000000002</v>
      </c>
      <c r="N81" s="17">
        <f t="shared" ref="N81:O81" si="80">AVERAGE(N59,N70)</f>
        <v>0.17499999999999999</v>
      </c>
      <c r="O81" s="17">
        <f t="shared" si="80"/>
        <v>0.30000000000000004</v>
      </c>
      <c r="P81" s="17">
        <f t="shared" si="57"/>
        <v>7.4999999999999997E-2</v>
      </c>
    </row>
    <row r="82" spans="1:16" x14ac:dyDescent="0.25">
      <c r="B82" s="32">
        <v>0</v>
      </c>
      <c r="C82" s="33">
        <f t="shared" ref="C82:C83" si="81">AVERAGE(F82:P82)</f>
        <v>0.49272727272727274</v>
      </c>
      <c r="D82" s="33">
        <f t="shared" ref="D82:D83" si="82">STDEV(F82:P82)/SQRT(COUNT(F82:P82))</f>
        <v>9.1791175146147645E-3</v>
      </c>
      <c r="E82" s="17"/>
      <c r="F82" s="17">
        <f t="shared" si="60"/>
        <v>0.51</v>
      </c>
      <c r="G82" s="17">
        <f t="shared" si="60"/>
        <v>0.45499999999999996</v>
      </c>
      <c r="H82" s="17">
        <f t="shared" ref="H82:I82" si="83">AVERAGE(H60,H71)</f>
        <v>0.53</v>
      </c>
      <c r="I82" s="17">
        <f t="shared" si="83"/>
        <v>0.47499999999999998</v>
      </c>
      <c r="J82" s="17">
        <f t="shared" ref="J82" si="84">AVERAGE(J60,J71)</f>
        <v>0.52</v>
      </c>
      <c r="K82" s="17">
        <f t="shared" ref="K82" si="85">AVERAGE(K60,K71)</f>
        <v>0.5</v>
      </c>
      <c r="L82" s="17">
        <f t="shared" ref="L82:M82" si="86">AVERAGE(L60,L71)</f>
        <v>0.43</v>
      </c>
      <c r="M82" s="17">
        <f t="shared" si="86"/>
        <v>0.47499999999999998</v>
      </c>
      <c r="N82" s="17">
        <f t="shared" ref="N82:O82" si="87">AVERAGE(N60,N71)</f>
        <v>0.505</v>
      </c>
      <c r="O82" s="17">
        <f t="shared" si="87"/>
        <v>0.51500000000000001</v>
      </c>
      <c r="P82" s="17">
        <f t="shared" si="57"/>
        <v>0.505</v>
      </c>
    </row>
    <row r="83" spans="1:16" x14ac:dyDescent="0.25">
      <c r="B83" s="32">
        <v>133.33000000000001</v>
      </c>
      <c r="C83" s="33">
        <f t="shared" si="81"/>
        <v>0.8136363636363636</v>
      </c>
      <c r="D83" s="33">
        <f t="shared" si="82"/>
        <v>3.7136669632654946E-2</v>
      </c>
      <c r="E83" s="17"/>
      <c r="F83" s="17">
        <f t="shared" si="60"/>
        <v>0.72499999999999998</v>
      </c>
      <c r="G83" s="17">
        <f t="shared" si="60"/>
        <v>0.85000000000000009</v>
      </c>
      <c r="H83" s="17">
        <f t="shared" ref="H83:I83" si="88">AVERAGE(H61,H72)</f>
        <v>0.92500000000000004</v>
      </c>
      <c r="I83" s="17">
        <f t="shared" si="88"/>
        <v>0.8</v>
      </c>
      <c r="J83" s="17">
        <f t="shared" ref="J83" si="89">AVERAGE(J61,J72)</f>
        <v>0.52499999999999991</v>
      </c>
      <c r="K83" s="17">
        <f t="shared" ref="K83" si="90">AVERAGE(K61,K72)</f>
        <v>0.95</v>
      </c>
      <c r="L83" s="17">
        <f t="shared" ref="L83:M83" si="91">AVERAGE(L61,L72)</f>
        <v>0.92500000000000004</v>
      </c>
      <c r="M83" s="17">
        <f t="shared" si="91"/>
        <v>0.82499999999999996</v>
      </c>
      <c r="N83" s="17">
        <f t="shared" ref="N83:O83" si="92">AVERAGE(N61,N72)</f>
        <v>0.8</v>
      </c>
      <c r="O83" s="17">
        <f t="shared" si="92"/>
        <v>0.72500000000000009</v>
      </c>
      <c r="P83" s="17">
        <f t="shared" si="57"/>
        <v>0.89999999999999991</v>
      </c>
    </row>
    <row r="84" spans="1:16" x14ac:dyDescent="0.25">
      <c r="B84" s="30">
        <v>266.66000000000003</v>
      </c>
      <c r="C84" s="31">
        <f>AVERAGE(F84:P84)</f>
        <v>0.88409090909090904</v>
      </c>
      <c r="D84" s="31">
        <f>STDEV(F84:P84)/SQRT(COUNT(F84:P84))</f>
        <v>3.6969386486525348E-2</v>
      </c>
      <c r="E84" s="16"/>
      <c r="F84" s="16">
        <f>AVERAGE(F62,F73)</f>
        <v>0.92500000000000004</v>
      </c>
      <c r="G84" s="16">
        <f>AVERAGE(G62,G73)</f>
        <v>1</v>
      </c>
      <c r="H84" s="16">
        <f t="shared" ref="H84:I84" si="93">AVERAGE(H62,H73)</f>
        <v>1</v>
      </c>
      <c r="I84" s="16">
        <f t="shared" si="93"/>
        <v>0.95</v>
      </c>
      <c r="J84" s="16">
        <f t="shared" ref="J84" si="94">AVERAGE(J62,J73)</f>
        <v>0.57499999999999996</v>
      </c>
      <c r="K84" s="16">
        <f t="shared" ref="K84" si="95">AVERAGE(K62,K73)</f>
        <v>0.97499999999999998</v>
      </c>
      <c r="L84" s="16">
        <f t="shared" ref="L84:M84" si="96">AVERAGE(L62,L73)</f>
        <v>0.89999999999999991</v>
      </c>
      <c r="M84" s="16">
        <f t="shared" si="96"/>
        <v>0.92500000000000004</v>
      </c>
      <c r="N84" s="16">
        <f t="shared" ref="N84:O84" si="97">AVERAGE(N62,N73)</f>
        <v>0.82499999999999996</v>
      </c>
      <c r="O84" s="16">
        <f t="shared" si="97"/>
        <v>0.8</v>
      </c>
      <c r="P84" s="16">
        <f t="shared" si="57"/>
        <v>0.85</v>
      </c>
    </row>
    <row r="85" spans="1:16" x14ac:dyDescent="0.25">
      <c r="B85" s="30">
        <v>399.99</v>
      </c>
      <c r="C85" s="31">
        <f t="shared" ref="C85:C87" si="98">AVERAGE(F85:P85)</f>
        <v>0.94090909090909092</v>
      </c>
      <c r="D85" s="31">
        <f t="shared" ref="D85:D87" si="99">STDEV(F85:P85)/SQRT(COUNT(F85:P85))</f>
        <v>1.7924312866482141E-2</v>
      </c>
      <c r="E85" s="16"/>
      <c r="F85" s="16">
        <f t="shared" ref="F85:G87" si="100">AVERAGE(F63,F74)</f>
        <v>0.875</v>
      </c>
      <c r="G85" s="16">
        <f t="shared" si="100"/>
        <v>1</v>
      </c>
      <c r="H85" s="16">
        <f t="shared" ref="H85:I85" si="101">AVERAGE(H63,H74)</f>
        <v>0.97499999999999998</v>
      </c>
      <c r="I85" s="16">
        <f t="shared" si="101"/>
        <v>0.92500000000000004</v>
      </c>
      <c r="J85" s="16">
        <f t="shared" ref="J85" si="102">AVERAGE(J63,J74)</f>
        <v>0.82499999999999996</v>
      </c>
      <c r="K85" s="16">
        <f t="shared" ref="K85" si="103">AVERAGE(K63,K74)</f>
        <v>1</v>
      </c>
      <c r="L85" s="16">
        <f t="shared" ref="L85:M85" si="104">AVERAGE(L63,L74)</f>
        <v>0.95</v>
      </c>
      <c r="M85" s="16">
        <f t="shared" si="104"/>
        <v>0.97499999999999998</v>
      </c>
      <c r="N85" s="16">
        <f t="shared" ref="N85:O85" si="105">AVERAGE(N63,N74)</f>
        <v>0.95</v>
      </c>
      <c r="O85" s="16">
        <f t="shared" si="105"/>
        <v>0.875</v>
      </c>
      <c r="P85" s="16">
        <f t="shared" si="57"/>
        <v>1</v>
      </c>
    </row>
    <row r="86" spans="1:16" x14ac:dyDescent="0.25">
      <c r="B86" s="30">
        <v>534</v>
      </c>
      <c r="C86" s="31">
        <f t="shared" si="98"/>
        <v>0.9568181818181819</v>
      </c>
      <c r="D86" s="31">
        <f t="shared" si="99"/>
        <v>1.5109791035086053E-2</v>
      </c>
      <c r="E86" s="16"/>
      <c r="F86" s="16">
        <f t="shared" si="100"/>
        <v>0.95</v>
      </c>
      <c r="G86" s="16">
        <f t="shared" si="100"/>
        <v>1</v>
      </c>
      <c r="H86" s="16">
        <f t="shared" ref="H86:I86" si="106">AVERAGE(H64,H75)</f>
        <v>1</v>
      </c>
      <c r="I86" s="16">
        <f t="shared" si="106"/>
        <v>0.92500000000000004</v>
      </c>
      <c r="J86" s="16">
        <f t="shared" ref="J86" si="107">AVERAGE(J64,J75)</f>
        <v>0.875</v>
      </c>
      <c r="K86" s="16">
        <f t="shared" ref="K86" si="108">AVERAGE(K64,K75)</f>
        <v>1</v>
      </c>
      <c r="L86" s="16">
        <f t="shared" ref="L86:M86" si="109">AVERAGE(L64,L75)</f>
        <v>1</v>
      </c>
      <c r="M86" s="16">
        <f t="shared" si="109"/>
        <v>0.92500000000000004</v>
      </c>
      <c r="N86" s="16">
        <f t="shared" ref="N86:O86" si="110">AVERAGE(N64,N75)</f>
        <v>0.97499999999999998</v>
      </c>
      <c r="O86" s="16">
        <f t="shared" si="110"/>
        <v>0.875</v>
      </c>
      <c r="P86" s="16">
        <f t="shared" si="57"/>
        <v>1</v>
      </c>
    </row>
    <row r="87" spans="1:16" x14ac:dyDescent="0.25">
      <c r="B87" s="16">
        <v>667.33</v>
      </c>
      <c r="C87" s="16">
        <f t="shared" si="98"/>
        <v>0.94318181818181823</v>
      </c>
      <c r="D87" s="16">
        <f t="shared" si="99"/>
        <v>2.1076405671581155E-2</v>
      </c>
      <c r="E87" s="16"/>
      <c r="F87" s="16">
        <f t="shared" si="100"/>
        <v>0.89999999999999991</v>
      </c>
      <c r="G87" s="16">
        <f t="shared" si="100"/>
        <v>1</v>
      </c>
      <c r="H87" s="16">
        <f t="shared" ref="H87:I87" si="111">AVERAGE(H65,H76)</f>
        <v>1</v>
      </c>
      <c r="I87" s="16">
        <f t="shared" si="111"/>
        <v>0.97499999999999998</v>
      </c>
      <c r="J87" s="16">
        <f t="shared" ref="J87" si="112">AVERAGE(J65,J76)</f>
        <v>0.77499999999999991</v>
      </c>
      <c r="K87" s="16">
        <f t="shared" ref="K87" si="113">AVERAGE(K65,K76)</f>
        <v>1</v>
      </c>
      <c r="L87" s="16">
        <f t="shared" ref="L87:M87" si="114">AVERAGE(L65,L76)</f>
        <v>1</v>
      </c>
      <c r="M87" s="16">
        <f t="shared" si="114"/>
        <v>0.89999999999999991</v>
      </c>
      <c r="N87" s="16">
        <f t="shared" ref="N87:O87" si="115">AVERAGE(N65,N76)</f>
        <v>0.95</v>
      </c>
      <c r="O87" s="16">
        <f t="shared" si="115"/>
        <v>0.9</v>
      </c>
      <c r="P87" s="16">
        <f t="shared" si="57"/>
        <v>0.97499999999999998</v>
      </c>
    </row>
    <row r="89" spans="1:16" x14ac:dyDescent="0.25">
      <c r="F89" s="5"/>
    </row>
    <row r="90" spans="1:16" x14ac:dyDescent="0.25">
      <c r="F90" s="5"/>
    </row>
    <row r="91" spans="1:16" x14ac:dyDescent="0.25">
      <c r="C91" s="5" t="s">
        <v>22</v>
      </c>
      <c r="D91" s="5" t="s">
        <v>23</v>
      </c>
      <c r="F91" s="10" t="s">
        <v>29</v>
      </c>
      <c r="G91" s="10" t="s">
        <v>30</v>
      </c>
      <c r="H91" s="10" t="s">
        <v>31</v>
      </c>
      <c r="I91" s="10" t="s">
        <v>32</v>
      </c>
      <c r="J91" s="10" t="s">
        <v>33</v>
      </c>
      <c r="K91" s="10" t="s">
        <v>34</v>
      </c>
      <c r="L91" s="10" t="s">
        <v>35</v>
      </c>
      <c r="M91" s="10" t="s">
        <v>36</v>
      </c>
      <c r="N91" s="10" t="s">
        <v>60</v>
      </c>
      <c r="O91" s="10" t="s">
        <v>55</v>
      </c>
      <c r="P91" s="5" t="str">
        <f>P1</f>
        <v>F16</v>
      </c>
    </row>
    <row r="92" spans="1:16" x14ac:dyDescent="0.25">
      <c r="A92" s="12" t="s">
        <v>44</v>
      </c>
      <c r="B92" s="19"/>
      <c r="C92" s="19">
        <f>AVERAGE(F92:P92)</f>
        <v>164.45114311236554</v>
      </c>
      <c r="D92" s="19">
        <f>STDEV(F92:P92)/SQRT(COUNT(F92:P92))</f>
        <v>39.397421109562089</v>
      </c>
      <c r="E92" s="19" t="s">
        <v>45</v>
      </c>
      <c r="F92" s="19">
        <v>152.02905527109067</v>
      </c>
      <c r="G92" s="19">
        <v>73.013252244477229</v>
      </c>
      <c r="H92" s="26">
        <v>69.222861747820872</v>
      </c>
      <c r="I92" s="26">
        <v>84.845880994914438</v>
      </c>
      <c r="J92" s="26">
        <v>445.75667860647678</v>
      </c>
      <c r="K92" s="26">
        <v>61.76188666020105</v>
      </c>
      <c r="L92" s="26">
        <v>115.22794916205328</v>
      </c>
      <c r="M92" s="26">
        <v>375.01144844135689</v>
      </c>
      <c r="N92" s="26">
        <v>119.66193662077717</v>
      </c>
      <c r="O92" s="26">
        <v>220.39704146076929</v>
      </c>
      <c r="P92" s="26">
        <v>92.034583026083112</v>
      </c>
    </row>
    <row r="93" spans="1:16" x14ac:dyDescent="0.25">
      <c r="B93" s="19"/>
      <c r="C93" s="19">
        <f t="shared" ref="C93:C96" si="116">AVERAGE(F93:P93)</f>
        <v>-26.334693923478028</v>
      </c>
      <c r="D93" s="19">
        <f t="shared" ref="D93:D96" si="117">STDEV(F93:P93)/SQRT(COUNT(F93:P93))</f>
        <v>29.255387714086378</v>
      </c>
      <c r="E93" s="19" t="s">
        <v>46</v>
      </c>
      <c r="F93" s="19">
        <v>12.12687781180952</v>
      </c>
      <c r="G93" s="19">
        <v>1.7526784770366632</v>
      </c>
      <c r="H93" s="26">
        <v>-17.791940004000988</v>
      </c>
      <c r="I93" s="26">
        <v>-1.0498477309383636</v>
      </c>
      <c r="J93" s="26">
        <v>52.226040122607351</v>
      </c>
      <c r="K93" s="26">
        <v>-5.377671915137018</v>
      </c>
      <c r="L93" s="26">
        <v>-42.206459272128839</v>
      </c>
      <c r="M93" s="26">
        <v>-308.14376969871068</v>
      </c>
      <c r="N93" s="26">
        <v>33.646501045342276</v>
      </c>
      <c r="O93" s="26">
        <v>9.5154476286469531</v>
      </c>
      <c r="P93" s="26">
        <v>-24.37948962278519</v>
      </c>
    </row>
    <row r="94" spans="1:16" x14ac:dyDescent="0.25">
      <c r="B94" s="19"/>
      <c r="C94" s="19">
        <f t="shared" si="116"/>
        <v>9.0186923525561472E-2</v>
      </c>
      <c r="D94" s="19">
        <f t="shared" si="117"/>
        <v>1.4416594654975062E-2</v>
      </c>
      <c r="E94" s="19" t="s">
        <v>47</v>
      </c>
      <c r="F94" s="19">
        <v>7.4760539151078831E-2</v>
      </c>
      <c r="G94" s="19">
        <v>2.1791879684119036E-2</v>
      </c>
      <c r="H94" s="26">
        <v>5.0388244285397496E-2</v>
      </c>
      <c r="I94" s="26">
        <v>5.1273778673159617E-2</v>
      </c>
      <c r="J94" s="26">
        <v>0.13251958879636894</v>
      </c>
      <c r="K94" s="26">
        <v>6.5110781204718485E-2</v>
      </c>
      <c r="L94" s="26">
        <v>8.5771226250814236E-2</v>
      </c>
      <c r="M94" s="26">
        <v>0.19018618109231356</v>
      </c>
      <c r="N94" s="26">
        <v>7.4267339638726768E-2</v>
      </c>
      <c r="O94" s="26">
        <v>0.12399627193560689</v>
      </c>
      <c r="P94" s="26">
        <v>0.12199032806887238</v>
      </c>
    </row>
    <row r="95" spans="1:16" x14ac:dyDescent="0.25">
      <c r="B95" s="19"/>
      <c r="C95" s="19">
        <f t="shared" si="116"/>
        <v>1.2356195871000836E-4</v>
      </c>
      <c r="D95" s="19">
        <f t="shared" si="117"/>
        <v>1.060602131873667E-4</v>
      </c>
      <c r="E95" s="19" t="s">
        <v>48</v>
      </c>
      <c r="F95" s="19">
        <v>1.789794966600442E-8</v>
      </c>
      <c r="G95" s="19">
        <v>1.5942931045118674E-14</v>
      </c>
      <c r="H95" s="26">
        <v>2.7328627682883662E-11</v>
      </c>
      <c r="I95" s="26">
        <v>2.4355688982257548E-11</v>
      </c>
      <c r="J95" s="26">
        <v>1.8679284079323364E-4</v>
      </c>
      <c r="K95" s="26">
        <v>4.644406331617266E-11</v>
      </c>
      <c r="L95" s="26">
        <v>8.8927590154911638E-9</v>
      </c>
      <c r="M95" s="26">
        <v>1.1706467013430223E-3</v>
      </c>
      <c r="N95" s="26">
        <v>4.2962970150794244E-9</v>
      </c>
      <c r="O95" s="26">
        <v>1.5539028053368919E-6</v>
      </c>
      <c r="P95" s="26">
        <v>1.5691571847976127E-7</v>
      </c>
    </row>
    <row r="96" spans="1:16" x14ac:dyDescent="0.25">
      <c r="B96" s="19"/>
      <c r="C96" s="19">
        <f t="shared" si="116"/>
        <v>0.93773616180664121</v>
      </c>
      <c r="D96" s="19">
        <f t="shared" si="117"/>
        <v>2.8509507899707697E-2</v>
      </c>
      <c r="E96" s="19" t="s">
        <v>49</v>
      </c>
      <c r="F96" s="19">
        <v>0.97442162106628483</v>
      </c>
      <c r="G96" s="19">
        <v>0.99884028396212898</v>
      </c>
      <c r="H96" s="26">
        <v>0.99393494014664141</v>
      </c>
      <c r="I96" s="26">
        <v>0.99408811209177861</v>
      </c>
      <c r="J96" s="26">
        <v>0.80348122199072414</v>
      </c>
      <c r="K96" s="26">
        <v>0.9931768405038941</v>
      </c>
      <c r="L96" s="26">
        <v>0.97809630412989779</v>
      </c>
      <c r="M96" s="26">
        <v>0.70776639851967327</v>
      </c>
      <c r="N96" s="26">
        <v>0.98136028911398998</v>
      </c>
      <c r="O96" s="26">
        <v>0.93130847348417767</v>
      </c>
      <c r="P96" s="26">
        <v>0.95862329486386177</v>
      </c>
    </row>
    <row r="97" spans="1:16" x14ac:dyDescent="0.25">
      <c r="B97" s="28"/>
      <c r="C97" s="28"/>
      <c r="D97" s="28"/>
      <c r="E97" s="28"/>
      <c r="F97" s="28"/>
      <c r="G97" s="28"/>
      <c r="H97" s="27"/>
      <c r="I97" s="27"/>
      <c r="J97" s="27"/>
      <c r="K97" s="27"/>
      <c r="L97" s="27"/>
      <c r="M97" s="27"/>
      <c r="N97" s="27"/>
      <c r="O97" s="27"/>
      <c r="P97" s="27"/>
    </row>
    <row r="98" spans="1:16" x14ac:dyDescent="0.25">
      <c r="A98" s="6" t="s">
        <v>50</v>
      </c>
      <c r="B98" s="23"/>
      <c r="C98" s="23">
        <f>AVERAGE(F98:P98)</f>
        <v>138.82811843385139</v>
      </c>
      <c r="D98" s="23">
        <f>STDEV(F98:P98)/SQRT(COUNT(F98:P98))</f>
        <v>33.277981554045574</v>
      </c>
      <c r="E98" s="23" t="s">
        <v>45</v>
      </c>
      <c r="F98" s="23">
        <v>116.31320480549726</v>
      </c>
      <c r="G98" s="23">
        <v>79.773075006992229</v>
      </c>
      <c r="H98" s="29">
        <v>37.920216148857861</v>
      </c>
      <c r="I98" s="29">
        <v>135.6166337592621</v>
      </c>
      <c r="J98" s="29">
        <v>438.24704063350441</v>
      </c>
      <c r="K98" s="29">
        <v>59.436025382594018</v>
      </c>
      <c r="L98" s="29">
        <v>91.090118344285699</v>
      </c>
      <c r="M98" s="29">
        <v>218.23199285532559</v>
      </c>
      <c r="N98" s="29">
        <v>110.29337062962927</v>
      </c>
      <c r="O98" s="29">
        <v>148.1530421803339</v>
      </c>
      <c r="P98" s="29">
        <v>92.034583026083112</v>
      </c>
    </row>
    <row r="99" spans="1:16" x14ac:dyDescent="0.25">
      <c r="B99" s="23"/>
      <c r="C99" s="23">
        <f t="shared" ref="C99:C102" si="118">AVERAGE(F99:P99)</f>
        <v>-5.3590008539101239</v>
      </c>
      <c r="D99" s="23">
        <f t="shared" ref="D99:D102" si="119">STDEV(F99:P99)/SQRT(COUNT(F99:P99))</f>
        <v>9.4047194239759104</v>
      </c>
      <c r="E99" s="23" t="s">
        <v>46</v>
      </c>
      <c r="F99" s="23">
        <v>20.103285779753726</v>
      </c>
      <c r="G99" s="23">
        <v>21.416735820572423</v>
      </c>
      <c r="H99" s="29">
        <v>6.2747600034686419</v>
      </c>
      <c r="I99" s="29">
        <v>10.9488657729318</v>
      </c>
      <c r="J99" s="29">
        <v>-83.22335881207438</v>
      </c>
      <c r="K99" s="29">
        <v>-0.7967666774014015</v>
      </c>
      <c r="L99" s="29">
        <v>16.881374214083106</v>
      </c>
      <c r="M99" s="29">
        <v>-30.546280648343789</v>
      </c>
      <c r="N99" s="29">
        <v>-9.52872941490857</v>
      </c>
      <c r="O99" s="29">
        <v>13.900594191692267</v>
      </c>
      <c r="P99" s="29">
        <v>-24.37948962278519</v>
      </c>
    </row>
    <row r="100" spans="1:16" x14ac:dyDescent="0.25">
      <c r="B100" s="23"/>
      <c r="C100" s="23">
        <f t="shared" si="118"/>
        <v>7.4934338218358543E-2</v>
      </c>
      <c r="D100" s="23">
        <f t="shared" si="119"/>
        <v>1.0940817834981922E-2</v>
      </c>
      <c r="E100" s="23" t="s">
        <v>47</v>
      </c>
      <c r="F100" s="23">
        <v>7.3138289354527986E-2</v>
      </c>
      <c r="G100" s="23">
        <v>1.9304202828011791E-2</v>
      </c>
      <c r="H100" s="29">
        <v>3.9106696716482051E-2</v>
      </c>
      <c r="I100" s="29">
        <v>8.2306131477165465E-2</v>
      </c>
      <c r="J100" s="29">
        <v>0.11799829837349386</v>
      </c>
      <c r="K100" s="29">
        <v>2.420706233885174E-2</v>
      </c>
      <c r="L100" s="29">
        <v>7.3607514828006801E-2</v>
      </c>
      <c r="M100" s="29">
        <v>0.1277093163950446</v>
      </c>
      <c r="N100" s="29">
        <v>7.0377246371473731E-2</v>
      </c>
      <c r="O100" s="29">
        <v>8.398798734265156E-2</v>
      </c>
      <c r="P100" s="29">
        <v>0.1125349743762345</v>
      </c>
    </row>
    <row r="101" spans="1:16" x14ac:dyDescent="0.25">
      <c r="B101" s="23"/>
      <c r="C101" s="23">
        <f t="shared" si="118"/>
        <v>2.8471041415889648E-6</v>
      </c>
      <c r="D101" s="23">
        <f t="shared" si="119"/>
        <v>2.6765214754555506E-6</v>
      </c>
      <c r="E101" s="23" t="s">
        <v>48</v>
      </c>
      <c r="F101" s="23">
        <v>1.4999447069822042E-9</v>
      </c>
      <c r="G101" s="23">
        <v>4.7841573045214365E-15</v>
      </c>
      <c r="H101" s="29">
        <v>2.5850007612726782E-14</v>
      </c>
      <c r="I101" s="29">
        <v>5.9427478620649236E-9</v>
      </c>
      <c r="J101" s="29">
        <v>2.956802805853559E-5</v>
      </c>
      <c r="K101" s="29">
        <v>1.8207710725496206E-14</v>
      </c>
      <c r="L101" s="29">
        <v>1.385720631356734E-9</v>
      </c>
      <c r="M101" s="29">
        <v>1.706302811664852E-6</v>
      </c>
      <c r="N101" s="29">
        <v>1.2905793546379154E-9</v>
      </c>
      <c r="O101" s="29">
        <v>2.2017986601945828E-8</v>
      </c>
      <c r="P101" s="29">
        <v>1.1677659279301254E-8</v>
      </c>
    </row>
    <row r="102" spans="1:16" x14ac:dyDescent="0.25">
      <c r="B102" s="23"/>
      <c r="C102" s="23">
        <f t="shared" si="118"/>
        <v>0.97104701149412342</v>
      </c>
      <c r="D102" s="23">
        <f t="shared" si="119"/>
        <v>1.1774683456082626E-2</v>
      </c>
      <c r="E102" s="23" t="s">
        <v>51</v>
      </c>
      <c r="F102" s="6">
        <v>0.98524174999418579</v>
      </c>
      <c r="G102" s="6">
        <v>0.99911244980155001</v>
      </c>
      <c r="H102" s="4">
        <v>0.99870881269782064</v>
      </c>
      <c r="I102" s="4">
        <v>0.97996944939063668</v>
      </c>
      <c r="J102" s="4">
        <v>0.86862743828990985</v>
      </c>
      <c r="K102" s="4">
        <v>0.99880554535707833</v>
      </c>
      <c r="L102" s="4">
        <v>0.98549890501931348</v>
      </c>
      <c r="M102" s="4">
        <v>0.92987508224215309</v>
      </c>
      <c r="N102" s="4">
        <v>0.98572601565012663</v>
      </c>
      <c r="O102" s="4">
        <v>0.97321949545947606</v>
      </c>
      <c r="P102" s="4">
        <v>0.97673218253310756</v>
      </c>
    </row>
    <row r="104" spans="1:16" x14ac:dyDescent="0.25">
      <c r="A104" s="16" t="s">
        <v>62</v>
      </c>
      <c r="C104" s="31">
        <f>AVERAGE(F104:P104)</f>
        <v>151.21757028705707</v>
      </c>
      <c r="D104" s="31">
        <f>STDEV(F104:P104)/SQRT(COUNT(F104:P104))</f>
        <v>36.353585874520618</v>
      </c>
      <c r="E104" s="16" t="s">
        <v>45</v>
      </c>
      <c r="F104" s="16">
        <v>132.68077394256397</v>
      </c>
      <c r="G104" s="16">
        <v>76.231015656609628</v>
      </c>
      <c r="H104" s="16">
        <v>58.616266028332447</v>
      </c>
      <c r="I104" s="16">
        <v>108.00315863093853</v>
      </c>
      <c r="J104" s="16">
        <v>444.46373292776974</v>
      </c>
      <c r="K104" s="16">
        <v>59.973856521704747</v>
      </c>
      <c r="L104" s="16">
        <v>107.24331389540205</v>
      </c>
      <c r="M104" s="16">
        <v>306.13541299240507</v>
      </c>
      <c r="N104" s="16">
        <v>114.44747542820122</v>
      </c>
      <c r="O104" s="16">
        <v>183.7642248384256</v>
      </c>
      <c r="P104" s="34">
        <v>71.834042295274855</v>
      </c>
    </row>
    <row r="105" spans="1:16" x14ac:dyDescent="0.25">
      <c r="C105" s="31">
        <f t="shared" ref="C105:C108" si="120">AVERAGE(F105:P105)</f>
        <v>-10.641516725252679</v>
      </c>
      <c r="D105" s="31">
        <f t="shared" ref="D105:D108" si="121">STDEV(F105:P105)/SQRT(COUNT(F105:P105))</f>
        <v>14.440319087224863</v>
      </c>
      <c r="E105" s="16" t="s">
        <v>46</v>
      </c>
      <c r="F105" s="16">
        <v>15.681045700249232</v>
      </c>
      <c r="G105" s="16">
        <v>11.080694601899154</v>
      </c>
      <c r="H105" s="16">
        <v>-5.6653606198684479</v>
      </c>
      <c r="I105" s="16">
        <v>5.9179955566039073</v>
      </c>
      <c r="J105" s="16">
        <v>-1.1209636987923773E-3</v>
      </c>
      <c r="K105" s="16">
        <v>-2.762031001255616</v>
      </c>
      <c r="L105" s="16">
        <v>-10.400922400443292</v>
      </c>
      <c r="M105" s="16">
        <v>-153.05350188060422</v>
      </c>
      <c r="N105" s="16">
        <v>11.059056459935388</v>
      </c>
      <c r="O105" s="16">
        <v>8.8921117179643261</v>
      </c>
      <c r="P105" s="34">
        <v>2.1953488514388897</v>
      </c>
    </row>
    <row r="106" spans="1:16" x14ac:dyDescent="0.25">
      <c r="C106" s="31">
        <f t="shared" si="120"/>
        <v>6.265731540302745E-2</v>
      </c>
      <c r="D106" s="31">
        <f t="shared" si="121"/>
        <v>1.1397858235703677E-2</v>
      </c>
      <c r="E106" s="16" t="s">
        <v>47</v>
      </c>
      <c r="F106" s="16">
        <v>6.2101477042512343E-2</v>
      </c>
      <c r="G106" s="16">
        <v>1.4090919898086149E-2</v>
      </c>
      <c r="H106" s="16">
        <v>3.1778794080201504E-2</v>
      </c>
      <c r="I106" s="16">
        <v>6.4471066459366386E-2</v>
      </c>
      <c r="J106" s="16">
        <v>0.10602926020627965</v>
      </c>
      <c r="K106" s="16">
        <v>2.8378423717458166E-2</v>
      </c>
      <c r="L106" s="16">
        <v>6.9173455853026214E-2</v>
      </c>
      <c r="M106" s="16">
        <v>0.15001102166017022</v>
      </c>
      <c r="N106" s="16">
        <v>5.1086280316406475E-2</v>
      </c>
      <c r="O106" s="16">
        <v>5.2584918248039479E-2</v>
      </c>
      <c r="P106" s="34">
        <v>5.9524851951755331E-2</v>
      </c>
    </row>
    <row r="107" spans="1:16" x14ac:dyDescent="0.25">
      <c r="C107" s="31">
        <f t="shared" si="120"/>
        <v>5.5898948530156374E-6</v>
      </c>
      <c r="D107" s="31">
        <f t="shared" si="121"/>
        <v>4.0726647565525497E-6</v>
      </c>
      <c r="E107" s="16" t="s">
        <v>48</v>
      </c>
      <c r="F107" s="16">
        <v>9.1855959441717995E-10</v>
      </c>
      <c r="G107" s="16">
        <v>2.4528223491677444E-16</v>
      </c>
      <c r="H107" s="16">
        <v>5.9538752249354075E-14</v>
      </c>
      <c r="I107" s="16">
        <v>2.4732827829290746E-10</v>
      </c>
      <c r="J107" s="16">
        <v>1.8953304285513662E-5</v>
      </c>
      <c r="K107" s="16">
        <v>2.093683059974616E-14</v>
      </c>
      <c r="L107" s="16">
        <v>1.2528411242678328E-9</v>
      </c>
      <c r="M107" s="16">
        <v>4.2532507888024035E-5</v>
      </c>
      <c r="N107" s="16">
        <v>5.5726639041841532E-11</v>
      </c>
      <c r="O107" s="16">
        <v>4.3321616158673449E-10</v>
      </c>
      <c r="P107" s="34">
        <v>1.2345711582535805E-10</v>
      </c>
    </row>
    <row r="108" spans="1:16" x14ac:dyDescent="0.25">
      <c r="C108" s="31">
        <f t="shared" si="120"/>
        <v>0.97011230894751421</v>
      </c>
      <c r="D108" s="31">
        <f t="shared" si="121"/>
        <v>1.5177414973068267E-2</v>
      </c>
      <c r="E108" s="16" t="s">
        <v>51</v>
      </c>
      <c r="F108" s="16">
        <v>0.98676361234081045</v>
      </c>
      <c r="G108" s="16">
        <v>0.9995413174346709</v>
      </c>
      <c r="H108" s="16">
        <v>0.99844582957436878</v>
      </c>
      <c r="I108" s="16">
        <v>0.99010824901026129</v>
      </c>
      <c r="J108" s="16">
        <v>0.88084124953221654</v>
      </c>
      <c r="K108" s="16">
        <v>0.99876789648690101</v>
      </c>
      <c r="L108" s="16">
        <v>0.985819720101903</v>
      </c>
      <c r="M108" s="16">
        <v>0.85773257768400279</v>
      </c>
      <c r="N108" s="16">
        <v>0.99289507719710313</v>
      </c>
      <c r="O108" s="16">
        <v>0.98879745493967719</v>
      </c>
      <c r="P108" s="35">
        <v>0.9915224141207424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8"/>
  <sheetViews>
    <sheetView workbookViewId="0"/>
  </sheetViews>
  <sheetFormatPr defaultColWidth="8.85546875" defaultRowHeight="15" x14ac:dyDescent="0.25"/>
  <cols>
    <col min="1" max="5" width="8.85546875" style="5"/>
    <col min="6" max="6" width="12" style="6" bestFit="1" customWidth="1"/>
    <col min="7" max="16" width="8.85546875" style="5"/>
  </cols>
  <sheetData>
    <row r="1" spans="1:16" x14ac:dyDescent="0.25">
      <c r="A1" s="10"/>
      <c r="B1" s="10"/>
      <c r="C1" s="10" t="s">
        <v>69</v>
      </c>
      <c r="D1" s="10" t="s">
        <v>23</v>
      </c>
      <c r="E1" s="10"/>
      <c r="F1" s="10" t="s">
        <v>29</v>
      </c>
      <c r="G1" s="10" t="s">
        <v>30</v>
      </c>
      <c r="H1" s="10" t="s">
        <v>31</v>
      </c>
      <c r="I1" s="10" t="s">
        <v>32</v>
      </c>
      <c r="J1" s="10" t="s">
        <v>33</v>
      </c>
      <c r="K1" s="10" t="s">
        <v>34</v>
      </c>
      <c r="L1" s="10" t="s">
        <v>35</v>
      </c>
      <c r="M1" s="10" t="s">
        <v>36</v>
      </c>
      <c r="N1" s="10" t="s">
        <v>60</v>
      </c>
      <c r="O1" s="10" t="s">
        <v>55</v>
      </c>
      <c r="P1" s="10" t="s">
        <v>64</v>
      </c>
    </row>
    <row r="2" spans="1:16" x14ac:dyDescent="0.25">
      <c r="C2" s="5">
        <f>AVERAGE(F2:P2)</f>
        <v>52.090909090909093</v>
      </c>
      <c r="D2" s="5">
        <f>STDEV(F2:P2)/SQRT(COUNT(F2:P2))</f>
        <v>1.836273625156744</v>
      </c>
      <c r="E2" s="5" t="s">
        <v>0</v>
      </c>
      <c r="F2" s="11">
        <v>49</v>
      </c>
      <c r="G2" s="11">
        <v>47</v>
      </c>
      <c r="H2" s="5">
        <v>40</v>
      </c>
      <c r="I2" s="5">
        <v>51</v>
      </c>
      <c r="J2" s="2">
        <v>60</v>
      </c>
      <c r="K2" s="2">
        <v>54</v>
      </c>
      <c r="L2" s="2">
        <v>47</v>
      </c>
      <c r="M2" s="2">
        <v>53</v>
      </c>
      <c r="N2" s="2">
        <v>60</v>
      </c>
      <c r="O2" s="2">
        <v>56.999999999999993</v>
      </c>
      <c r="P2" s="2">
        <v>55.000000000000007</v>
      </c>
    </row>
    <row r="3" spans="1:16" x14ac:dyDescent="0.25">
      <c r="C3" s="5">
        <f t="shared" ref="C3:C23" si="0">AVERAGE(F3:P3)</f>
        <v>51.090909090909093</v>
      </c>
      <c r="D3" s="5">
        <f t="shared" ref="D3:D23" si="1">STDEV(F3:P3)/SQRT(COUNT(F3:P3))</f>
        <v>1.171281702429557</v>
      </c>
      <c r="E3" s="5" t="s">
        <v>1</v>
      </c>
      <c r="F3" s="11">
        <v>47</v>
      </c>
      <c r="G3" s="11">
        <v>51</v>
      </c>
      <c r="H3" s="5">
        <v>55.000000000000007</v>
      </c>
      <c r="I3" s="5">
        <v>52</v>
      </c>
      <c r="J3" s="2">
        <v>45</v>
      </c>
      <c r="K3" s="2">
        <v>50</v>
      </c>
      <c r="L3" s="2">
        <v>56.999999999999993</v>
      </c>
      <c r="M3" s="2">
        <v>55.000000000000007</v>
      </c>
      <c r="N3" s="2">
        <v>46</v>
      </c>
      <c r="O3" s="2">
        <v>53</v>
      </c>
      <c r="P3" s="2">
        <v>51</v>
      </c>
    </row>
    <row r="4" spans="1:16" x14ac:dyDescent="0.25">
      <c r="B4" s="5">
        <v>1</v>
      </c>
      <c r="C4" s="5">
        <f t="shared" si="0"/>
        <v>87.272727272727266</v>
      </c>
      <c r="D4" s="5">
        <f t="shared" si="1"/>
        <v>5.4922936243611735</v>
      </c>
      <c r="E4" s="5" t="s">
        <v>2</v>
      </c>
      <c r="F4" s="11">
        <v>95</v>
      </c>
      <c r="G4" s="11">
        <v>100</v>
      </c>
      <c r="H4" s="5">
        <v>95</v>
      </c>
      <c r="I4" s="5">
        <v>90</v>
      </c>
      <c r="J4" s="2">
        <v>85</v>
      </c>
      <c r="K4" s="2">
        <v>100</v>
      </c>
      <c r="L4" s="2">
        <v>85</v>
      </c>
      <c r="M4" s="2">
        <v>35</v>
      </c>
      <c r="N4" s="2">
        <v>95</v>
      </c>
      <c r="O4" s="2">
        <v>85</v>
      </c>
      <c r="P4" s="2">
        <v>95</v>
      </c>
    </row>
    <row r="5" spans="1:16" x14ac:dyDescent="0.25">
      <c r="B5" s="5">
        <v>2</v>
      </c>
      <c r="C5" s="5">
        <f t="shared" si="0"/>
        <v>92.272727272727266</v>
      </c>
      <c r="D5" s="5">
        <f t="shared" si="1"/>
        <v>3.2588087870790838</v>
      </c>
      <c r="E5" s="5" t="s">
        <v>3</v>
      </c>
      <c r="F5" s="11">
        <v>100</v>
      </c>
      <c r="G5" s="11">
        <v>100</v>
      </c>
      <c r="H5" s="5">
        <v>100</v>
      </c>
      <c r="I5" s="5">
        <v>95</v>
      </c>
      <c r="J5" s="2">
        <v>85</v>
      </c>
      <c r="K5" s="2">
        <v>95</v>
      </c>
      <c r="L5" s="2">
        <v>90</v>
      </c>
      <c r="M5" s="2">
        <v>65</v>
      </c>
      <c r="N5" s="2">
        <v>100</v>
      </c>
      <c r="O5" s="2">
        <v>85</v>
      </c>
      <c r="P5" s="2">
        <v>100</v>
      </c>
    </row>
    <row r="6" spans="1:16" x14ac:dyDescent="0.25">
      <c r="B6" s="5">
        <v>3</v>
      </c>
      <c r="C6" s="5">
        <f t="shared" si="0"/>
        <v>90.454545454545453</v>
      </c>
      <c r="D6" s="5">
        <f t="shared" si="1"/>
        <v>4.1261111701491773</v>
      </c>
      <c r="E6" s="5" t="s">
        <v>4</v>
      </c>
      <c r="F6" s="11">
        <v>100</v>
      </c>
      <c r="G6" s="11">
        <v>100</v>
      </c>
      <c r="H6" s="5">
        <v>95</v>
      </c>
      <c r="I6" s="5">
        <v>85</v>
      </c>
      <c r="J6" s="2">
        <v>80</v>
      </c>
      <c r="K6" s="2">
        <v>100</v>
      </c>
      <c r="L6" s="2">
        <v>90</v>
      </c>
      <c r="M6" s="2">
        <v>55.000000000000007</v>
      </c>
      <c r="N6" s="2">
        <v>100</v>
      </c>
      <c r="O6" s="2">
        <v>90</v>
      </c>
      <c r="P6" s="2">
        <v>100</v>
      </c>
    </row>
    <row r="7" spans="1:16" x14ac:dyDescent="0.25">
      <c r="B7" s="5">
        <v>4</v>
      </c>
      <c r="C7" s="5">
        <f t="shared" si="0"/>
        <v>90.454545454545453</v>
      </c>
      <c r="D7" s="5">
        <f t="shared" si="1"/>
        <v>6.232413273091864</v>
      </c>
      <c r="E7" s="5" t="s">
        <v>5</v>
      </c>
      <c r="F7" s="11">
        <v>95</v>
      </c>
      <c r="G7" s="11">
        <v>100</v>
      </c>
      <c r="H7" s="5">
        <v>100</v>
      </c>
      <c r="I7" s="5">
        <v>100</v>
      </c>
      <c r="J7" s="2">
        <v>85</v>
      </c>
      <c r="K7" s="2">
        <v>100</v>
      </c>
      <c r="L7" s="2">
        <v>95</v>
      </c>
      <c r="M7" s="2">
        <v>30</v>
      </c>
      <c r="N7" s="2">
        <v>100</v>
      </c>
      <c r="O7" s="2">
        <v>90</v>
      </c>
      <c r="P7" s="2">
        <v>100</v>
      </c>
    </row>
    <row r="8" spans="1:16" x14ac:dyDescent="0.25">
      <c r="B8" s="5">
        <v>5</v>
      </c>
      <c r="C8" s="5">
        <f t="shared" si="0"/>
        <v>69.090909090909093</v>
      </c>
      <c r="D8" s="5">
        <f t="shared" si="1"/>
        <v>6.2819431641296593</v>
      </c>
      <c r="E8" s="5" t="s">
        <v>6</v>
      </c>
      <c r="F8" s="11">
        <v>85</v>
      </c>
      <c r="G8" s="11">
        <v>75</v>
      </c>
      <c r="H8" s="5">
        <v>60</v>
      </c>
      <c r="I8" s="5">
        <v>60</v>
      </c>
      <c r="J8" s="2">
        <v>65</v>
      </c>
      <c r="K8" s="2">
        <v>90</v>
      </c>
      <c r="L8" s="2">
        <v>50</v>
      </c>
      <c r="M8" s="2">
        <v>30</v>
      </c>
      <c r="N8" s="2">
        <v>95</v>
      </c>
      <c r="O8" s="2">
        <v>55.000000000000007</v>
      </c>
      <c r="P8" s="2">
        <v>95</v>
      </c>
    </row>
    <row r="9" spans="1:16" x14ac:dyDescent="0.25">
      <c r="B9" s="5">
        <v>6</v>
      </c>
      <c r="C9" s="5">
        <f t="shared" si="0"/>
        <v>90</v>
      </c>
      <c r="D9" s="5">
        <f t="shared" si="1"/>
        <v>3.692744729379982</v>
      </c>
      <c r="E9" s="5" t="s">
        <v>7</v>
      </c>
      <c r="F9" s="11">
        <v>85</v>
      </c>
      <c r="G9" s="11">
        <v>90</v>
      </c>
      <c r="H9" s="5">
        <v>100</v>
      </c>
      <c r="I9" s="5">
        <v>100</v>
      </c>
      <c r="J9" s="2">
        <v>70</v>
      </c>
      <c r="K9" s="2">
        <v>100</v>
      </c>
      <c r="L9" s="2">
        <v>90</v>
      </c>
      <c r="M9" s="2">
        <v>95</v>
      </c>
      <c r="N9" s="2">
        <v>65</v>
      </c>
      <c r="O9" s="2">
        <v>95</v>
      </c>
      <c r="P9" s="2">
        <v>100</v>
      </c>
    </row>
    <row r="10" spans="1:16" x14ac:dyDescent="0.25">
      <c r="B10" s="5">
        <v>7</v>
      </c>
      <c r="C10" s="5">
        <f t="shared" si="0"/>
        <v>89.545454545454547</v>
      </c>
      <c r="D10" s="5">
        <f t="shared" si="1"/>
        <v>3.1947787983282967</v>
      </c>
      <c r="E10" s="5" t="s">
        <v>8</v>
      </c>
      <c r="F10" s="11">
        <v>95</v>
      </c>
      <c r="G10" s="11">
        <v>100</v>
      </c>
      <c r="H10" s="5">
        <v>95</v>
      </c>
      <c r="I10" s="5">
        <v>90</v>
      </c>
      <c r="J10" s="2">
        <v>90</v>
      </c>
      <c r="K10" s="2">
        <v>100</v>
      </c>
      <c r="L10" s="2">
        <v>85</v>
      </c>
      <c r="M10" s="2">
        <v>100</v>
      </c>
      <c r="N10" s="2">
        <v>80</v>
      </c>
      <c r="O10" s="2">
        <v>65</v>
      </c>
      <c r="P10" s="2">
        <v>85</v>
      </c>
    </row>
    <row r="11" spans="1:16" x14ac:dyDescent="0.25">
      <c r="B11" s="5">
        <v>8</v>
      </c>
      <c r="C11" s="5">
        <f t="shared" si="0"/>
        <v>91.818181818181813</v>
      </c>
      <c r="D11" s="5">
        <f t="shared" si="1"/>
        <v>1.9391571825183218</v>
      </c>
      <c r="E11" s="5" t="s">
        <v>9</v>
      </c>
      <c r="F11" s="11">
        <v>85</v>
      </c>
      <c r="G11" s="11">
        <v>95</v>
      </c>
      <c r="H11" s="5">
        <v>85</v>
      </c>
      <c r="I11" s="5">
        <v>90</v>
      </c>
      <c r="J11" s="2">
        <v>85</v>
      </c>
      <c r="K11" s="2">
        <v>100</v>
      </c>
      <c r="L11" s="2">
        <v>100</v>
      </c>
      <c r="M11" s="2">
        <v>90</v>
      </c>
      <c r="N11" s="2">
        <v>85</v>
      </c>
      <c r="O11" s="2">
        <v>95</v>
      </c>
      <c r="P11" s="2">
        <v>100</v>
      </c>
    </row>
    <row r="12" spans="1:16" x14ac:dyDescent="0.25">
      <c r="B12" s="5">
        <v>9</v>
      </c>
      <c r="C12" s="5">
        <f t="shared" si="0"/>
        <v>94.545454545454547</v>
      </c>
      <c r="D12" s="5">
        <f t="shared" si="1"/>
        <v>1.422952349318048</v>
      </c>
      <c r="E12" s="5" t="s">
        <v>10</v>
      </c>
      <c r="F12" s="11">
        <v>95</v>
      </c>
      <c r="G12" s="11">
        <v>100</v>
      </c>
      <c r="H12" s="5">
        <v>95</v>
      </c>
      <c r="I12" s="5">
        <v>90</v>
      </c>
      <c r="J12" s="2">
        <v>85</v>
      </c>
      <c r="K12" s="2">
        <v>95</v>
      </c>
      <c r="L12" s="2">
        <v>100</v>
      </c>
      <c r="M12" s="2">
        <v>95</v>
      </c>
      <c r="N12" s="2">
        <v>95</v>
      </c>
      <c r="O12" s="2">
        <v>90</v>
      </c>
      <c r="P12" s="2">
        <v>100</v>
      </c>
    </row>
    <row r="13" spans="1:16" x14ac:dyDescent="0.25">
      <c r="B13" s="5">
        <v>10</v>
      </c>
      <c r="C13" s="5">
        <f t="shared" si="0"/>
        <v>93.63636363636364</v>
      </c>
      <c r="D13" s="5">
        <f t="shared" si="1"/>
        <v>2.7044499601170031</v>
      </c>
      <c r="E13" s="5" t="s">
        <v>11</v>
      </c>
      <c r="F13" s="11">
        <v>90</v>
      </c>
      <c r="G13" s="11">
        <v>100</v>
      </c>
      <c r="H13" s="5">
        <v>100</v>
      </c>
      <c r="I13" s="5">
        <v>90</v>
      </c>
      <c r="J13" s="2">
        <v>70</v>
      </c>
      <c r="K13" s="2">
        <v>100</v>
      </c>
      <c r="L13" s="2">
        <v>95</v>
      </c>
      <c r="M13" s="2">
        <v>100</v>
      </c>
      <c r="N13" s="2">
        <v>90</v>
      </c>
      <c r="O13" s="2">
        <v>95</v>
      </c>
      <c r="P13" s="2">
        <v>100</v>
      </c>
    </row>
    <row r="14" spans="1:16" x14ac:dyDescent="0.25">
      <c r="B14" s="5">
        <v>1</v>
      </c>
      <c r="C14" s="5">
        <f t="shared" si="0"/>
        <v>91.818181818181813</v>
      </c>
      <c r="D14" s="5">
        <f t="shared" si="1"/>
        <v>3.1095693411794727</v>
      </c>
      <c r="E14" s="5" t="s">
        <v>12</v>
      </c>
      <c r="F14" s="11">
        <v>90</v>
      </c>
      <c r="G14" s="11">
        <v>100</v>
      </c>
      <c r="H14" s="5">
        <v>90</v>
      </c>
      <c r="I14" s="5">
        <v>100</v>
      </c>
      <c r="J14" s="2">
        <v>70</v>
      </c>
      <c r="K14" s="2">
        <v>95</v>
      </c>
      <c r="L14" s="2">
        <v>100</v>
      </c>
      <c r="M14" s="2">
        <v>75</v>
      </c>
      <c r="N14" s="2">
        <v>100</v>
      </c>
      <c r="O14" s="2">
        <v>95</v>
      </c>
      <c r="P14" s="2">
        <v>95</v>
      </c>
    </row>
    <row r="15" spans="1:16" x14ac:dyDescent="0.25">
      <c r="B15" s="5">
        <v>2</v>
      </c>
      <c r="C15" s="5">
        <f t="shared" si="0"/>
        <v>94.545454545454547</v>
      </c>
      <c r="D15" s="5">
        <f t="shared" si="1"/>
        <v>2.3793186051458912</v>
      </c>
      <c r="E15" s="5" t="s">
        <v>13</v>
      </c>
      <c r="F15" s="11">
        <v>85</v>
      </c>
      <c r="G15" s="11">
        <v>100</v>
      </c>
      <c r="H15" s="5">
        <v>100</v>
      </c>
      <c r="I15" s="5">
        <v>100</v>
      </c>
      <c r="J15" s="2">
        <v>80</v>
      </c>
      <c r="K15" s="2">
        <v>100</v>
      </c>
      <c r="L15" s="2">
        <v>85</v>
      </c>
      <c r="M15" s="2">
        <v>90</v>
      </c>
      <c r="N15" s="2">
        <v>100</v>
      </c>
      <c r="O15" s="2">
        <v>100</v>
      </c>
      <c r="P15" s="2">
        <v>100</v>
      </c>
    </row>
    <row r="16" spans="1:16" x14ac:dyDescent="0.25">
      <c r="B16" s="5">
        <v>3</v>
      </c>
      <c r="C16" s="5">
        <f t="shared" si="0"/>
        <v>95.454545454545453</v>
      </c>
      <c r="D16" s="5">
        <f t="shared" si="1"/>
        <v>1.7128585164924339</v>
      </c>
      <c r="E16" s="5" t="s">
        <v>14</v>
      </c>
      <c r="F16" s="11">
        <v>100</v>
      </c>
      <c r="G16" s="11">
        <v>100</v>
      </c>
      <c r="H16" s="5">
        <v>100</v>
      </c>
      <c r="I16" s="5">
        <v>90</v>
      </c>
      <c r="J16" s="2">
        <v>85</v>
      </c>
      <c r="K16" s="2">
        <v>100</v>
      </c>
      <c r="L16" s="2">
        <v>90</v>
      </c>
      <c r="M16" s="2">
        <v>90</v>
      </c>
      <c r="N16" s="2">
        <v>100</v>
      </c>
      <c r="O16" s="2">
        <v>95</v>
      </c>
      <c r="P16" s="2">
        <v>100</v>
      </c>
    </row>
    <row r="17" spans="1:16" x14ac:dyDescent="0.25">
      <c r="B17" s="5">
        <v>4</v>
      </c>
      <c r="C17" s="5">
        <f t="shared" si="0"/>
        <v>93.181818181818187</v>
      </c>
      <c r="D17" s="5">
        <f t="shared" si="1"/>
        <v>3.0356014285570967</v>
      </c>
      <c r="E17" s="5" t="s">
        <v>15</v>
      </c>
      <c r="F17" s="11">
        <v>90</v>
      </c>
      <c r="G17" s="11">
        <v>100</v>
      </c>
      <c r="H17" s="5">
        <v>100</v>
      </c>
      <c r="I17" s="5">
        <v>90</v>
      </c>
      <c r="J17" s="2">
        <v>65</v>
      </c>
      <c r="K17" s="2">
        <v>100</v>
      </c>
      <c r="L17" s="2">
        <v>95</v>
      </c>
      <c r="M17" s="2">
        <v>95</v>
      </c>
      <c r="N17" s="2">
        <v>95</v>
      </c>
      <c r="O17" s="2">
        <v>95</v>
      </c>
      <c r="P17" s="2">
        <v>100</v>
      </c>
    </row>
    <row r="18" spans="1:16" x14ac:dyDescent="0.25">
      <c r="B18" s="5">
        <v>5</v>
      </c>
      <c r="C18" s="5">
        <f t="shared" si="0"/>
        <v>80.909090909090907</v>
      </c>
      <c r="D18" s="5">
        <f t="shared" si="1"/>
        <v>4.254312347926394</v>
      </c>
      <c r="E18" s="5" t="s">
        <v>16</v>
      </c>
      <c r="F18" s="11">
        <v>95</v>
      </c>
      <c r="G18" s="11">
        <v>80</v>
      </c>
      <c r="H18" s="5">
        <v>75</v>
      </c>
      <c r="I18" s="5">
        <v>95</v>
      </c>
      <c r="J18" s="2">
        <v>50</v>
      </c>
      <c r="K18" s="2">
        <v>100</v>
      </c>
      <c r="L18" s="2">
        <v>80</v>
      </c>
      <c r="M18" s="2">
        <v>70</v>
      </c>
      <c r="N18" s="2">
        <v>80</v>
      </c>
      <c r="O18" s="2">
        <v>75</v>
      </c>
      <c r="P18" s="2">
        <v>90</v>
      </c>
    </row>
    <row r="19" spans="1:16" x14ac:dyDescent="0.25">
      <c r="B19" s="5">
        <v>6</v>
      </c>
      <c r="C19" s="5">
        <f t="shared" si="0"/>
        <v>79.545454545454547</v>
      </c>
      <c r="D19" s="5">
        <f t="shared" si="1"/>
        <v>4.5454545454545521</v>
      </c>
      <c r="E19" s="5" t="s">
        <v>17</v>
      </c>
      <c r="F19" s="11">
        <v>95</v>
      </c>
      <c r="G19" s="11">
        <v>75</v>
      </c>
      <c r="H19" s="5">
        <v>90</v>
      </c>
      <c r="I19" s="5">
        <v>50</v>
      </c>
      <c r="J19" s="2">
        <v>75</v>
      </c>
      <c r="K19" s="2">
        <v>85</v>
      </c>
      <c r="L19" s="2">
        <v>85</v>
      </c>
      <c r="M19" s="2">
        <v>65</v>
      </c>
      <c r="N19" s="2">
        <v>90</v>
      </c>
      <c r="O19" s="2">
        <v>65</v>
      </c>
      <c r="P19" s="2">
        <v>100</v>
      </c>
    </row>
    <row r="20" spans="1:16" x14ac:dyDescent="0.25">
      <c r="B20" s="5">
        <v>7</v>
      </c>
      <c r="C20" s="5">
        <f t="shared" si="0"/>
        <v>93.181818181818187</v>
      </c>
      <c r="D20" s="5">
        <f t="shared" si="1"/>
        <v>2.7196864184821075</v>
      </c>
      <c r="E20" s="5" t="s">
        <v>18</v>
      </c>
      <c r="F20" s="11">
        <v>90</v>
      </c>
      <c r="G20" s="11">
        <v>100</v>
      </c>
      <c r="H20" s="5">
        <v>100</v>
      </c>
      <c r="I20" s="5">
        <v>80</v>
      </c>
      <c r="J20" s="2">
        <v>90</v>
      </c>
      <c r="K20" s="2">
        <v>100</v>
      </c>
      <c r="L20" s="2">
        <v>100</v>
      </c>
      <c r="M20" s="2">
        <v>90</v>
      </c>
      <c r="N20" s="2">
        <v>100</v>
      </c>
      <c r="O20" s="2">
        <v>75</v>
      </c>
      <c r="P20" s="2">
        <v>100</v>
      </c>
    </row>
    <row r="21" spans="1:16" x14ac:dyDescent="0.25">
      <c r="B21" s="5">
        <v>8</v>
      </c>
      <c r="C21" s="5">
        <f t="shared" si="0"/>
        <v>92.272727272727266</v>
      </c>
      <c r="D21" s="5">
        <f t="shared" si="1"/>
        <v>2.555176240464581</v>
      </c>
      <c r="E21" s="5" t="s">
        <v>19</v>
      </c>
      <c r="F21" s="11">
        <v>95</v>
      </c>
      <c r="G21" s="11">
        <v>100</v>
      </c>
      <c r="H21" s="5">
        <v>100</v>
      </c>
      <c r="I21" s="5">
        <v>85</v>
      </c>
      <c r="J21" s="2">
        <v>85</v>
      </c>
      <c r="K21" s="2">
        <v>95</v>
      </c>
      <c r="L21" s="2">
        <v>95</v>
      </c>
      <c r="M21" s="2">
        <v>75</v>
      </c>
      <c r="N21" s="2">
        <v>100</v>
      </c>
      <c r="O21" s="2">
        <v>85</v>
      </c>
      <c r="P21" s="2">
        <v>100</v>
      </c>
    </row>
    <row r="22" spans="1:16" x14ac:dyDescent="0.25">
      <c r="B22" s="5">
        <v>9</v>
      </c>
      <c r="C22" s="5">
        <f t="shared" si="0"/>
        <v>95.909090909090907</v>
      </c>
      <c r="D22" s="5">
        <f t="shared" si="1"/>
        <v>1.7604469755488257</v>
      </c>
      <c r="E22" s="5" t="s">
        <v>20</v>
      </c>
      <c r="F22" s="11">
        <v>100</v>
      </c>
      <c r="G22" s="11">
        <v>100</v>
      </c>
      <c r="H22" s="5">
        <v>100</v>
      </c>
      <c r="I22" s="5">
        <v>85</v>
      </c>
      <c r="J22" s="2">
        <v>85</v>
      </c>
      <c r="K22" s="2">
        <v>100</v>
      </c>
      <c r="L22" s="2">
        <v>100</v>
      </c>
      <c r="M22" s="2">
        <v>95</v>
      </c>
      <c r="N22" s="2">
        <v>95</v>
      </c>
      <c r="O22" s="2">
        <v>95</v>
      </c>
      <c r="P22" s="2">
        <v>100</v>
      </c>
    </row>
    <row r="23" spans="1:16" x14ac:dyDescent="0.25">
      <c r="B23" s="5">
        <v>10</v>
      </c>
      <c r="C23" s="5">
        <f t="shared" si="0"/>
        <v>96.818181818181813</v>
      </c>
      <c r="D23" s="5">
        <f t="shared" si="1"/>
        <v>1.5481260332660365</v>
      </c>
      <c r="E23" s="5" t="s">
        <v>21</v>
      </c>
      <c r="F23" s="11">
        <v>100</v>
      </c>
      <c r="G23" s="11">
        <v>100</v>
      </c>
      <c r="H23" s="5">
        <v>100</v>
      </c>
      <c r="I23" s="5">
        <v>95</v>
      </c>
      <c r="J23" s="2">
        <v>85</v>
      </c>
      <c r="K23" s="2">
        <v>100</v>
      </c>
      <c r="L23" s="2">
        <v>100</v>
      </c>
      <c r="M23" s="2">
        <v>90</v>
      </c>
      <c r="N23" s="2">
        <v>100</v>
      </c>
      <c r="O23" s="2">
        <v>95</v>
      </c>
      <c r="P23" s="2">
        <v>100</v>
      </c>
    </row>
    <row r="24" spans="1:16" x14ac:dyDescent="0.25">
      <c r="A24"/>
      <c r="F24" s="11"/>
      <c r="G24" s="11"/>
    </row>
    <row r="25" spans="1:16" x14ac:dyDescent="0.25">
      <c r="A25"/>
      <c r="B25" s="5" t="s">
        <v>41</v>
      </c>
      <c r="F25" s="3"/>
    </row>
    <row r="26" spans="1:16" x14ac:dyDescent="0.25">
      <c r="A26"/>
      <c r="B26" s="5" t="s">
        <v>42</v>
      </c>
      <c r="F26" s="3"/>
    </row>
    <row r="27" spans="1:16" x14ac:dyDescent="0.25">
      <c r="A27"/>
      <c r="B27" s="5" t="s">
        <v>43</v>
      </c>
      <c r="C27" s="5" t="s">
        <v>22</v>
      </c>
      <c r="D27" s="5" t="s">
        <v>23</v>
      </c>
      <c r="E27" s="10"/>
      <c r="F27" s="10" t="s">
        <v>29</v>
      </c>
      <c r="G27" s="10" t="s">
        <v>30</v>
      </c>
      <c r="H27" s="10" t="s">
        <v>31</v>
      </c>
      <c r="I27" s="10" t="s">
        <v>32</v>
      </c>
      <c r="J27" s="10" t="s">
        <v>33</v>
      </c>
      <c r="K27" s="10" t="s">
        <v>34</v>
      </c>
      <c r="L27" s="10" t="s">
        <v>35</v>
      </c>
      <c r="M27" s="10" t="s">
        <v>36</v>
      </c>
      <c r="N27" s="10" t="s">
        <v>60</v>
      </c>
      <c r="O27" s="10" t="s">
        <v>55</v>
      </c>
      <c r="P27" s="10" t="s">
        <v>64</v>
      </c>
    </row>
    <row r="28" spans="1:16" x14ac:dyDescent="0.25">
      <c r="A28"/>
      <c r="C28" s="12">
        <f>AVERAGE(F28:P28)</f>
        <v>0.52090909090909088</v>
      </c>
      <c r="D28" s="12">
        <f>STDEV(F28:P28)/SQRT(COUNT(F28:P28))</f>
        <v>1.8362736251567573E-2</v>
      </c>
      <c r="E28" s="5" t="s">
        <v>0</v>
      </c>
      <c r="F28" s="12">
        <f t="shared" ref="F28:P28" si="2">F2/100</f>
        <v>0.49</v>
      </c>
      <c r="G28" s="12">
        <f t="shared" si="2"/>
        <v>0.47</v>
      </c>
      <c r="H28" s="12">
        <f t="shared" si="2"/>
        <v>0.4</v>
      </c>
      <c r="I28" s="12">
        <f t="shared" si="2"/>
        <v>0.51</v>
      </c>
      <c r="J28" s="12">
        <f t="shared" si="2"/>
        <v>0.6</v>
      </c>
      <c r="K28" s="12">
        <f t="shared" si="2"/>
        <v>0.54</v>
      </c>
      <c r="L28" s="12">
        <f t="shared" si="2"/>
        <v>0.47</v>
      </c>
      <c r="M28" s="12">
        <f t="shared" si="2"/>
        <v>0.53</v>
      </c>
      <c r="N28" s="12">
        <f t="shared" si="2"/>
        <v>0.6</v>
      </c>
      <c r="O28" s="12">
        <f t="shared" si="2"/>
        <v>0.56999999999999995</v>
      </c>
      <c r="P28" s="12">
        <f t="shared" si="2"/>
        <v>0.55000000000000004</v>
      </c>
    </row>
    <row r="29" spans="1:16" x14ac:dyDescent="0.25">
      <c r="A29"/>
      <c r="C29" s="6">
        <f>AVERAGE(F29:P29)</f>
        <v>0.48909090909090908</v>
      </c>
      <c r="D29" s="6">
        <f>STDEV(F29:P29)/SQRT(COUNT(F29:P29))</f>
        <v>1.1712817024295576E-2</v>
      </c>
      <c r="E29" s="5" t="s">
        <v>1</v>
      </c>
      <c r="F29" s="6">
        <f t="shared" ref="F29:P29" si="3">(100-F3)/100</f>
        <v>0.53</v>
      </c>
      <c r="G29" s="6">
        <f t="shared" si="3"/>
        <v>0.49</v>
      </c>
      <c r="H29" s="6">
        <f t="shared" si="3"/>
        <v>0.44999999999999996</v>
      </c>
      <c r="I29" s="6">
        <f t="shared" si="3"/>
        <v>0.48</v>
      </c>
      <c r="J29" s="6">
        <f t="shared" si="3"/>
        <v>0.55000000000000004</v>
      </c>
      <c r="K29" s="6">
        <f t="shared" si="3"/>
        <v>0.5</v>
      </c>
      <c r="L29" s="6">
        <f t="shared" si="3"/>
        <v>0.43000000000000005</v>
      </c>
      <c r="M29" s="6">
        <f t="shared" si="3"/>
        <v>0.44999999999999996</v>
      </c>
      <c r="N29" s="6">
        <f t="shared" si="3"/>
        <v>0.54</v>
      </c>
      <c r="O29" s="6">
        <f t="shared" si="3"/>
        <v>0.47</v>
      </c>
      <c r="P29" s="6">
        <f t="shared" si="3"/>
        <v>0.49</v>
      </c>
    </row>
    <row r="30" spans="1:16" x14ac:dyDescent="0.25">
      <c r="A30"/>
      <c r="B30" s="12">
        <v>1</v>
      </c>
      <c r="C30" s="12">
        <f>AVERAGE(F30:P30)</f>
        <v>0.12727272727272726</v>
      </c>
      <c r="D30" s="12">
        <f>STDEV(F30:P30)/SQRT(COUNT(F30:P30))</f>
        <v>5.4922936243611699E-2</v>
      </c>
      <c r="E30" s="12" t="s">
        <v>2</v>
      </c>
      <c r="F30" s="12">
        <f t="shared" ref="F30:P30" si="4">(100-F4)/100</f>
        <v>0.05</v>
      </c>
      <c r="G30" s="12">
        <f t="shared" si="4"/>
        <v>0</v>
      </c>
      <c r="H30" s="12">
        <f t="shared" si="4"/>
        <v>0.05</v>
      </c>
      <c r="I30" s="12">
        <f t="shared" si="4"/>
        <v>0.1</v>
      </c>
      <c r="J30" s="12">
        <f t="shared" si="4"/>
        <v>0.15</v>
      </c>
      <c r="K30" s="12">
        <f t="shared" si="4"/>
        <v>0</v>
      </c>
      <c r="L30" s="12">
        <f t="shared" si="4"/>
        <v>0.15</v>
      </c>
      <c r="M30" s="12">
        <f t="shared" si="4"/>
        <v>0.65</v>
      </c>
      <c r="N30" s="12">
        <f t="shared" si="4"/>
        <v>0.05</v>
      </c>
      <c r="O30" s="12">
        <f t="shared" si="4"/>
        <v>0.15</v>
      </c>
      <c r="P30" s="12">
        <f t="shared" si="4"/>
        <v>0.05</v>
      </c>
    </row>
    <row r="31" spans="1:16" x14ac:dyDescent="0.25">
      <c r="A31"/>
      <c r="B31" s="12">
        <v>2</v>
      </c>
      <c r="C31" s="12">
        <f t="shared" ref="C31:C39" si="5">AVERAGE(F31:P31)</f>
        <v>7.7272727272727271E-2</v>
      </c>
      <c r="D31" s="12">
        <f t="shared" ref="D31:D39" si="6">STDEV(F31:P31)/SQRT(COUNT(F31:P31))</f>
        <v>3.2588087870790761E-2</v>
      </c>
      <c r="E31" s="12" t="s">
        <v>3</v>
      </c>
      <c r="F31" s="12">
        <f t="shared" ref="F31:P31" si="7">(100-F5)/100</f>
        <v>0</v>
      </c>
      <c r="G31" s="12">
        <f t="shared" si="7"/>
        <v>0</v>
      </c>
      <c r="H31" s="12">
        <f t="shared" si="7"/>
        <v>0</v>
      </c>
      <c r="I31" s="12">
        <f t="shared" si="7"/>
        <v>0.05</v>
      </c>
      <c r="J31" s="12">
        <f t="shared" si="7"/>
        <v>0.15</v>
      </c>
      <c r="K31" s="12">
        <f t="shared" si="7"/>
        <v>0.05</v>
      </c>
      <c r="L31" s="12">
        <f t="shared" si="7"/>
        <v>0.1</v>
      </c>
      <c r="M31" s="12">
        <f t="shared" si="7"/>
        <v>0.35</v>
      </c>
      <c r="N31" s="12">
        <f t="shared" si="7"/>
        <v>0</v>
      </c>
      <c r="O31" s="12">
        <f t="shared" si="7"/>
        <v>0.15</v>
      </c>
      <c r="P31" s="12">
        <f t="shared" si="7"/>
        <v>0</v>
      </c>
    </row>
    <row r="32" spans="1:16" x14ac:dyDescent="0.25">
      <c r="A32"/>
      <c r="B32" s="12">
        <v>3</v>
      </c>
      <c r="C32" s="12">
        <f t="shared" si="5"/>
        <v>9.5454545454545459E-2</v>
      </c>
      <c r="D32" s="12">
        <f t="shared" si="6"/>
        <v>4.1261111701491694E-2</v>
      </c>
      <c r="E32" s="12" t="s">
        <v>4</v>
      </c>
      <c r="F32" s="12">
        <f t="shared" ref="F32:P32" si="8">(100-F6)/100</f>
        <v>0</v>
      </c>
      <c r="G32" s="12">
        <f t="shared" si="8"/>
        <v>0</v>
      </c>
      <c r="H32" s="12">
        <f t="shared" si="8"/>
        <v>0.05</v>
      </c>
      <c r="I32" s="12">
        <f t="shared" si="8"/>
        <v>0.15</v>
      </c>
      <c r="J32" s="12">
        <f t="shared" si="8"/>
        <v>0.2</v>
      </c>
      <c r="K32" s="12">
        <f t="shared" si="8"/>
        <v>0</v>
      </c>
      <c r="L32" s="12">
        <f t="shared" si="8"/>
        <v>0.1</v>
      </c>
      <c r="M32" s="12">
        <f t="shared" si="8"/>
        <v>0.44999999999999996</v>
      </c>
      <c r="N32" s="12">
        <f t="shared" si="8"/>
        <v>0</v>
      </c>
      <c r="O32" s="12">
        <f t="shared" si="8"/>
        <v>0.1</v>
      </c>
      <c r="P32" s="12">
        <f t="shared" si="8"/>
        <v>0</v>
      </c>
    </row>
    <row r="33" spans="1:16" x14ac:dyDescent="0.25">
      <c r="A33"/>
      <c r="B33" s="12">
        <v>4</v>
      </c>
      <c r="C33" s="12">
        <f t="shared" si="5"/>
        <v>9.5454545454545459E-2</v>
      </c>
      <c r="D33" s="12">
        <f t="shared" si="6"/>
        <v>6.232413273091858E-2</v>
      </c>
      <c r="E33" s="12" t="s">
        <v>5</v>
      </c>
      <c r="F33" s="12">
        <f t="shared" ref="F33:P33" si="9">(100-F7)/100</f>
        <v>0.05</v>
      </c>
      <c r="G33" s="12">
        <f t="shared" si="9"/>
        <v>0</v>
      </c>
      <c r="H33" s="12">
        <f t="shared" si="9"/>
        <v>0</v>
      </c>
      <c r="I33" s="12">
        <f t="shared" si="9"/>
        <v>0</v>
      </c>
      <c r="J33" s="12">
        <f t="shared" si="9"/>
        <v>0.15</v>
      </c>
      <c r="K33" s="12">
        <f t="shared" si="9"/>
        <v>0</v>
      </c>
      <c r="L33" s="12">
        <f t="shared" si="9"/>
        <v>0.05</v>
      </c>
      <c r="M33" s="12">
        <f t="shared" si="9"/>
        <v>0.7</v>
      </c>
      <c r="N33" s="12">
        <f t="shared" si="9"/>
        <v>0</v>
      </c>
      <c r="O33" s="12">
        <f t="shared" si="9"/>
        <v>0.1</v>
      </c>
      <c r="P33" s="12">
        <f t="shared" si="9"/>
        <v>0</v>
      </c>
    </row>
    <row r="34" spans="1:16" x14ac:dyDescent="0.25">
      <c r="A34"/>
      <c r="B34" s="12">
        <v>5</v>
      </c>
      <c r="C34" s="12">
        <f t="shared" si="5"/>
        <v>0.30909090909090914</v>
      </c>
      <c r="D34" s="12">
        <f t="shared" si="6"/>
        <v>6.2819431641296566E-2</v>
      </c>
      <c r="E34" s="12" t="s">
        <v>6</v>
      </c>
      <c r="F34" s="12">
        <f t="shared" ref="F34:P34" si="10">(100-F8)/100</f>
        <v>0.15</v>
      </c>
      <c r="G34" s="12">
        <f t="shared" si="10"/>
        <v>0.25</v>
      </c>
      <c r="H34" s="12">
        <f t="shared" si="10"/>
        <v>0.4</v>
      </c>
      <c r="I34" s="12">
        <f t="shared" si="10"/>
        <v>0.4</v>
      </c>
      <c r="J34" s="12">
        <f t="shared" si="10"/>
        <v>0.35</v>
      </c>
      <c r="K34" s="12">
        <f t="shared" si="10"/>
        <v>0.1</v>
      </c>
      <c r="L34" s="12">
        <f t="shared" si="10"/>
        <v>0.5</v>
      </c>
      <c r="M34" s="12">
        <f t="shared" si="10"/>
        <v>0.7</v>
      </c>
      <c r="N34" s="12">
        <f t="shared" si="10"/>
        <v>0.05</v>
      </c>
      <c r="O34" s="12">
        <f t="shared" si="10"/>
        <v>0.44999999999999996</v>
      </c>
      <c r="P34" s="12">
        <f t="shared" si="10"/>
        <v>0.05</v>
      </c>
    </row>
    <row r="35" spans="1:16" x14ac:dyDescent="0.25">
      <c r="A35"/>
      <c r="B35" s="12">
        <v>6</v>
      </c>
      <c r="C35" s="12">
        <f t="shared" si="5"/>
        <v>0.9</v>
      </c>
      <c r="D35" s="12">
        <f t="shared" si="6"/>
        <v>3.6927447293799862E-2</v>
      </c>
      <c r="E35" s="12" t="s">
        <v>7</v>
      </c>
      <c r="F35" s="12">
        <f t="shared" ref="F35:P35" si="11">F9/100</f>
        <v>0.85</v>
      </c>
      <c r="G35" s="12">
        <f t="shared" si="11"/>
        <v>0.9</v>
      </c>
      <c r="H35" s="12">
        <f t="shared" si="11"/>
        <v>1</v>
      </c>
      <c r="I35" s="12">
        <f t="shared" si="11"/>
        <v>1</v>
      </c>
      <c r="J35" s="12">
        <f t="shared" si="11"/>
        <v>0.7</v>
      </c>
      <c r="K35" s="12">
        <f t="shared" si="11"/>
        <v>1</v>
      </c>
      <c r="L35" s="12">
        <f t="shared" si="11"/>
        <v>0.9</v>
      </c>
      <c r="M35" s="12">
        <f t="shared" si="11"/>
        <v>0.95</v>
      </c>
      <c r="N35" s="12">
        <f t="shared" si="11"/>
        <v>0.65</v>
      </c>
      <c r="O35" s="12">
        <f t="shared" si="11"/>
        <v>0.95</v>
      </c>
      <c r="P35" s="12">
        <f t="shared" si="11"/>
        <v>1</v>
      </c>
    </row>
    <row r="36" spans="1:16" x14ac:dyDescent="0.25">
      <c r="A36"/>
      <c r="B36" s="12">
        <v>7</v>
      </c>
      <c r="C36" s="12">
        <f t="shared" si="5"/>
        <v>0.89545454545454539</v>
      </c>
      <c r="D36" s="12">
        <f t="shared" si="6"/>
        <v>3.1947787983282752E-2</v>
      </c>
      <c r="E36" s="12" t="s">
        <v>8</v>
      </c>
      <c r="F36" s="12">
        <f t="shared" ref="F36:P36" si="12">F10/100</f>
        <v>0.95</v>
      </c>
      <c r="G36" s="12">
        <f t="shared" si="12"/>
        <v>1</v>
      </c>
      <c r="H36" s="12">
        <f t="shared" si="12"/>
        <v>0.95</v>
      </c>
      <c r="I36" s="12">
        <f t="shared" si="12"/>
        <v>0.9</v>
      </c>
      <c r="J36" s="12">
        <f t="shared" si="12"/>
        <v>0.9</v>
      </c>
      <c r="K36" s="12">
        <f t="shared" si="12"/>
        <v>1</v>
      </c>
      <c r="L36" s="12">
        <f t="shared" si="12"/>
        <v>0.85</v>
      </c>
      <c r="M36" s="12">
        <f t="shared" si="12"/>
        <v>1</v>
      </c>
      <c r="N36" s="12">
        <f t="shared" si="12"/>
        <v>0.8</v>
      </c>
      <c r="O36" s="12">
        <f t="shared" si="12"/>
        <v>0.65</v>
      </c>
      <c r="P36" s="12">
        <f t="shared" si="12"/>
        <v>0.85</v>
      </c>
    </row>
    <row r="37" spans="1:16" x14ac:dyDescent="0.25">
      <c r="B37" s="12">
        <v>8</v>
      </c>
      <c r="C37" s="12">
        <f t="shared" si="5"/>
        <v>0.9181818181818181</v>
      </c>
      <c r="D37" s="12">
        <f t="shared" si="6"/>
        <v>1.939157182518322E-2</v>
      </c>
      <c r="E37" s="12" t="s">
        <v>9</v>
      </c>
      <c r="F37" s="12">
        <f t="shared" ref="F37:P37" si="13">F11/100</f>
        <v>0.85</v>
      </c>
      <c r="G37" s="12">
        <f t="shared" si="13"/>
        <v>0.95</v>
      </c>
      <c r="H37" s="12">
        <f t="shared" si="13"/>
        <v>0.85</v>
      </c>
      <c r="I37" s="12">
        <f t="shared" si="13"/>
        <v>0.9</v>
      </c>
      <c r="J37" s="12">
        <f t="shared" si="13"/>
        <v>0.85</v>
      </c>
      <c r="K37" s="12">
        <f t="shared" si="13"/>
        <v>1</v>
      </c>
      <c r="L37" s="12">
        <f t="shared" si="13"/>
        <v>1</v>
      </c>
      <c r="M37" s="12">
        <f t="shared" si="13"/>
        <v>0.9</v>
      </c>
      <c r="N37" s="12">
        <f t="shared" si="13"/>
        <v>0.85</v>
      </c>
      <c r="O37" s="12">
        <f t="shared" si="13"/>
        <v>0.95</v>
      </c>
      <c r="P37" s="12">
        <f t="shared" si="13"/>
        <v>1</v>
      </c>
    </row>
    <row r="38" spans="1:16" x14ac:dyDescent="0.25">
      <c r="B38" s="12">
        <v>9</v>
      </c>
      <c r="C38" s="12">
        <f t="shared" si="5"/>
        <v>0.94545454545454544</v>
      </c>
      <c r="D38" s="12">
        <f t="shared" si="6"/>
        <v>1.4229523493180478E-2</v>
      </c>
      <c r="E38" s="12" t="s">
        <v>10</v>
      </c>
      <c r="F38" s="12">
        <f t="shared" ref="F38:P38" si="14">F12/100</f>
        <v>0.95</v>
      </c>
      <c r="G38" s="12">
        <f t="shared" si="14"/>
        <v>1</v>
      </c>
      <c r="H38" s="12">
        <f t="shared" si="14"/>
        <v>0.95</v>
      </c>
      <c r="I38" s="12">
        <f t="shared" si="14"/>
        <v>0.9</v>
      </c>
      <c r="J38" s="12">
        <f t="shared" si="14"/>
        <v>0.85</v>
      </c>
      <c r="K38" s="12">
        <f t="shared" si="14"/>
        <v>0.95</v>
      </c>
      <c r="L38" s="12">
        <f t="shared" si="14"/>
        <v>1</v>
      </c>
      <c r="M38" s="12">
        <f t="shared" si="14"/>
        <v>0.95</v>
      </c>
      <c r="N38" s="12">
        <f t="shared" si="14"/>
        <v>0.95</v>
      </c>
      <c r="O38" s="12">
        <f t="shared" si="14"/>
        <v>0.9</v>
      </c>
      <c r="P38" s="12">
        <f t="shared" si="14"/>
        <v>1</v>
      </c>
    </row>
    <row r="39" spans="1:16" x14ac:dyDescent="0.25">
      <c r="B39" s="12">
        <v>10</v>
      </c>
      <c r="C39" s="12">
        <f t="shared" si="5"/>
        <v>0.93636363636363629</v>
      </c>
      <c r="D39" s="12">
        <f t="shared" si="6"/>
        <v>2.7044499601170034E-2</v>
      </c>
      <c r="E39" s="12" t="s">
        <v>11</v>
      </c>
      <c r="F39" s="12">
        <f t="shared" ref="F39:P39" si="15">F13/100</f>
        <v>0.9</v>
      </c>
      <c r="G39" s="12">
        <f t="shared" si="15"/>
        <v>1</v>
      </c>
      <c r="H39" s="12">
        <f t="shared" si="15"/>
        <v>1</v>
      </c>
      <c r="I39" s="12">
        <f t="shared" si="15"/>
        <v>0.9</v>
      </c>
      <c r="J39" s="12">
        <f t="shared" si="15"/>
        <v>0.7</v>
      </c>
      <c r="K39" s="12">
        <f t="shared" si="15"/>
        <v>1</v>
      </c>
      <c r="L39" s="12">
        <f t="shared" si="15"/>
        <v>0.95</v>
      </c>
      <c r="M39" s="12">
        <f t="shared" si="15"/>
        <v>1</v>
      </c>
      <c r="N39" s="12">
        <f t="shared" si="15"/>
        <v>0.9</v>
      </c>
      <c r="O39" s="12">
        <f t="shared" si="15"/>
        <v>0.95</v>
      </c>
      <c r="P39" s="12">
        <f t="shared" si="15"/>
        <v>1</v>
      </c>
    </row>
    <row r="40" spans="1:16" x14ac:dyDescent="0.25">
      <c r="B40" s="6">
        <v>1</v>
      </c>
      <c r="C40" s="6">
        <f>AVERAGE(F40:P40)</f>
        <v>8.1818181818181832E-2</v>
      </c>
      <c r="D40" s="6">
        <f>STDEV(F40:P40)/SQRT(COUNT(F40:P40))</f>
        <v>3.1095693411794665E-2</v>
      </c>
      <c r="E40" s="6" t="s">
        <v>12</v>
      </c>
      <c r="F40" s="6">
        <f t="shared" ref="F40:P40" si="16">(100-F14)/100</f>
        <v>0.1</v>
      </c>
      <c r="G40" s="6">
        <f t="shared" si="16"/>
        <v>0</v>
      </c>
      <c r="H40" s="6">
        <f t="shared" si="16"/>
        <v>0.1</v>
      </c>
      <c r="I40" s="6">
        <f t="shared" si="16"/>
        <v>0</v>
      </c>
      <c r="J40" s="6">
        <f t="shared" si="16"/>
        <v>0.3</v>
      </c>
      <c r="K40" s="6">
        <f t="shared" si="16"/>
        <v>0.05</v>
      </c>
      <c r="L40" s="6">
        <f t="shared" si="16"/>
        <v>0</v>
      </c>
      <c r="M40" s="6">
        <f t="shared" si="16"/>
        <v>0.25</v>
      </c>
      <c r="N40" s="6">
        <f t="shared" si="16"/>
        <v>0</v>
      </c>
      <c r="O40" s="6">
        <f t="shared" si="16"/>
        <v>0.05</v>
      </c>
      <c r="P40" s="6">
        <f t="shared" si="16"/>
        <v>0.05</v>
      </c>
    </row>
    <row r="41" spans="1:16" x14ac:dyDescent="0.25">
      <c r="B41" s="6">
        <v>2</v>
      </c>
      <c r="C41" s="6">
        <f t="shared" ref="C41:C49" si="17">AVERAGE(F41:P41)</f>
        <v>5.4545454545454543E-2</v>
      </c>
      <c r="D41" s="6">
        <f t="shared" ref="D41:D49" si="18">STDEV(F41:P41)/SQRT(COUNT(F41:P41))</f>
        <v>2.3793186051458911E-2</v>
      </c>
      <c r="E41" s="6" t="s">
        <v>13</v>
      </c>
      <c r="F41" s="6">
        <f t="shared" ref="F41:P41" si="19">(100-F15)/100</f>
        <v>0.15</v>
      </c>
      <c r="G41" s="6">
        <f t="shared" si="19"/>
        <v>0</v>
      </c>
      <c r="H41" s="6">
        <f t="shared" si="19"/>
        <v>0</v>
      </c>
      <c r="I41" s="6">
        <f t="shared" si="19"/>
        <v>0</v>
      </c>
      <c r="J41" s="6">
        <f t="shared" si="19"/>
        <v>0.2</v>
      </c>
      <c r="K41" s="6">
        <f t="shared" si="19"/>
        <v>0</v>
      </c>
      <c r="L41" s="6">
        <f t="shared" si="19"/>
        <v>0.15</v>
      </c>
      <c r="M41" s="6">
        <f t="shared" si="19"/>
        <v>0.1</v>
      </c>
      <c r="N41" s="6">
        <f t="shared" si="19"/>
        <v>0</v>
      </c>
      <c r="O41" s="6">
        <f t="shared" si="19"/>
        <v>0</v>
      </c>
      <c r="P41" s="6">
        <f t="shared" si="19"/>
        <v>0</v>
      </c>
    </row>
    <row r="42" spans="1:16" x14ac:dyDescent="0.25">
      <c r="B42" s="6">
        <v>3</v>
      </c>
      <c r="C42" s="6">
        <f t="shared" si="17"/>
        <v>4.5454545454545449E-2</v>
      </c>
      <c r="D42" s="6">
        <f t="shared" si="18"/>
        <v>1.7128585164924343E-2</v>
      </c>
      <c r="E42" s="6" t="s">
        <v>14</v>
      </c>
      <c r="F42" s="6">
        <f t="shared" ref="F42:P42" si="20">(100-F16)/100</f>
        <v>0</v>
      </c>
      <c r="G42" s="6">
        <f t="shared" si="20"/>
        <v>0</v>
      </c>
      <c r="H42" s="6">
        <f t="shared" si="20"/>
        <v>0</v>
      </c>
      <c r="I42" s="6">
        <f t="shared" si="20"/>
        <v>0.1</v>
      </c>
      <c r="J42" s="6">
        <f t="shared" si="20"/>
        <v>0.15</v>
      </c>
      <c r="K42" s="6">
        <f t="shared" si="20"/>
        <v>0</v>
      </c>
      <c r="L42" s="6">
        <f t="shared" si="20"/>
        <v>0.1</v>
      </c>
      <c r="M42" s="6">
        <f t="shared" si="20"/>
        <v>0.1</v>
      </c>
      <c r="N42" s="6">
        <f t="shared" si="20"/>
        <v>0</v>
      </c>
      <c r="O42" s="6">
        <f t="shared" si="20"/>
        <v>0.05</v>
      </c>
      <c r="P42" s="6">
        <f t="shared" si="20"/>
        <v>0</v>
      </c>
    </row>
    <row r="43" spans="1:16" x14ac:dyDescent="0.25">
      <c r="B43" s="6">
        <v>4</v>
      </c>
      <c r="C43" s="6">
        <f t="shared" si="17"/>
        <v>6.8181818181818205E-2</v>
      </c>
      <c r="D43" s="6">
        <f t="shared" si="18"/>
        <v>3.0356014285570904E-2</v>
      </c>
      <c r="E43" s="6" t="s">
        <v>15</v>
      </c>
      <c r="F43" s="6">
        <f t="shared" ref="F43:P43" si="21">(100-F17)/100</f>
        <v>0.1</v>
      </c>
      <c r="G43" s="6">
        <f t="shared" si="21"/>
        <v>0</v>
      </c>
      <c r="H43" s="6">
        <f t="shared" si="21"/>
        <v>0</v>
      </c>
      <c r="I43" s="6">
        <f t="shared" si="21"/>
        <v>0.1</v>
      </c>
      <c r="J43" s="6">
        <f t="shared" si="21"/>
        <v>0.35</v>
      </c>
      <c r="K43" s="6">
        <f t="shared" si="21"/>
        <v>0</v>
      </c>
      <c r="L43" s="6">
        <f t="shared" si="21"/>
        <v>0.05</v>
      </c>
      <c r="M43" s="6">
        <f t="shared" si="21"/>
        <v>0.05</v>
      </c>
      <c r="N43" s="6">
        <f t="shared" si="21"/>
        <v>0.05</v>
      </c>
      <c r="O43" s="6">
        <f t="shared" si="21"/>
        <v>0.05</v>
      </c>
      <c r="P43" s="6">
        <f t="shared" si="21"/>
        <v>0</v>
      </c>
    </row>
    <row r="44" spans="1:16" x14ac:dyDescent="0.25">
      <c r="B44" s="6">
        <v>5</v>
      </c>
      <c r="C44" s="6">
        <f t="shared" si="17"/>
        <v>0.19090909090909092</v>
      </c>
      <c r="D44" s="6">
        <f t="shared" si="18"/>
        <v>4.2543123479263971E-2</v>
      </c>
      <c r="E44" s="6" t="s">
        <v>16</v>
      </c>
      <c r="F44" s="6">
        <f t="shared" ref="F44:P44" si="22">(100-F18)/100</f>
        <v>0.05</v>
      </c>
      <c r="G44" s="6">
        <f t="shared" si="22"/>
        <v>0.2</v>
      </c>
      <c r="H44" s="6">
        <f t="shared" si="22"/>
        <v>0.25</v>
      </c>
      <c r="I44" s="6">
        <f t="shared" si="22"/>
        <v>0.05</v>
      </c>
      <c r="J44" s="6">
        <f t="shared" si="22"/>
        <v>0.5</v>
      </c>
      <c r="K44" s="6">
        <f t="shared" si="22"/>
        <v>0</v>
      </c>
      <c r="L44" s="6">
        <f t="shared" si="22"/>
        <v>0.2</v>
      </c>
      <c r="M44" s="6">
        <f t="shared" si="22"/>
        <v>0.3</v>
      </c>
      <c r="N44" s="6">
        <f t="shared" si="22"/>
        <v>0.2</v>
      </c>
      <c r="O44" s="6">
        <f t="shared" si="22"/>
        <v>0.25</v>
      </c>
      <c r="P44" s="6">
        <f t="shared" si="22"/>
        <v>0.1</v>
      </c>
    </row>
    <row r="45" spans="1:16" x14ac:dyDescent="0.25">
      <c r="B45" s="6">
        <v>6</v>
      </c>
      <c r="C45" s="6">
        <f t="shared" si="17"/>
        <v>0.79545454545454541</v>
      </c>
      <c r="D45" s="6">
        <f t="shared" si="18"/>
        <v>4.5454545454545567E-2</v>
      </c>
      <c r="E45" s="6" t="s">
        <v>17</v>
      </c>
      <c r="F45" s="6">
        <f t="shared" ref="F45:P45" si="23">F19/100</f>
        <v>0.95</v>
      </c>
      <c r="G45" s="6">
        <f t="shared" si="23"/>
        <v>0.75</v>
      </c>
      <c r="H45" s="6">
        <f t="shared" si="23"/>
        <v>0.9</v>
      </c>
      <c r="I45" s="6">
        <f t="shared" si="23"/>
        <v>0.5</v>
      </c>
      <c r="J45" s="6">
        <f t="shared" si="23"/>
        <v>0.75</v>
      </c>
      <c r="K45" s="6">
        <f t="shared" si="23"/>
        <v>0.85</v>
      </c>
      <c r="L45" s="6">
        <f t="shared" si="23"/>
        <v>0.85</v>
      </c>
      <c r="M45" s="6">
        <f t="shared" si="23"/>
        <v>0.65</v>
      </c>
      <c r="N45" s="6">
        <f t="shared" si="23"/>
        <v>0.9</v>
      </c>
      <c r="O45" s="6">
        <f t="shared" si="23"/>
        <v>0.65</v>
      </c>
      <c r="P45" s="6">
        <f t="shared" si="23"/>
        <v>1</v>
      </c>
    </row>
    <row r="46" spans="1:16" x14ac:dyDescent="0.25">
      <c r="B46" s="6">
        <v>7</v>
      </c>
      <c r="C46" s="6">
        <f t="shared" si="17"/>
        <v>0.93181818181818177</v>
      </c>
      <c r="D46" s="6">
        <f t="shared" si="18"/>
        <v>2.7196864184821069E-2</v>
      </c>
      <c r="E46" s="6" t="s">
        <v>18</v>
      </c>
      <c r="F46" s="6">
        <f t="shared" ref="F46:P46" si="24">F20/100</f>
        <v>0.9</v>
      </c>
      <c r="G46" s="6">
        <f t="shared" si="24"/>
        <v>1</v>
      </c>
      <c r="H46" s="6">
        <f t="shared" si="24"/>
        <v>1</v>
      </c>
      <c r="I46" s="6">
        <f t="shared" si="24"/>
        <v>0.8</v>
      </c>
      <c r="J46" s="6">
        <f t="shared" si="24"/>
        <v>0.9</v>
      </c>
      <c r="K46" s="6">
        <f t="shared" si="24"/>
        <v>1</v>
      </c>
      <c r="L46" s="6">
        <f t="shared" si="24"/>
        <v>1</v>
      </c>
      <c r="M46" s="6">
        <f t="shared" si="24"/>
        <v>0.9</v>
      </c>
      <c r="N46" s="6">
        <f t="shared" si="24"/>
        <v>1</v>
      </c>
      <c r="O46" s="6">
        <f t="shared" si="24"/>
        <v>0.75</v>
      </c>
      <c r="P46" s="6">
        <f t="shared" si="24"/>
        <v>1</v>
      </c>
    </row>
    <row r="47" spans="1:16" x14ac:dyDescent="0.25">
      <c r="B47" s="6">
        <v>8</v>
      </c>
      <c r="C47" s="6">
        <f t="shared" si="17"/>
        <v>0.92272727272727273</v>
      </c>
      <c r="D47" s="6">
        <f t="shared" si="18"/>
        <v>2.5551762404645812E-2</v>
      </c>
      <c r="E47" s="6" t="s">
        <v>19</v>
      </c>
      <c r="F47" s="6">
        <f t="shared" ref="F47:P47" si="25">F21/100</f>
        <v>0.95</v>
      </c>
      <c r="G47" s="6">
        <f t="shared" si="25"/>
        <v>1</v>
      </c>
      <c r="H47" s="6">
        <f t="shared" si="25"/>
        <v>1</v>
      </c>
      <c r="I47" s="6">
        <f t="shared" si="25"/>
        <v>0.85</v>
      </c>
      <c r="J47" s="6">
        <f t="shared" si="25"/>
        <v>0.85</v>
      </c>
      <c r="K47" s="6">
        <f t="shared" si="25"/>
        <v>0.95</v>
      </c>
      <c r="L47" s="6">
        <f t="shared" si="25"/>
        <v>0.95</v>
      </c>
      <c r="M47" s="6">
        <f t="shared" si="25"/>
        <v>0.75</v>
      </c>
      <c r="N47" s="6">
        <f t="shared" si="25"/>
        <v>1</v>
      </c>
      <c r="O47" s="6">
        <f t="shared" si="25"/>
        <v>0.85</v>
      </c>
      <c r="P47" s="6">
        <f t="shared" si="25"/>
        <v>1</v>
      </c>
    </row>
    <row r="48" spans="1:16" x14ac:dyDescent="0.25">
      <c r="B48" s="6">
        <v>9</v>
      </c>
      <c r="C48" s="6">
        <f t="shared" si="17"/>
        <v>0.95909090909090899</v>
      </c>
      <c r="D48" s="6">
        <f t="shared" si="18"/>
        <v>1.7604469755488256E-2</v>
      </c>
      <c r="E48" s="6" t="s">
        <v>20</v>
      </c>
      <c r="F48" s="6">
        <f t="shared" ref="F48:P48" si="26">F22/100</f>
        <v>1</v>
      </c>
      <c r="G48" s="6">
        <f t="shared" si="26"/>
        <v>1</v>
      </c>
      <c r="H48" s="6">
        <f t="shared" si="26"/>
        <v>1</v>
      </c>
      <c r="I48" s="6">
        <f t="shared" si="26"/>
        <v>0.85</v>
      </c>
      <c r="J48" s="6">
        <f t="shared" si="26"/>
        <v>0.85</v>
      </c>
      <c r="K48" s="6">
        <f t="shared" si="26"/>
        <v>1</v>
      </c>
      <c r="L48" s="6">
        <f t="shared" si="26"/>
        <v>1</v>
      </c>
      <c r="M48" s="6">
        <f t="shared" si="26"/>
        <v>0.95</v>
      </c>
      <c r="N48" s="6">
        <f t="shared" si="26"/>
        <v>0.95</v>
      </c>
      <c r="O48" s="6">
        <f t="shared" si="26"/>
        <v>0.95</v>
      </c>
      <c r="P48" s="6">
        <f t="shared" si="26"/>
        <v>1</v>
      </c>
    </row>
    <row r="49" spans="2:16" x14ac:dyDescent="0.25">
      <c r="B49" s="6">
        <v>10</v>
      </c>
      <c r="C49" s="6">
        <f t="shared" si="17"/>
        <v>0.96818181818181803</v>
      </c>
      <c r="D49" s="6">
        <f t="shared" si="18"/>
        <v>1.5481260332660366E-2</v>
      </c>
      <c r="E49" s="6" t="s">
        <v>21</v>
      </c>
      <c r="F49" s="6">
        <f t="shared" ref="F49:P49" si="27">F23/100</f>
        <v>1</v>
      </c>
      <c r="G49" s="6">
        <f t="shared" si="27"/>
        <v>1</v>
      </c>
      <c r="H49" s="6">
        <f t="shared" si="27"/>
        <v>1</v>
      </c>
      <c r="I49" s="6">
        <f t="shared" si="27"/>
        <v>0.95</v>
      </c>
      <c r="J49" s="6">
        <f t="shared" si="27"/>
        <v>0.85</v>
      </c>
      <c r="K49" s="6">
        <f t="shared" si="27"/>
        <v>1</v>
      </c>
      <c r="L49" s="6">
        <f t="shared" si="27"/>
        <v>1</v>
      </c>
      <c r="M49" s="6">
        <f t="shared" si="27"/>
        <v>0.9</v>
      </c>
      <c r="N49" s="6">
        <f t="shared" si="27"/>
        <v>1</v>
      </c>
      <c r="O49" s="6">
        <f t="shared" si="27"/>
        <v>0.95</v>
      </c>
      <c r="P49" s="6">
        <f t="shared" si="27"/>
        <v>1</v>
      </c>
    </row>
    <row r="50" spans="2:16" x14ac:dyDescent="0.25">
      <c r="F50" s="5"/>
    </row>
    <row r="51" spans="2:16" x14ac:dyDescent="0.25">
      <c r="F51" s="5"/>
    </row>
    <row r="52" spans="2:16" x14ac:dyDescent="0.25">
      <c r="B52" s="5" t="s">
        <v>41</v>
      </c>
      <c r="F52" s="3"/>
    </row>
    <row r="53" spans="2:16" x14ac:dyDescent="0.25">
      <c r="B53" s="5" t="s">
        <v>42</v>
      </c>
      <c r="F53" s="5" t="s">
        <v>39</v>
      </c>
      <c r="G53" s="5" t="s">
        <v>40</v>
      </c>
      <c r="H53" s="5" t="s">
        <v>52</v>
      </c>
      <c r="I53" s="5" t="s">
        <v>53</v>
      </c>
      <c r="J53" s="5" t="s">
        <v>58</v>
      </c>
      <c r="K53" s="5" t="s">
        <v>57</v>
      </c>
      <c r="L53" s="5" t="s">
        <v>54</v>
      </c>
      <c r="M53" s="5" t="s">
        <v>59</v>
      </c>
      <c r="N53" s="5" t="s">
        <v>61</v>
      </c>
      <c r="O53" s="5" t="s">
        <v>56</v>
      </c>
      <c r="P53" s="37" t="s">
        <v>63</v>
      </c>
    </row>
    <row r="54" spans="2:16" x14ac:dyDescent="0.25">
      <c r="B54" s="5" t="s">
        <v>43</v>
      </c>
      <c r="C54" s="5" t="s">
        <v>22</v>
      </c>
      <c r="D54" s="5" t="s">
        <v>23</v>
      </c>
      <c r="F54" s="10" t="s">
        <v>29</v>
      </c>
      <c r="G54" s="10" t="s">
        <v>30</v>
      </c>
      <c r="H54" s="10" t="s">
        <v>31</v>
      </c>
      <c r="I54" s="10" t="s">
        <v>32</v>
      </c>
      <c r="J54" s="10" t="s">
        <v>33</v>
      </c>
      <c r="K54" s="10" t="s">
        <v>34</v>
      </c>
      <c r="L54" s="10" t="s">
        <v>35</v>
      </c>
      <c r="M54" s="10" t="s">
        <v>36</v>
      </c>
      <c r="N54" s="10" t="s">
        <v>60</v>
      </c>
      <c r="O54" s="10" t="s">
        <v>55</v>
      </c>
      <c r="P54" s="10" t="s">
        <v>64</v>
      </c>
    </row>
    <row r="55" spans="2:16" x14ac:dyDescent="0.25">
      <c r="B55" s="2">
        <v>-667</v>
      </c>
      <c r="C55" s="19">
        <f>AVERAGE(F55:P55)</f>
        <v>0.12727272727272726</v>
      </c>
      <c r="D55" s="19">
        <f>STDEV(F55:P55)/SQRT(COUNT(F55:P55))</f>
        <v>5.4922936243611699E-2</v>
      </c>
      <c r="E55" s="12" t="str">
        <f t="shared" ref="E55:O59" si="28">E30</f>
        <v>L,D,1</v>
      </c>
      <c r="F55" s="12">
        <f t="shared" si="28"/>
        <v>0.05</v>
      </c>
      <c r="G55" s="12">
        <f t="shared" si="28"/>
        <v>0</v>
      </c>
      <c r="H55" s="12">
        <f t="shared" si="28"/>
        <v>0.05</v>
      </c>
      <c r="I55" s="12">
        <f t="shared" si="28"/>
        <v>0.1</v>
      </c>
      <c r="J55" s="12">
        <f t="shared" si="28"/>
        <v>0.15</v>
      </c>
      <c r="K55" s="12">
        <f t="shared" si="28"/>
        <v>0</v>
      </c>
      <c r="L55" s="12">
        <f t="shared" si="28"/>
        <v>0.15</v>
      </c>
      <c r="M55" s="12">
        <f t="shared" si="28"/>
        <v>0.65</v>
      </c>
      <c r="N55" s="12">
        <f t="shared" si="28"/>
        <v>0.05</v>
      </c>
      <c r="O55" s="12">
        <f t="shared" si="28"/>
        <v>0.15</v>
      </c>
      <c r="P55" s="12">
        <f t="shared" ref="P55:P59" si="29">P30</f>
        <v>0.05</v>
      </c>
    </row>
    <row r="56" spans="2:16" x14ac:dyDescent="0.25">
      <c r="B56" s="2">
        <f>B55+133.33</f>
        <v>-533.66999999999996</v>
      </c>
      <c r="C56" s="19">
        <f t="shared" ref="C56:C58" si="30">AVERAGE(F56:P56)</f>
        <v>7.7272727272727271E-2</v>
      </c>
      <c r="D56" s="19">
        <f t="shared" ref="D56:D58" si="31">STDEV(F56:P56)/SQRT(COUNT(F56:P56))</f>
        <v>3.2588087870790761E-2</v>
      </c>
      <c r="E56" s="12" t="str">
        <f t="shared" si="28"/>
        <v>L,D,2</v>
      </c>
      <c r="F56" s="12">
        <f t="shared" si="28"/>
        <v>0</v>
      </c>
      <c r="G56" s="12">
        <f t="shared" si="28"/>
        <v>0</v>
      </c>
      <c r="H56" s="12">
        <f t="shared" si="28"/>
        <v>0</v>
      </c>
      <c r="I56" s="12">
        <f t="shared" si="28"/>
        <v>0.05</v>
      </c>
      <c r="J56" s="12">
        <f t="shared" si="28"/>
        <v>0.15</v>
      </c>
      <c r="K56" s="12">
        <f t="shared" si="28"/>
        <v>0.05</v>
      </c>
      <c r="L56" s="12">
        <f t="shared" si="28"/>
        <v>0.1</v>
      </c>
      <c r="M56" s="12">
        <f t="shared" si="28"/>
        <v>0.35</v>
      </c>
      <c r="N56" s="12">
        <f t="shared" si="28"/>
        <v>0</v>
      </c>
      <c r="O56" s="12">
        <f t="shared" si="28"/>
        <v>0.15</v>
      </c>
      <c r="P56" s="12">
        <f t="shared" si="29"/>
        <v>0</v>
      </c>
    </row>
    <row r="57" spans="2:16" x14ac:dyDescent="0.25">
      <c r="B57" s="2">
        <f t="shared" ref="B57:B65" si="32">B56+133.33</f>
        <v>-400.33999999999992</v>
      </c>
      <c r="C57" s="19">
        <f t="shared" si="30"/>
        <v>9.5454545454545459E-2</v>
      </c>
      <c r="D57" s="19">
        <f t="shared" si="31"/>
        <v>4.1261111701491694E-2</v>
      </c>
      <c r="E57" s="12" t="str">
        <f t="shared" si="28"/>
        <v>L,D,3</v>
      </c>
      <c r="F57" s="12">
        <f t="shared" si="28"/>
        <v>0</v>
      </c>
      <c r="G57" s="12">
        <f t="shared" si="28"/>
        <v>0</v>
      </c>
      <c r="H57" s="12">
        <f t="shared" si="28"/>
        <v>0.05</v>
      </c>
      <c r="I57" s="12">
        <f t="shared" si="28"/>
        <v>0.15</v>
      </c>
      <c r="J57" s="12">
        <f t="shared" si="28"/>
        <v>0.2</v>
      </c>
      <c r="K57" s="12">
        <f t="shared" si="28"/>
        <v>0</v>
      </c>
      <c r="L57" s="12">
        <f t="shared" si="28"/>
        <v>0.1</v>
      </c>
      <c r="M57" s="12">
        <f t="shared" si="28"/>
        <v>0.44999999999999996</v>
      </c>
      <c r="N57" s="12">
        <f t="shared" si="28"/>
        <v>0</v>
      </c>
      <c r="O57" s="12">
        <f t="shared" si="28"/>
        <v>0.1</v>
      </c>
      <c r="P57" s="12">
        <f t="shared" si="29"/>
        <v>0</v>
      </c>
    </row>
    <row r="58" spans="2:16" x14ac:dyDescent="0.25">
      <c r="B58" s="2">
        <f t="shared" si="32"/>
        <v>-267.00999999999988</v>
      </c>
      <c r="C58" s="19">
        <f t="shared" si="30"/>
        <v>9.5454545454545459E-2</v>
      </c>
      <c r="D58" s="19">
        <f t="shared" si="31"/>
        <v>6.232413273091858E-2</v>
      </c>
      <c r="E58" s="12" t="str">
        <f t="shared" si="28"/>
        <v>L,D,4</v>
      </c>
      <c r="F58" s="12">
        <f t="shared" si="28"/>
        <v>0.05</v>
      </c>
      <c r="G58" s="12">
        <f t="shared" si="28"/>
        <v>0</v>
      </c>
      <c r="H58" s="12">
        <f t="shared" si="28"/>
        <v>0</v>
      </c>
      <c r="I58" s="12">
        <f t="shared" si="28"/>
        <v>0</v>
      </c>
      <c r="J58" s="12">
        <f t="shared" si="28"/>
        <v>0.15</v>
      </c>
      <c r="K58" s="12">
        <f t="shared" si="28"/>
        <v>0</v>
      </c>
      <c r="L58" s="12">
        <f t="shared" si="28"/>
        <v>0.05</v>
      </c>
      <c r="M58" s="12">
        <f t="shared" si="28"/>
        <v>0.7</v>
      </c>
      <c r="N58" s="12">
        <f t="shared" si="28"/>
        <v>0</v>
      </c>
      <c r="O58" s="12">
        <f t="shared" si="28"/>
        <v>0.1</v>
      </c>
      <c r="P58" s="12">
        <f t="shared" si="29"/>
        <v>0</v>
      </c>
    </row>
    <row r="59" spans="2:16" x14ac:dyDescent="0.25">
      <c r="B59" s="20">
        <f t="shared" si="32"/>
        <v>-133.67999999999986</v>
      </c>
      <c r="C59" s="21">
        <f>AVERAGE(F59:P59)</f>
        <v>0.30909090909090914</v>
      </c>
      <c r="D59" s="21">
        <f>STDEV(F59:P59)/SQRT(COUNT(F59:P59))</f>
        <v>6.2819431641296566E-2</v>
      </c>
      <c r="E59" s="22" t="str">
        <f t="shared" si="28"/>
        <v>L,D,5</v>
      </c>
      <c r="F59" s="22">
        <f t="shared" si="28"/>
        <v>0.15</v>
      </c>
      <c r="G59" s="22">
        <f t="shared" si="28"/>
        <v>0.25</v>
      </c>
      <c r="H59" s="22">
        <f t="shared" si="28"/>
        <v>0.4</v>
      </c>
      <c r="I59" s="22">
        <f t="shared" si="28"/>
        <v>0.4</v>
      </c>
      <c r="J59" s="22">
        <f t="shared" si="28"/>
        <v>0.35</v>
      </c>
      <c r="K59" s="22">
        <f t="shared" si="28"/>
        <v>0.1</v>
      </c>
      <c r="L59" s="22">
        <f t="shared" si="28"/>
        <v>0.5</v>
      </c>
      <c r="M59" s="22">
        <f t="shared" si="28"/>
        <v>0.7</v>
      </c>
      <c r="N59" s="22">
        <f t="shared" si="28"/>
        <v>0.05</v>
      </c>
      <c r="O59" s="22">
        <f t="shared" si="28"/>
        <v>0.44999999999999996</v>
      </c>
      <c r="P59" s="22">
        <f t="shared" si="29"/>
        <v>0.05</v>
      </c>
    </row>
    <row r="60" spans="2:16" x14ac:dyDescent="0.25">
      <c r="B60" s="20">
        <v>0</v>
      </c>
      <c r="C60" s="21">
        <f t="shared" ref="C60:C61" si="33">AVERAGE(F60:P60)</f>
        <v>0.52090909090909088</v>
      </c>
      <c r="D60" s="21">
        <f t="shared" ref="D60:D61" si="34">STDEV(F60:P60)/SQRT(COUNT(F60:P60))</f>
        <v>1.8362736251567573E-2</v>
      </c>
      <c r="E60" s="22" t="str">
        <f t="shared" ref="E60:O60" si="35">E28</f>
        <v>L,S,0</v>
      </c>
      <c r="F60" s="22">
        <f t="shared" si="35"/>
        <v>0.49</v>
      </c>
      <c r="G60" s="22">
        <f t="shared" si="35"/>
        <v>0.47</v>
      </c>
      <c r="H60" s="22">
        <f t="shared" si="35"/>
        <v>0.4</v>
      </c>
      <c r="I60" s="22">
        <f t="shared" si="35"/>
        <v>0.51</v>
      </c>
      <c r="J60" s="22">
        <f t="shared" si="35"/>
        <v>0.6</v>
      </c>
      <c r="K60" s="22">
        <f t="shared" si="35"/>
        <v>0.54</v>
      </c>
      <c r="L60" s="22">
        <f t="shared" si="35"/>
        <v>0.47</v>
      </c>
      <c r="M60" s="22">
        <f t="shared" si="35"/>
        <v>0.53</v>
      </c>
      <c r="N60" s="22">
        <f t="shared" si="35"/>
        <v>0.6</v>
      </c>
      <c r="O60" s="22">
        <f t="shared" si="35"/>
        <v>0.56999999999999995</v>
      </c>
      <c r="P60" s="22">
        <f t="shared" ref="P60" si="36">P28</f>
        <v>0.55000000000000004</v>
      </c>
    </row>
    <row r="61" spans="2:16" x14ac:dyDescent="0.25">
      <c r="B61" s="20">
        <f t="shared" si="32"/>
        <v>133.33000000000001</v>
      </c>
      <c r="C61" s="21">
        <f t="shared" si="33"/>
        <v>0.9</v>
      </c>
      <c r="D61" s="21">
        <f t="shared" si="34"/>
        <v>3.6927447293799862E-2</v>
      </c>
      <c r="E61" s="22" t="str">
        <f t="shared" ref="E61:O70" si="37">E35</f>
        <v>L,D,6</v>
      </c>
      <c r="F61" s="22">
        <f t="shared" si="37"/>
        <v>0.85</v>
      </c>
      <c r="G61" s="22">
        <f t="shared" si="37"/>
        <v>0.9</v>
      </c>
      <c r="H61" s="22">
        <f t="shared" si="37"/>
        <v>1</v>
      </c>
      <c r="I61" s="22">
        <f t="shared" si="37"/>
        <v>1</v>
      </c>
      <c r="J61" s="22">
        <f t="shared" si="37"/>
        <v>0.7</v>
      </c>
      <c r="K61" s="22">
        <f t="shared" si="37"/>
        <v>1</v>
      </c>
      <c r="L61" s="22">
        <f t="shared" si="37"/>
        <v>0.9</v>
      </c>
      <c r="M61" s="22">
        <f t="shared" si="37"/>
        <v>0.95</v>
      </c>
      <c r="N61" s="22">
        <f t="shared" si="37"/>
        <v>0.65</v>
      </c>
      <c r="O61" s="22">
        <f t="shared" si="37"/>
        <v>0.95</v>
      </c>
      <c r="P61" s="22">
        <f t="shared" ref="P61:P70" si="38">P35</f>
        <v>1</v>
      </c>
    </row>
    <row r="62" spans="2:16" x14ac:dyDescent="0.25">
      <c r="B62" s="2">
        <f t="shared" si="32"/>
        <v>266.66000000000003</v>
      </c>
      <c r="C62" s="19">
        <f>AVERAGE(F62:P62)</f>
        <v>0.89545454545454539</v>
      </c>
      <c r="D62" s="19">
        <f>STDEV(F62:P62)/SQRT(COUNT(F62:P62))</f>
        <v>3.1947787983282752E-2</v>
      </c>
      <c r="E62" s="12" t="str">
        <f t="shared" si="37"/>
        <v>L,D,7</v>
      </c>
      <c r="F62" s="12">
        <f t="shared" si="37"/>
        <v>0.95</v>
      </c>
      <c r="G62" s="12">
        <f t="shared" si="37"/>
        <v>1</v>
      </c>
      <c r="H62" s="12">
        <f t="shared" si="37"/>
        <v>0.95</v>
      </c>
      <c r="I62" s="12">
        <f t="shared" si="37"/>
        <v>0.9</v>
      </c>
      <c r="J62" s="12">
        <f t="shared" si="37"/>
        <v>0.9</v>
      </c>
      <c r="K62" s="12">
        <f t="shared" si="37"/>
        <v>1</v>
      </c>
      <c r="L62" s="12">
        <f t="shared" si="37"/>
        <v>0.85</v>
      </c>
      <c r="M62" s="12">
        <f t="shared" si="37"/>
        <v>1</v>
      </c>
      <c r="N62" s="12">
        <f t="shared" si="37"/>
        <v>0.8</v>
      </c>
      <c r="O62" s="12">
        <f t="shared" si="37"/>
        <v>0.65</v>
      </c>
      <c r="P62" s="12">
        <f t="shared" si="38"/>
        <v>0.85</v>
      </c>
    </row>
    <row r="63" spans="2:16" x14ac:dyDescent="0.25">
      <c r="B63" s="2">
        <f t="shared" si="32"/>
        <v>399.99</v>
      </c>
      <c r="C63" s="19">
        <f t="shared" ref="C63:C65" si="39">AVERAGE(F63:P63)</f>
        <v>0.9181818181818181</v>
      </c>
      <c r="D63" s="19">
        <f t="shared" ref="D63:D65" si="40">STDEV(F63:P63)/SQRT(COUNT(F63:P63))</f>
        <v>1.939157182518322E-2</v>
      </c>
      <c r="E63" s="12" t="str">
        <f t="shared" si="37"/>
        <v>L,D,8</v>
      </c>
      <c r="F63" s="12">
        <f t="shared" si="37"/>
        <v>0.85</v>
      </c>
      <c r="G63" s="12">
        <f t="shared" si="37"/>
        <v>0.95</v>
      </c>
      <c r="H63" s="12">
        <f t="shared" si="37"/>
        <v>0.85</v>
      </c>
      <c r="I63" s="12">
        <f t="shared" si="37"/>
        <v>0.9</v>
      </c>
      <c r="J63" s="12">
        <f t="shared" si="37"/>
        <v>0.85</v>
      </c>
      <c r="K63" s="12">
        <f t="shared" si="37"/>
        <v>1</v>
      </c>
      <c r="L63" s="12">
        <f t="shared" si="37"/>
        <v>1</v>
      </c>
      <c r="M63" s="12">
        <f t="shared" si="37"/>
        <v>0.9</v>
      </c>
      <c r="N63" s="12">
        <f t="shared" si="37"/>
        <v>0.85</v>
      </c>
      <c r="O63" s="12">
        <f t="shared" si="37"/>
        <v>0.95</v>
      </c>
      <c r="P63" s="12">
        <f t="shared" si="38"/>
        <v>1</v>
      </c>
    </row>
    <row r="64" spans="2:16" x14ac:dyDescent="0.25">
      <c r="B64" s="2">
        <v>534</v>
      </c>
      <c r="C64" s="19">
        <f t="shared" si="39"/>
        <v>0.94545454545454544</v>
      </c>
      <c r="D64" s="19">
        <f t="shared" si="40"/>
        <v>1.4229523493180478E-2</v>
      </c>
      <c r="E64" s="12" t="str">
        <f t="shared" si="37"/>
        <v>L,D,9</v>
      </c>
      <c r="F64" s="12">
        <f t="shared" si="37"/>
        <v>0.95</v>
      </c>
      <c r="G64" s="12">
        <f t="shared" si="37"/>
        <v>1</v>
      </c>
      <c r="H64" s="12">
        <f t="shared" si="37"/>
        <v>0.95</v>
      </c>
      <c r="I64" s="12">
        <f t="shared" si="37"/>
        <v>0.9</v>
      </c>
      <c r="J64" s="12">
        <f t="shared" si="37"/>
        <v>0.85</v>
      </c>
      <c r="K64" s="12">
        <f t="shared" si="37"/>
        <v>0.95</v>
      </c>
      <c r="L64" s="12">
        <f t="shared" si="37"/>
        <v>1</v>
      </c>
      <c r="M64" s="12">
        <f t="shared" si="37"/>
        <v>0.95</v>
      </c>
      <c r="N64" s="12">
        <f t="shared" si="37"/>
        <v>0.95</v>
      </c>
      <c r="O64" s="12">
        <f t="shared" si="37"/>
        <v>0.9</v>
      </c>
      <c r="P64" s="12">
        <f t="shared" si="38"/>
        <v>1</v>
      </c>
    </row>
    <row r="65" spans="2:16" x14ac:dyDescent="0.25">
      <c r="B65" s="2">
        <f t="shared" si="32"/>
        <v>667.33</v>
      </c>
      <c r="C65" s="19">
        <f t="shared" si="39"/>
        <v>0.93636363636363629</v>
      </c>
      <c r="D65" s="19">
        <f t="shared" si="40"/>
        <v>2.7044499601170034E-2</v>
      </c>
      <c r="E65" s="12" t="str">
        <f t="shared" si="37"/>
        <v>L,D,10</v>
      </c>
      <c r="F65" s="12">
        <f t="shared" si="37"/>
        <v>0.9</v>
      </c>
      <c r="G65" s="12">
        <f t="shared" si="37"/>
        <v>1</v>
      </c>
      <c r="H65" s="12">
        <f t="shared" si="37"/>
        <v>1</v>
      </c>
      <c r="I65" s="12">
        <f t="shared" si="37"/>
        <v>0.9</v>
      </c>
      <c r="J65" s="12">
        <f t="shared" si="37"/>
        <v>0.7</v>
      </c>
      <c r="K65" s="12">
        <f t="shared" si="37"/>
        <v>1</v>
      </c>
      <c r="L65" s="12">
        <f t="shared" si="37"/>
        <v>0.95</v>
      </c>
      <c r="M65" s="12">
        <f t="shared" si="37"/>
        <v>1</v>
      </c>
      <c r="N65" s="12">
        <f t="shared" si="37"/>
        <v>0.9</v>
      </c>
      <c r="O65" s="12">
        <f t="shared" si="37"/>
        <v>0.95</v>
      </c>
      <c r="P65" s="12">
        <f t="shared" si="38"/>
        <v>1</v>
      </c>
    </row>
    <row r="66" spans="2:16" x14ac:dyDescent="0.25">
      <c r="B66" s="2">
        <v>-667</v>
      </c>
      <c r="C66" s="23">
        <f>AVERAGE(F66:P66)</f>
        <v>8.1818181818181832E-2</v>
      </c>
      <c r="D66" s="23">
        <f>STDEV(F66:P66)/SQRT(COUNT(F66:P66))</f>
        <v>3.1095693411794665E-2</v>
      </c>
      <c r="E66" s="6" t="str">
        <f t="shared" si="37"/>
        <v>R,D,1</v>
      </c>
      <c r="F66" s="6">
        <f t="shared" si="37"/>
        <v>0.1</v>
      </c>
      <c r="G66" s="6">
        <f t="shared" si="37"/>
        <v>0</v>
      </c>
      <c r="H66" s="6">
        <f t="shared" si="37"/>
        <v>0.1</v>
      </c>
      <c r="I66" s="6">
        <f t="shared" si="37"/>
        <v>0</v>
      </c>
      <c r="J66" s="6">
        <f t="shared" si="37"/>
        <v>0.3</v>
      </c>
      <c r="K66" s="6">
        <f t="shared" si="37"/>
        <v>0.05</v>
      </c>
      <c r="L66" s="6">
        <f t="shared" si="37"/>
        <v>0</v>
      </c>
      <c r="M66" s="6">
        <f t="shared" si="37"/>
        <v>0.25</v>
      </c>
      <c r="N66" s="6">
        <f t="shared" si="37"/>
        <v>0</v>
      </c>
      <c r="O66" s="6">
        <f t="shared" si="37"/>
        <v>0.05</v>
      </c>
      <c r="P66" s="6">
        <f t="shared" si="38"/>
        <v>0.05</v>
      </c>
    </row>
    <row r="67" spans="2:16" x14ac:dyDescent="0.25">
      <c r="B67" s="2">
        <f>B66+133.33</f>
        <v>-533.66999999999996</v>
      </c>
      <c r="C67" s="23">
        <f t="shared" ref="C67:C69" si="41">AVERAGE(F67:P67)</f>
        <v>5.4545454545454543E-2</v>
      </c>
      <c r="D67" s="23">
        <f t="shared" ref="D67:D69" si="42">STDEV(F67:P67)/SQRT(COUNT(F67:P67))</f>
        <v>2.3793186051458911E-2</v>
      </c>
      <c r="E67" s="6" t="str">
        <f t="shared" si="37"/>
        <v>R,D,2</v>
      </c>
      <c r="F67" s="6">
        <f t="shared" si="37"/>
        <v>0.15</v>
      </c>
      <c r="G67" s="6">
        <f t="shared" si="37"/>
        <v>0</v>
      </c>
      <c r="H67" s="6">
        <f t="shared" si="37"/>
        <v>0</v>
      </c>
      <c r="I67" s="6">
        <f t="shared" si="37"/>
        <v>0</v>
      </c>
      <c r="J67" s="6">
        <f t="shared" si="37"/>
        <v>0.2</v>
      </c>
      <c r="K67" s="6">
        <f t="shared" si="37"/>
        <v>0</v>
      </c>
      <c r="L67" s="6">
        <f t="shared" si="37"/>
        <v>0.15</v>
      </c>
      <c r="M67" s="6">
        <f t="shared" si="37"/>
        <v>0.1</v>
      </c>
      <c r="N67" s="6">
        <f t="shared" si="37"/>
        <v>0</v>
      </c>
      <c r="O67" s="6">
        <f t="shared" si="37"/>
        <v>0</v>
      </c>
      <c r="P67" s="6">
        <f t="shared" si="38"/>
        <v>0</v>
      </c>
    </row>
    <row r="68" spans="2:16" x14ac:dyDescent="0.25">
      <c r="B68" s="2">
        <f t="shared" ref="B68:B76" si="43">B67+133.33</f>
        <v>-400.33999999999992</v>
      </c>
      <c r="C68" s="23">
        <f t="shared" si="41"/>
        <v>4.5454545454545449E-2</v>
      </c>
      <c r="D68" s="23">
        <f t="shared" si="42"/>
        <v>1.7128585164924343E-2</v>
      </c>
      <c r="E68" s="6" t="str">
        <f t="shared" si="37"/>
        <v>R,D,3</v>
      </c>
      <c r="F68" s="6">
        <f t="shared" si="37"/>
        <v>0</v>
      </c>
      <c r="G68" s="6">
        <f t="shared" si="37"/>
        <v>0</v>
      </c>
      <c r="H68" s="6">
        <f t="shared" si="37"/>
        <v>0</v>
      </c>
      <c r="I68" s="6">
        <f t="shared" si="37"/>
        <v>0.1</v>
      </c>
      <c r="J68" s="6">
        <f t="shared" si="37"/>
        <v>0.15</v>
      </c>
      <c r="K68" s="6">
        <f t="shared" si="37"/>
        <v>0</v>
      </c>
      <c r="L68" s="6">
        <f t="shared" si="37"/>
        <v>0.1</v>
      </c>
      <c r="M68" s="6">
        <f t="shared" si="37"/>
        <v>0.1</v>
      </c>
      <c r="N68" s="6">
        <f t="shared" si="37"/>
        <v>0</v>
      </c>
      <c r="O68" s="6">
        <f t="shared" si="37"/>
        <v>0.05</v>
      </c>
      <c r="P68" s="6">
        <f t="shared" si="38"/>
        <v>0</v>
      </c>
    </row>
    <row r="69" spans="2:16" x14ac:dyDescent="0.25">
      <c r="B69" s="2">
        <f t="shared" si="43"/>
        <v>-267.00999999999988</v>
      </c>
      <c r="C69" s="23">
        <f t="shared" si="41"/>
        <v>6.8181818181818205E-2</v>
      </c>
      <c r="D69" s="23">
        <f t="shared" si="42"/>
        <v>3.0356014285570904E-2</v>
      </c>
      <c r="E69" s="6" t="str">
        <f t="shared" si="37"/>
        <v>R,D,4</v>
      </c>
      <c r="F69" s="6">
        <f t="shared" si="37"/>
        <v>0.1</v>
      </c>
      <c r="G69" s="6">
        <f t="shared" si="37"/>
        <v>0</v>
      </c>
      <c r="H69" s="6">
        <f t="shared" si="37"/>
        <v>0</v>
      </c>
      <c r="I69" s="6">
        <f t="shared" si="37"/>
        <v>0.1</v>
      </c>
      <c r="J69" s="6">
        <f t="shared" si="37"/>
        <v>0.35</v>
      </c>
      <c r="K69" s="6">
        <f t="shared" si="37"/>
        <v>0</v>
      </c>
      <c r="L69" s="6">
        <f t="shared" si="37"/>
        <v>0.05</v>
      </c>
      <c r="M69" s="6">
        <f t="shared" si="37"/>
        <v>0.05</v>
      </c>
      <c r="N69" s="6">
        <f t="shared" si="37"/>
        <v>0.05</v>
      </c>
      <c r="O69" s="6">
        <f t="shared" si="37"/>
        <v>0.05</v>
      </c>
      <c r="P69" s="6">
        <f t="shared" si="38"/>
        <v>0</v>
      </c>
    </row>
    <row r="70" spans="2:16" x14ac:dyDescent="0.25">
      <c r="B70" s="20">
        <f t="shared" si="43"/>
        <v>-133.67999999999986</v>
      </c>
      <c r="C70" s="24">
        <f>AVERAGE(F70:P70)</f>
        <v>0.19090909090909092</v>
      </c>
      <c r="D70" s="24">
        <f>STDEV(F70:P70)/SQRT(COUNT(F70:P70))</f>
        <v>4.2543123479263971E-2</v>
      </c>
      <c r="E70" s="25" t="str">
        <f t="shared" si="37"/>
        <v>R,D,5</v>
      </c>
      <c r="F70" s="25">
        <f t="shared" si="37"/>
        <v>0.05</v>
      </c>
      <c r="G70" s="25">
        <f t="shared" si="37"/>
        <v>0.2</v>
      </c>
      <c r="H70" s="25">
        <f t="shared" si="37"/>
        <v>0.25</v>
      </c>
      <c r="I70" s="25">
        <f t="shared" si="37"/>
        <v>0.05</v>
      </c>
      <c r="J70" s="25">
        <f t="shared" si="37"/>
        <v>0.5</v>
      </c>
      <c r="K70" s="25">
        <f t="shared" si="37"/>
        <v>0</v>
      </c>
      <c r="L70" s="25">
        <f t="shared" si="37"/>
        <v>0.2</v>
      </c>
      <c r="M70" s="25">
        <f t="shared" si="37"/>
        <v>0.3</v>
      </c>
      <c r="N70" s="25">
        <f t="shared" si="37"/>
        <v>0.2</v>
      </c>
      <c r="O70" s="25">
        <f t="shared" si="37"/>
        <v>0.25</v>
      </c>
      <c r="P70" s="25">
        <f t="shared" si="38"/>
        <v>0.1</v>
      </c>
    </row>
    <row r="71" spans="2:16" x14ac:dyDescent="0.25">
      <c r="B71" s="20">
        <v>0</v>
      </c>
      <c r="C71" s="24">
        <f t="shared" ref="C71:C72" si="44">AVERAGE(F71:P71)</f>
        <v>0.48909090909090908</v>
      </c>
      <c r="D71" s="24">
        <f t="shared" ref="D71:D72" si="45">STDEV(F71:P71)/SQRT(COUNT(F71:P71))</f>
        <v>1.1712817024295576E-2</v>
      </c>
      <c r="E71" s="25" t="str">
        <f t="shared" ref="E71:O71" si="46">E29</f>
        <v>R,S,0</v>
      </c>
      <c r="F71" s="25">
        <f t="shared" si="46"/>
        <v>0.53</v>
      </c>
      <c r="G71" s="25">
        <f t="shared" si="46"/>
        <v>0.49</v>
      </c>
      <c r="H71" s="25">
        <f t="shared" si="46"/>
        <v>0.44999999999999996</v>
      </c>
      <c r="I71" s="25">
        <f t="shared" si="46"/>
        <v>0.48</v>
      </c>
      <c r="J71" s="25">
        <f t="shared" si="46"/>
        <v>0.55000000000000004</v>
      </c>
      <c r="K71" s="25">
        <f t="shared" si="46"/>
        <v>0.5</v>
      </c>
      <c r="L71" s="25">
        <f t="shared" si="46"/>
        <v>0.43000000000000005</v>
      </c>
      <c r="M71" s="25">
        <f t="shared" si="46"/>
        <v>0.44999999999999996</v>
      </c>
      <c r="N71" s="25">
        <f t="shared" si="46"/>
        <v>0.54</v>
      </c>
      <c r="O71" s="25">
        <f t="shared" si="46"/>
        <v>0.47</v>
      </c>
      <c r="P71" s="25">
        <f t="shared" ref="P71" si="47">P29</f>
        <v>0.49</v>
      </c>
    </row>
    <row r="72" spans="2:16" x14ac:dyDescent="0.25">
      <c r="B72" s="20">
        <f t="shared" si="43"/>
        <v>133.33000000000001</v>
      </c>
      <c r="C72" s="24">
        <f t="shared" si="44"/>
        <v>0.79545454545454541</v>
      </c>
      <c r="D72" s="24">
        <f t="shared" si="45"/>
        <v>4.5454545454545567E-2</v>
      </c>
      <c r="E72" s="25" t="str">
        <f t="shared" ref="E72:O76" si="48">E45</f>
        <v>R,D,6</v>
      </c>
      <c r="F72" s="25">
        <f t="shared" si="48"/>
        <v>0.95</v>
      </c>
      <c r="G72" s="25">
        <f t="shared" si="48"/>
        <v>0.75</v>
      </c>
      <c r="H72" s="25">
        <f t="shared" si="48"/>
        <v>0.9</v>
      </c>
      <c r="I72" s="25">
        <f t="shared" si="48"/>
        <v>0.5</v>
      </c>
      <c r="J72" s="25">
        <f t="shared" si="48"/>
        <v>0.75</v>
      </c>
      <c r="K72" s="25">
        <f t="shared" si="48"/>
        <v>0.85</v>
      </c>
      <c r="L72" s="25">
        <f t="shared" si="48"/>
        <v>0.85</v>
      </c>
      <c r="M72" s="25">
        <f t="shared" si="48"/>
        <v>0.65</v>
      </c>
      <c r="N72" s="25">
        <f t="shared" si="48"/>
        <v>0.9</v>
      </c>
      <c r="O72" s="25">
        <f t="shared" si="48"/>
        <v>0.65</v>
      </c>
      <c r="P72" s="25">
        <f t="shared" ref="P72:P76" si="49">P45</f>
        <v>1</v>
      </c>
    </row>
    <row r="73" spans="2:16" x14ac:dyDescent="0.25">
      <c r="B73" s="2">
        <f t="shared" si="43"/>
        <v>266.66000000000003</v>
      </c>
      <c r="C73" s="23">
        <f>AVERAGE(F73:P73)</f>
        <v>0.93181818181818177</v>
      </c>
      <c r="D73" s="23">
        <f>STDEV(F73:P73)/SQRT(COUNT(F73:P73))</f>
        <v>2.7196864184821069E-2</v>
      </c>
      <c r="E73" s="6" t="str">
        <f t="shared" si="48"/>
        <v>R,D,7</v>
      </c>
      <c r="F73" s="6">
        <f t="shared" si="48"/>
        <v>0.9</v>
      </c>
      <c r="G73" s="6">
        <f t="shared" si="48"/>
        <v>1</v>
      </c>
      <c r="H73" s="6">
        <f t="shared" si="48"/>
        <v>1</v>
      </c>
      <c r="I73" s="6">
        <f t="shared" si="48"/>
        <v>0.8</v>
      </c>
      <c r="J73" s="6">
        <f t="shared" si="48"/>
        <v>0.9</v>
      </c>
      <c r="K73" s="6">
        <f t="shared" si="48"/>
        <v>1</v>
      </c>
      <c r="L73" s="6">
        <f t="shared" si="48"/>
        <v>1</v>
      </c>
      <c r="M73" s="6">
        <f t="shared" si="48"/>
        <v>0.9</v>
      </c>
      <c r="N73" s="6">
        <f t="shared" si="48"/>
        <v>1</v>
      </c>
      <c r="O73" s="6">
        <f t="shared" si="48"/>
        <v>0.75</v>
      </c>
      <c r="P73" s="6">
        <f t="shared" si="49"/>
        <v>1</v>
      </c>
    </row>
    <row r="74" spans="2:16" x14ac:dyDescent="0.25">
      <c r="B74" s="2">
        <f t="shared" si="43"/>
        <v>399.99</v>
      </c>
      <c r="C74" s="23">
        <f t="shared" ref="C74:C76" si="50">AVERAGE(F74:P74)</f>
        <v>0.92272727272727273</v>
      </c>
      <c r="D74" s="23">
        <f t="shared" ref="D74:D76" si="51">STDEV(F74:P74)/SQRT(COUNT(F74:P74))</f>
        <v>2.5551762404645812E-2</v>
      </c>
      <c r="E74" s="6" t="str">
        <f t="shared" si="48"/>
        <v>R,D,8</v>
      </c>
      <c r="F74" s="6">
        <f t="shared" si="48"/>
        <v>0.95</v>
      </c>
      <c r="G74" s="6">
        <f t="shared" si="48"/>
        <v>1</v>
      </c>
      <c r="H74" s="6">
        <f t="shared" si="48"/>
        <v>1</v>
      </c>
      <c r="I74" s="6">
        <f t="shared" si="48"/>
        <v>0.85</v>
      </c>
      <c r="J74" s="6">
        <f t="shared" si="48"/>
        <v>0.85</v>
      </c>
      <c r="K74" s="6">
        <f t="shared" si="48"/>
        <v>0.95</v>
      </c>
      <c r="L74" s="6">
        <f t="shared" si="48"/>
        <v>0.95</v>
      </c>
      <c r="M74" s="6">
        <f t="shared" si="48"/>
        <v>0.75</v>
      </c>
      <c r="N74" s="6">
        <f t="shared" si="48"/>
        <v>1</v>
      </c>
      <c r="O74" s="6">
        <f t="shared" si="48"/>
        <v>0.85</v>
      </c>
      <c r="P74" s="6">
        <f t="shared" si="49"/>
        <v>1</v>
      </c>
    </row>
    <row r="75" spans="2:16" x14ac:dyDescent="0.25">
      <c r="B75" s="2">
        <v>534</v>
      </c>
      <c r="C75" s="23">
        <f t="shared" si="50"/>
        <v>0.95909090909090899</v>
      </c>
      <c r="D75" s="23">
        <f t="shared" si="51"/>
        <v>1.7604469755488256E-2</v>
      </c>
      <c r="E75" s="6" t="str">
        <f t="shared" si="48"/>
        <v>R,D,9</v>
      </c>
      <c r="F75" s="6">
        <f t="shared" si="48"/>
        <v>1</v>
      </c>
      <c r="G75" s="6">
        <f t="shared" si="48"/>
        <v>1</v>
      </c>
      <c r="H75" s="6">
        <f t="shared" si="48"/>
        <v>1</v>
      </c>
      <c r="I75" s="6">
        <f t="shared" si="48"/>
        <v>0.85</v>
      </c>
      <c r="J75" s="6">
        <f t="shared" si="48"/>
        <v>0.85</v>
      </c>
      <c r="K75" s="6">
        <f t="shared" si="48"/>
        <v>1</v>
      </c>
      <c r="L75" s="6">
        <f t="shared" si="48"/>
        <v>1</v>
      </c>
      <c r="M75" s="6">
        <f t="shared" si="48"/>
        <v>0.95</v>
      </c>
      <c r="N75" s="6">
        <f t="shared" si="48"/>
        <v>0.95</v>
      </c>
      <c r="O75" s="6">
        <f t="shared" si="48"/>
        <v>0.95</v>
      </c>
      <c r="P75" s="6">
        <f t="shared" si="49"/>
        <v>1</v>
      </c>
    </row>
    <row r="76" spans="2:16" x14ac:dyDescent="0.25">
      <c r="B76" s="2">
        <f t="shared" si="43"/>
        <v>667.33</v>
      </c>
      <c r="C76" s="23">
        <f t="shared" si="50"/>
        <v>0.96818181818181803</v>
      </c>
      <c r="D76" s="23">
        <f t="shared" si="51"/>
        <v>1.5481260332660366E-2</v>
      </c>
      <c r="E76" s="6" t="str">
        <f t="shared" si="48"/>
        <v>R,D,10</v>
      </c>
      <c r="F76" s="6">
        <f t="shared" si="48"/>
        <v>1</v>
      </c>
      <c r="G76" s="6">
        <f t="shared" si="48"/>
        <v>1</v>
      </c>
      <c r="H76" s="6">
        <f t="shared" si="48"/>
        <v>1</v>
      </c>
      <c r="I76" s="6">
        <f t="shared" si="48"/>
        <v>0.95</v>
      </c>
      <c r="J76" s="6">
        <f t="shared" si="48"/>
        <v>0.85</v>
      </c>
      <c r="K76" s="6">
        <f t="shared" si="48"/>
        <v>1</v>
      </c>
      <c r="L76" s="6">
        <f t="shared" si="48"/>
        <v>1</v>
      </c>
      <c r="M76" s="6">
        <f t="shared" si="48"/>
        <v>0.9</v>
      </c>
      <c r="N76" s="6">
        <f t="shared" si="48"/>
        <v>1</v>
      </c>
      <c r="O76" s="6">
        <f t="shared" si="48"/>
        <v>0.95</v>
      </c>
      <c r="P76" s="6">
        <f t="shared" si="49"/>
        <v>1</v>
      </c>
    </row>
    <row r="77" spans="2:16" x14ac:dyDescent="0.25">
      <c r="B77" s="30">
        <v>-667</v>
      </c>
      <c r="C77" s="31">
        <f>AVERAGE(F77:P77)</f>
        <v>0.10454545454545455</v>
      </c>
      <c r="D77" s="31">
        <f>STDEV(F77:P77)/SQRT(COUNT(F77:P77))</f>
        <v>3.8849678514257448E-2</v>
      </c>
      <c r="E77" s="16"/>
      <c r="F77" s="16">
        <f>AVERAGE(F55,F66)</f>
        <v>7.5000000000000011E-2</v>
      </c>
      <c r="G77" s="16">
        <f>AVERAGE(G55,G66)</f>
        <v>0</v>
      </c>
      <c r="H77" s="16">
        <f t="shared" ref="H77:K77" si="52">AVERAGE(H55,H66)</f>
        <v>7.5000000000000011E-2</v>
      </c>
      <c r="I77" s="16">
        <f t="shared" si="52"/>
        <v>0.05</v>
      </c>
      <c r="J77" s="16">
        <f t="shared" ref="J77" si="53">AVERAGE(J55,J66)</f>
        <v>0.22499999999999998</v>
      </c>
      <c r="K77" s="16">
        <f t="shared" si="52"/>
        <v>2.5000000000000001E-2</v>
      </c>
      <c r="L77" s="16">
        <f t="shared" ref="L77" si="54">AVERAGE(L55,L66)</f>
        <v>7.4999999999999997E-2</v>
      </c>
      <c r="M77" s="16">
        <f>AVERAGE(M55,M66)</f>
        <v>0.45</v>
      </c>
      <c r="N77" s="16">
        <f>AVERAGE(N55,N66)</f>
        <v>2.5000000000000001E-2</v>
      </c>
      <c r="O77" s="16">
        <f>AVERAGE(O55,O66)</f>
        <v>0.1</v>
      </c>
      <c r="P77" s="16">
        <f t="shared" ref="P77:P87" si="55">AVERAGE(P55,P66)</f>
        <v>0.05</v>
      </c>
    </row>
    <row r="78" spans="2:16" x14ac:dyDescent="0.25">
      <c r="B78" s="30">
        <v>-533.66999999999996</v>
      </c>
      <c r="C78" s="31">
        <f t="shared" ref="C78:C80" si="56">AVERAGE(F78:P78)</f>
        <v>6.5909090909090903E-2</v>
      </c>
      <c r="D78" s="31">
        <f t="shared" ref="D78:D80" si="57">STDEV(F78:P78)/SQRT(COUNT(F78:P78))</f>
        <v>2.3662572881491577E-2</v>
      </c>
      <c r="E78" s="16"/>
      <c r="F78" s="16">
        <f t="shared" ref="F78:G83" si="58">AVERAGE(F56,F67)</f>
        <v>7.4999999999999997E-2</v>
      </c>
      <c r="G78" s="16">
        <f t="shared" si="58"/>
        <v>0</v>
      </c>
      <c r="H78" s="16">
        <f t="shared" ref="H78:K78" si="59">AVERAGE(H56,H67)</f>
        <v>0</v>
      </c>
      <c r="I78" s="16">
        <f t="shared" si="59"/>
        <v>2.5000000000000001E-2</v>
      </c>
      <c r="J78" s="16">
        <f t="shared" ref="J78" si="60">AVERAGE(J56,J67)</f>
        <v>0.17499999999999999</v>
      </c>
      <c r="K78" s="16">
        <f t="shared" si="59"/>
        <v>2.5000000000000001E-2</v>
      </c>
      <c r="L78" s="16">
        <f t="shared" ref="L78" si="61">AVERAGE(L56,L67)</f>
        <v>0.125</v>
      </c>
      <c r="M78" s="16">
        <f t="shared" ref="M78:N78" si="62">AVERAGE(M56,M67)</f>
        <v>0.22499999999999998</v>
      </c>
      <c r="N78" s="16">
        <f t="shared" si="62"/>
        <v>0</v>
      </c>
      <c r="O78" s="16">
        <f t="shared" ref="O78" si="63">AVERAGE(O56,O67)</f>
        <v>7.4999999999999997E-2</v>
      </c>
      <c r="P78" s="16">
        <f t="shared" si="55"/>
        <v>0</v>
      </c>
    </row>
    <row r="79" spans="2:16" x14ac:dyDescent="0.25">
      <c r="B79" s="30">
        <v>-400.33999999999992</v>
      </c>
      <c r="C79" s="31">
        <f t="shared" si="56"/>
        <v>7.045454545454545E-2</v>
      </c>
      <c r="D79" s="31">
        <f t="shared" si="57"/>
        <v>2.755535375677759E-2</v>
      </c>
      <c r="E79" s="16"/>
      <c r="F79" s="16">
        <f t="shared" si="58"/>
        <v>0</v>
      </c>
      <c r="G79" s="16">
        <f t="shared" si="58"/>
        <v>0</v>
      </c>
      <c r="H79" s="16">
        <f t="shared" ref="H79:K79" si="64">AVERAGE(H57,H68)</f>
        <v>2.5000000000000001E-2</v>
      </c>
      <c r="I79" s="16">
        <f t="shared" si="64"/>
        <v>0.125</v>
      </c>
      <c r="J79" s="16">
        <f t="shared" ref="J79" si="65">AVERAGE(J57,J68)</f>
        <v>0.17499999999999999</v>
      </c>
      <c r="K79" s="16">
        <f t="shared" si="64"/>
        <v>0</v>
      </c>
      <c r="L79" s="16">
        <f t="shared" ref="L79" si="66">AVERAGE(L57,L68)</f>
        <v>0.1</v>
      </c>
      <c r="M79" s="16">
        <f t="shared" ref="M79:N79" si="67">AVERAGE(M57,M68)</f>
        <v>0.27499999999999997</v>
      </c>
      <c r="N79" s="16">
        <f t="shared" si="67"/>
        <v>0</v>
      </c>
      <c r="O79" s="16">
        <f t="shared" ref="O79" si="68">AVERAGE(O57,O68)</f>
        <v>7.5000000000000011E-2</v>
      </c>
      <c r="P79" s="16">
        <f t="shared" si="55"/>
        <v>0</v>
      </c>
    </row>
    <row r="80" spans="2:16" x14ac:dyDescent="0.25">
      <c r="B80" s="30">
        <v>-267.00999999999988</v>
      </c>
      <c r="C80" s="31">
        <f t="shared" si="56"/>
        <v>8.1818181818181832E-2</v>
      </c>
      <c r="D80" s="31">
        <f t="shared" si="57"/>
        <v>3.6477095723161594E-2</v>
      </c>
      <c r="E80" s="16"/>
      <c r="F80" s="16">
        <f t="shared" si="58"/>
        <v>7.5000000000000011E-2</v>
      </c>
      <c r="G80" s="16">
        <f t="shared" si="58"/>
        <v>0</v>
      </c>
      <c r="H80" s="16">
        <f t="shared" ref="H80:K80" si="69">AVERAGE(H58,H69)</f>
        <v>0</v>
      </c>
      <c r="I80" s="16">
        <f t="shared" si="69"/>
        <v>0.05</v>
      </c>
      <c r="J80" s="16">
        <f t="shared" ref="J80" si="70">AVERAGE(J58,J69)</f>
        <v>0.25</v>
      </c>
      <c r="K80" s="16">
        <f t="shared" si="69"/>
        <v>0</v>
      </c>
      <c r="L80" s="16">
        <f t="shared" ref="L80" si="71">AVERAGE(L58,L69)</f>
        <v>0.05</v>
      </c>
      <c r="M80" s="16">
        <f t="shared" ref="M80:N80" si="72">AVERAGE(M58,M69)</f>
        <v>0.375</v>
      </c>
      <c r="N80" s="16">
        <f t="shared" si="72"/>
        <v>2.5000000000000001E-2</v>
      </c>
      <c r="O80" s="16">
        <f t="shared" ref="O80" si="73">AVERAGE(O58,O69)</f>
        <v>7.5000000000000011E-2</v>
      </c>
      <c r="P80" s="16">
        <f t="shared" si="55"/>
        <v>0</v>
      </c>
    </row>
    <row r="81" spans="1:16" x14ac:dyDescent="0.25">
      <c r="B81" s="32">
        <v>-133.67999999999986</v>
      </c>
      <c r="C81" s="33">
        <f>AVERAGE(F81:P81)</f>
        <v>0.25000000000000006</v>
      </c>
      <c r="D81" s="33">
        <f>STDEV(F81:P81)/SQRT(COUNT(F81:P81))</f>
        <v>4.5602033447484022E-2</v>
      </c>
      <c r="E81" s="17"/>
      <c r="F81" s="17">
        <f t="shared" si="58"/>
        <v>0.1</v>
      </c>
      <c r="G81" s="17">
        <f t="shared" si="58"/>
        <v>0.22500000000000001</v>
      </c>
      <c r="H81" s="17">
        <f t="shared" ref="H81:K81" si="74">AVERAGE(H59,H70)</f>
        <v>0.32500000000000001</v>
      </c>
      <c r="I81" s="17">
        <f t="shared" si="74"/>
        <v>0.22500000000000001</v>
      </c>
      <c r="J81" s="17">
        <f t="shared" ref="J81" si="75">AVERAGE(J59,J70)</f>
        <v>0.42499999999999999</v>
      </c>
      <c r="K81" s="17">
        <f t="shared" si="74"/>
        <v>0.05</v>
      </c>
      <c r="L81" s="17">
        <f t="shared" ref="L81" si="76">AVERAGE(L59,L70)</f>
        <v>0.35</v>
      </c>
      <c r="M81" s="17">
        <f t="shared" ref="M81:N81" si="77">AVERAGE(M59,M70)</f>
        <v>0.5</v>
      </c>
      <c r="N81" s="17">
        <f t="shared" si="77"/>
        <v>0.125</v>
      </c>
      <c r="O81" s="17">
        <f t="shared" ref="O81" si="78">AVERAGE(O59,O70)</f>
        <v>0.35</v>
      </c>
      <c r="P81" s="17">
        <f t="shared" si="55"/>
        <v>7.5000000000000011E-2</v>
      </c>
    </row>
    <row r="82" spans="1:16" x14ac:dyDescent="0.25">
      <c r="B82" s="32">
        <v>0</v>
      </c>
      <c r="C82" s="33">
        <f t="shared" ref="C82:C83" si="79">AVERAGE(F82:P82)</f>
        <v>0.505</v>
      </c>
      <c r="D82" s="33">
        <f t="shared" ref="D82:D83" si="80">STDEV(F82:P82)/SQRT(COUNT(F82:P82))</f>
        <v>1.3551249523064791E-2</v>
      </c>
      <c r="E82" s="17"/>
      <c r="F82" s="17">
        <f t="shared" si="58"/>
        <v>0.51</v>
      </c>
      <c r="G82" s="17">
        <f t="shared" si="58"/>
        <v>0.48</v>
      </c>
      <c r="H82" s="17">
        <f t="shared" ref="H82:K82" si="81">AVERAGE(H60,H71)</f>
        <v>0.42499999999999999</v>
      </c>
      <c r="I82" s="17">
        <f t="shared" si="81"/>
        <v>0.495</v>
      </c>
      <c r="J82" s="17">
        <f t="shared" ref="J82" si="82">AVERAGE(J60,J71)</f>
        <v>0.57499999999999996</v>
      </c>
      <c r="K82" s="17">
        <f t="shared" si="81"/>
        <v>0.52</v>
      </c>
      <c r="L82" s="17">
        <f t="shared" ref="L82" si="83">AVERAGE(L60,L71)</f>
        <v>0.45</v>
      </c>
      <c r="M82" s="17">
        <f t="shared" ref="M82:N82" si="84">AVERAGE(M60,M71)</f>
        <v>0.49</v>
      </c>
      <c r="N82" s="17">
        <f t="shared" si="84"/>
        <v>0.57000000000000006</v>
      </c>
      <c r="O82" s="17">
        <f t="shared" ref="O82" si="85">AVERAGE(O60,O71)</f>
        <v>0.52</v>
      </c>
      <c r="P82" s="17">
        <f t="shared" si="55"/>
        <v>0.52</v>
      </c>
    </row>
    <row r="83" spans="1:16" x14ac:dyDescent="0.25">
      <c r="B83" s="32">
        <v>133.33000000000001</v>
      </c>
      <c r="C83" s="33">
        <f t="shared" si="79"/>
        <v>0.84772727272727266</v>
      </c>
      <c r="D83" s="33">
        <f t="shared" si="80"/>
        <v>2.6640396840168373E-2</v>
      </c>
      <c r="E83" s="17"/>
      <c r="F83" s="17">
        <f t="shared" si="58"/>
        <v>0.89999999999999991</v>
      </c>
      <c r="G83" s="17">
        <f t="shared" si="58"/>
        <v>0.82499999999999996</v>
      </c>
      <c r="H83" s="17">
        <f t="shared" ref="H83:K83" si="86">AVERAGE(H61,H72)</f>
        <v>0.95</v>
      </c>
      <c r="I83" s="17">
        <f t="shared" si="86"/>
        <v>0.75</v>
      </c>
      <c r="J83" s="17">
        <f t="shared" ref="J83" si="87">AVERAGE(J61,J72)</f>
        <v>0.72499999999999998</v>
      </c>
      <c r="K83" s="17">
        <f t="shared" si="86"/>
        <v>0.92500000000000004</v>
      </c>
      <c r="L83" s="17">
        <f t="shared" ref="L83" si="88">AVERAGE(L61,L72)</f>
        <v>0.875</v>
      </c>
      <c r="M83" s="17">
        <f t="shared" ref="M83:N83" si="89">AVERAGE(M61,M72)</f>
        <v>0.8</v>
      </c>
      <c r="N83" s="17">
        <f t="shared" si="89"/>
        <v>0.77500000000000002</v>
      </c>
      <c r="O83" s="17">
        <f t="shared" ref="O83" si="90">AVERAGE(O61,O72)</f>
        <v>0.8</v>
      </c>
      <c r="P83" s="17">
        <f t="shared" si="55"/>
        <v>1</v>
      </c>
    </row>
    <row r="84" spans="1:16" x14ac:dyDescent="0.25">
      <c r="B84" s="30">
        <v>266.66000000000003</v>
      </c>
      <c r="C84" s="31">
        <f>AVERAGE(F84:P84)</f>
        <v>0.91363636363636369</v>
      </c>
      <c r="D84" s="31">
        <f>STDEV(F84:P84)/SQRT(COUNT(F84:P84))</f>
        <v>2.5308019831045553E-2</v>
      </c>
      <c r="E84" s="16"/>
      <c r="F84" s="16">
        <f>AVERAGE(F62,F73)</f>
        <v>0.92500000000000004</v>
      </c>
      <c r="G84" s="16">
        <f>AVERAGE(G62,G73)</f>
        <v>1</v>
      </c>
      <c r="H84" s="16">
        <f t="shared" ref="H84:K84" si="91">AVERAGE(H62,H73)</f>
        <v>0.97499999999999998</v>
      </c>
      <c r="I84" s="16">
        <f t="shared" si="91"/>
        <v>0.85000000000000009</v>
      </c>
      <c r="J84" s="16">
        <f t="shared" ref="J84" si="92">AVERAGE(J62,J73)</f>
        <v>0.9</v>
      </c>
      <c r="K84" s="16">
        <f t="shared" si="91"/>
        <v>1</v>
      </c>
      <c r="L84" s="16">
        <f t="shared" ref="L84" si="93">AVERAGE(L62,L73)</f>
        <v>0.92500000000000004</v>
      </c>
      <c r="M84" s="16">
        <f>AVERAGE(M62,M73)</f>
        <v>0.95</v>
      </c>
      <c r="N84" s="16">
        <f>AVERAGE(N62,N73)</f>
        <v>0.9</v>
      </c>
      <c r="O84" s="16">
        <f>AVERAGE(O62,O73)</f>
        <v>0.7</v>
      </c>
      <c r="P84" s="16">
        <f t="shared" si="55"/>
        <v>0.92500000000000004</v>
      </c>
    </row>
    <row r="85" spans="1:16" x14ac:dyDescent="0.25">
      <c r="B85" s="30">
        <v>399.99</v>
      </c>
      <c r="C85" s="31">
        <f t="shared" ref="C85:C87" si="94">AVERAGE(F85:P85)</f>
        <v>0.92045454545454541</v>
      </c>
      <c r="D85" s="31">
        <f t="shared" ref="D85:D87" si="95">STDEV(F85:P85)/SQRT(COUNT(F85:P85))</f>
        <v>1.7128585164924343E-2</v>
      </c>
      <c r="E85" s="16"/>
      <c r="F85" s="16">
        <f t="shared" ref="F85:G87" si="96">AVERAGE(F63,F74)</f>
        <v>0.89999999999999991</v>
      </c>
      <c r="G85" s="16">
        <f t="shared" si="96"/>
        <v>0.97499999999999998</v>
      </c>
      <c r="H85" s="16">
        <f t="shared" ref="H85:K85" si="97">AVERAGE(H63,H74)</f>
        <v>0.92500000000000004</v>
      </c>
      <c r="I85" s="16">
        <f t="shared" si="97"/>
        <v>0.875</v>
      </c>
      <c r="J85" s="16">
        <f t="shared" ref="J85" si="98">AVERAGE(J63,J74)</f>
        <v>0.85</v>
      </c>
      <c r="K85" s="16">
        <f t="shared" si="97"/>
        <v>0.97499999999999998</v>
      </c>
      <c r="L85" s="16">
        <f t="shared" ref="L85" si="99">AVERAGE(L63,L74)</f>
        <v>0.97499999999999998</v>
      </c>
      <c r="M85" s="16">
        <f t="shared" ref="M85:N85" si="100">AVERAGE(M63,M74)</f>
        <v>0.82499999999999996</v>
      </c>
      <c r="N85" s="16">
        <f t="shared" si="100"/>
        <v>0.92500000000000004</v>
      </c>
      <c r="O85" s="16">
        <f t="shared" ref="O85" si="101">AVERAGE(O63,O74)</f>
        <v>0.89999999999999991</v>
      </c>
      <c r="P85" s="16">
        <f t="shared" si="55"/>
        <v>1</v>
      </c>
    </row>
    <row r="86" spans="1:16" x14ac:dyDescent="0.25">
      <c r="B86" s="30">
        <v>534</v>
      </c>
      <c r="C86" s="31">
        <f t="shared" si="94"/>
        <v>0.95227272727272727</v>
      </c>
      <c r="D86" s="31">
        <f t="shared" si="95"/>
        <v>1.5245918028407657E-2</v>
      </c>
      <c r="E86" s="16"/>
      <c r="F86" s="16">
        <f t="shared" si="96"/>
        <v>0.97499999999999998</v>
      </c>
      <c r="G86" s="16">
        <f t="shared" si="96"/>
        <v>1</v>
      </c>
      <c r="H86" s="16">
        <f t="shared" ref="H86:K86" si="102">AVERAGE(H64,H75)</f>
        <v>0.97499999999999998</v>
      </c>
      <c r="I86" s="16">
        <f t="shared" si="102"/>
        <v>0.875</v>
      </c>
      <c r="J86" s="16">
        <f t="shared" ref="J86" si="103">AVERAGE(J64,J75)</f>
        <v>0.85</v>
      </c>
      <c r="K86" s="16">
        <f t="shared" si="102"/>
        <v>0.97499999999999998</v>
      </c>
      <c r="L86" s="16">
        <f t="shared" ref="L86" si="104">AVERAGE(L64,L75)</f>
        <v>1</v>
      </c>
      <c r="M86" s="16">
        <f t="shared" ref="M86:N86" si="105">AVERAGE(M64,M75)</f>
        <v>0.95</v>
      </c>
      <c r="N86" s="16">
        <f t="shared" si="105"/>
        <v>0.95</v>
      </c>
      <c r="O86" s="16">
        <f t="shared" ref="O86" si="106">AVERAGE(O64,O75)</f>
        <v>0.92500000000000004</v>
      </c>
      <c r="P86" s="16">
        <f t="shared" si="55"/>
        <v>1</v>
      </c>
    </row>
    <row r="87" spans="1:16" x14ac:dyDescent="0.25">
      <c r="B87" s="16">
        <v>667.33</v>
      </c>
      <c r="C87" s="16">
        <f t="shared" si="94"/>
        <v>0.95227272727272727</v>
      </c>
      <c r="D87" s="16">
        <f t="shared" si="95"/>
        <v>1.9497827808661113E-2</v>
      </c>
      <c r="E87" s="16"/>
      <c r="F87" s="16">
        <f t="shared" si="96"/>
        <v>0.95</v>
      </c>
      <c r="G87" s="16">
        <f t="shared" si="96"/>
        <v>1</v>
      </c>
      <c r="H87" s="16">
        <f t="shared" ref="H87:K87" si="107">AVERAGE(H65,H76)</f>
        <v>1</v>
      </c>
      <c r="I87" s="16">
        <f t="shared" si="107"/>
        <v>0.92500000000000004</v>
      </c>
      <c r="J87" s="16">
        <f t="shared" ref="J87" si="108">AVERAGE(J65,J76)</f>
        <v>0.77499999999999991</v>
      </c>
      <c r="K87" s="16">
        <f t="shared" si="107"/>
        <v>1</v>
      </c>
      <c r="L87" s="16">
        <f t="shared" ref="L87" si="109">AVERAGE(L65,L76)</f>
        <v>0.97499999999999998</v>
      </c>
      <c r="M87" s="16">
        <f t="shared" ref="M87:N87" si="110">AVERAGE(M65,M76)</f>
        <v>0.95</v>
      </c>
      <c r="N87" s="16">
        <f t="shared" si="110"/>
        <v>0.95</v>
      </c>
      <c r="O87" s="16">
        <f t="shared" ref="O87" si="111">AVERAGE(O65,O76)</f>
        <v>0.95</v>
      </c>
      <c r="P87" s="16">
        <f t="shared" si="55"/>
        <v>1</v>
      </c>
    </row>
    <row r="89" spans="1:16" x14ac:dyDescent="0.25">
      <c r="F89" s="5"/>
    </row>
    <row r="90" spans="1:16" x14ac:dyDescent="0.25">
      <c r="F90" s="5"/>
    </row>
    <row r="91" spans="1:16" x14ac:dyDescent="0.25">
      <c r="C91" s="5" t="s">
        <v>22</v>
      </c>
      <c r="D91" s="5" t="s">
        <v>23</v>
      </c>
      <c r="F91" s="10" t="s">
        <v>29</v>
      </c>
      <c r="G91" s="10" t="s">
        <v>30</v>
      </c>
      <c r="H91" s="10" t="s">
        <v>31</v>
      </c>
      <c r="I91" s="10" t="s">
        <v>32</v>
      </c>
      <c r="J91" s="10" t="s">
        <v>33</v>
      </c>
      <c r="K91" s="10" t="s">
        <v>34</v>
      </c>
      <c r="L91" s="10" t="s">
        <v>35</v>
      </c>
      <c r="M91" s="10" t="s">
        <v>36</v>
      </c>
      <c r="N91" s="10" t="s">
        <v>60</v>
      </c>
      <c r="O91" s="10" t="s">
        <v>55</v>
      </c>
      <c r="P91" s="5" t="str">
        <f>P1</f>
        <v>F16</v>
      </c>
    </row>
    <row r="92" spans="1:16" x14ac:dyDescent="0.25">
      <c r="A92" s="12" t="s">
        <v>44</v>
      </c>
      <c r="B92" s="19"/>
      <c r="C92" s="19">
        <f>AVERAGE(F92:P92)</f>
        <v>156.79297410740094</v>
      </c>
      <c r="D92" s="19">
        <f>STDEV(F92:P92)/SQRT(COUNT(F92:P92))</f>
        <v>37.530475407738571</v>
      </c>
      <c r="E92" s="19" t="s">
        <v>45</v>
      </c>
      <c r="F92" s="19">
        <v>91.984826920908233</v>
      </c>
      <c r="G92" s="19">
        <v>89.389327794680355</v>
      </c>
      <c r="H92" s="26">
        <v>109.41714995587672</v>
      </c>
      <c r="I92" s="26">
        <v>116.90515464091087</v>
      </c>
      <c r="J92" s="26">
        <v>241.05929130381327</v>
      </c>
      <c r="K92" s="26">
        <v>51.874674191660688</v>
      </c>
      <c r="L92" s="26">
        <v>154.99872127563003</v>
      </c>
      <c r="M92" s="26">
        <v>486.83106875076169</v>
      </c>
      <c r="N92" s="26">
        <v>137.50925613966911</v>
      </c>
      <c r="O92" s="26">
        <v>201.69343136677554</v>
      </c>
      <c r="P92" s="26">
        <v>43.059812840723929</v>
      </c>
    </row>
    <row r="93" spans="1:16" x14ac:dyDescent="0.25">
      <c r="B93" s="19"/>
      <c r="C93" s="19">
        <f t="shared" ref="C93:C96" si="112">AVERAGE(F93:P93)</f>
        <v>-68.237015809103568</v>
      </c>
      <c r="D93" s="19">
        <f t="shared" ref="D93:D96" si="113">STDEV(F93:P93)/SQRT(COUNT(F93:P93))</f>
        <v>46.788486673489224</v>
      </c>
      <c r="E93" s="19" t="s">
        <v>46</v>
      </c>
      <c r="F93" s="19">
        <v>2.9411407648133308</v>
      </c>
      <c r="G93" s="19">
        <v>-10.138876646256138</v>
      </c>
      <c r="H93" s="26">
        <v>-28.607204720623375</v>
      </c>
      <c r="I93" s="26">
        <v>-51.732866824729975</v>
      </c>
      <c r="J93" s="26">
        <v>-44.461875925377527</v>
      </c>
      <c r="K93" s="26">
        <v>-10.620109983334761</v>
      </c>
      <c r="L93" s="26">
        <v>-56.171385092857228</v>
      </c>
      <c r="M93" s="26">
        <v>-526.67509851062243</v>
      </c>
      <c r="N93" s="26">
        <v>44.475745637485986</v>
      </c>
      <c r="O93" s="26">
        <v>-61.153137755335358</v>
      </c>
      <c r="P93" s="26">
        <v>-8.4635048433016991</v>
      </c>
    </row>
    <row r="94" spans="1:16" x14ac:dyDescent="0.25">
      <c r="B94" s="19"/>
      <c r="C94" s="19">
        <f t="shared" si="112"/>
        <v>0.10318387396567071</v>
      </c>
      <c r="D94" s="19">
        <f t="shared" si="113"/>
        <v>1.3407368612573644E-2</v>
      </c>
      <c r="E94" s="19" t="s">
        <v>47</v>
      </c>
      <c r="F94" s="19">
        <v>6.5604088580485817E-2</v>
      </c>
      <c r="G94" s="19">
        <v>5.0830364216149365E-2</v>
      </c>
      <c r="H94" s="26">
        <v>0.13378024198204319</v>
      </c>
      <c r="I94" s="26">
        <v>0.12781870067270251</v>
      </c>
      <c r="J94" s="26">
        <v>8.9923525249136424E-2</v>
      </c>
      <c r="K94" s="26">
        <v>3.7209905089750098E-2</v>
      </c>
      <c r="L94" s="26">
        <v>0.12402851075468342</v>
      </c>
      <c r="M94" s="26">
        <v>0.17658524428441011</v>
      </c>
      <c r="N94" s="26">
        <v>0.1142861696760923</v>
      </c>
      <c r="O94" s="26">
        <v>0.14970579955452926</v>
      </c>
      <c r="P94" s="26">
        <v>6.5250063562395225E-2</v>
      </c>
    </row>
    <row r="95" spans="1:16" x14ac:dyDescent="0.25">
      <c r="B95" s="19"/>
      <c r="C95" s="19">
        <f t="shared" si="112"/>
        <v>2.3891628445580498E-4</v>
      </c>
      <c r="D95" s="19">
        <f t="shared" si="113"/>
        <v>2.3751342187720444E-4</v>
      </c>
      <c r="E95" s="19" t="s">
        <v>48</v>
      </c>
      <c r="F95" s="19">
        <v>2.6794179362256756E-10</v>
      </c>
      <c r="G95" s="19">
        <v>5.5664467841977858E-11</v>
      </c>
      <c r="H95" s="26">
        <v>4.9242467455967308E-7</v>
      </c>
      <c r="I95" s="26">
        <v>4.3598760283568341E-7</v>
      </c>
      <c r="J95" s="26">
        <v>5.4560097218947234E-6</v>
      </c>
      <c r="K95" s="26">
        <v>1.4453479596873142E-12</v>
      </c>
      <c r="L95" s="26">
        <v>5.457242159122694E-7</v>
      </c>
      <c r="M95" s="26">
        <v>2.6140392656136624E-3</v>
      </c>
      <c r="N95" s="26">
        <v>1.8837502291862271E-7</v>
      </c>
      <c r="O95" s="26">
        <v>6.9208077835207413E-6</v>
      </c>
      <c r="P95" s="26">
        <v>2.0932694151464016E-10</v>
      </c>
    </row>
    <row r="96" spans="1:16" x14ac:dyDescent="0.25">
      <c r="B96" s="19"/>
      <c r="C96" s="19">
        <f t="shared" si="112"/>
        <v>0.93039384077947462</v>
      </c>
      <c r="D96" s="19">
        <f t="shared" si="113"/>
        <v>2.939051257951145E-2</v>
      </c>
      <c r="E96" s="19" t="s">
        <v>49</v>
      </c>
      <c r="F96" s="19">
        <v>0.98993086783319595</v>
      </c>
      <c r="G96" s="19">
        <v>0.99289683827951869</v>
      </c>
      <c r="H96" s="26">
        <v>0.9467110140781011</v>
      </c>
      <c r="I96" s="26">
        <v>0.94812620107220102</v>
      </c>
      <c r="J96" s="26">
        <v>0.90938809236419482</v>
      </c>
      <c r="K96" s="26">
        <v>0.99684316859046185</v>
      </c>
      <c r="L96" s="26">
        <v>0.94548634675071475</v>
      </c>
      <c r="M96" s="26">
        <v>0.65304962417330226</v>
      </c>
      <c r="N96" s="26">
        <v>0.95691552606815189</v>
      </c>
      <c r="O96" s="26">
        <v>0.90451665193600339</v>
      </c>
      <c r="P96" s="26">
        <v>0.99046791742837548</v>
      </c>
    </row>
    <row r="97" spans="1:16" x14ac:dyDescent="0.25">
      <c r="B97" s="28"/>
      <c r="C97" s="28"/>
      <c r="D97" s="28"/>
      <c r="E97" s="28"/>
      <c r="F97" s="28"/>
      <c r="G97" s="28"/>
      <c r="H97" s="27"/>
      <c r="I97" s="27"/>
      <c r="J97" s="27"/>
      <c r="K97" s="27"/>
      <c r="L97" s="27"/>
      <c r="M97" s="27"/>
      <c r="N97" s="27"/>
      <c r="O97" s="27"/>
      <c r="P97" s="27"/>
    </row>
    <row r="98" spans="1:16" x14ac:dyDescent="0.25">
      <c r="A98" s="6" t="s">
        <v>50</v>
      </c>
      <c r="B98" s="23"/>
      <c r="C98" s="23">
        <f>AVERAGE(F98:P98)</f>
        <v>128.33357359049262</v>
      </c>
      <c r="D98" s="23">
        <f>STDEV(F98:P98)/SQRT(COUNT(F98:P98))</f>
        <v>24.674037424857534</v>
      </c>
      <c r="E98" s="23" t="s">
        <v>45</v>
      </c>
      <c r="F98" s="23">
        <v>54.874313619565079</v>
      </c>
      <c r="G98" s="23">
        <v>100.57264554930902</v>
      </c>
      <c r="H98" s="29">
        <v>88.366879761875907</v>
      </c>
      <c r="I98" s="29">
        <v>177.88096084311223</v>
      </c>
      <c r="J98" s="29">
        <v>314.12108715517707</v>
      </c>
      <c r="K98" s="29">
        <v>60.535945494974918</v>
      </c>
      <c r="L98" s="29">
        <v>95.75399858174913</v>
      </c>
      <c r="M98" s="29">
        <v>204.54683278807124</v>
      </c>
      <c r="N98" s="29">
        <v>84.319684943039746</v>
      </c>
      <c r="O98" s="29">
        <v>180.50914899904672</v>
      </c>
      <c r="P98" s="29">
        <v>50.187811759497635</v>
      </c>
    </row>
    <row r="99" spans="1:16" x14ac:dyDescent="0.25">
      <c r="B99" s="23"/>
      <c r="C99" s="23">
        <f t="shared" ref="C99:C102" si="114">AVERAGE(F99:P99)</f>
        <v>4.3315849710621643</v>
      </c>
      <c r="D99" s="23">
        <f t="shared" ref="D99:D102" si="115">STDEV(F99:P99)/SQRT(COUNT(F99:P99))</f>
        <v>15.952527145828071</v>
      </c>
      <c r="E99" s="23" t="s">
        <v>46</v>
      </c>
      <c r="F99" s="23">
        <v>-5.3244839582009993</v>
      </c>
      <c r="G99" s="23">
        <v>8.1962220463638253</v>
      </c>
      <c r="H99" s="29">
        <v>-6.2331188522849992</v>
      </c>
      <c r="I99" s="29">
        <v>97.706806514773604</v>
      </c>
      <c r="J99" s="29">
        <v>-120.53098218723581</v>
      </c>
      <c r="K99" s="29">
        <v>8.358997442320554</v>
      </c>
      <c r="L99" s="29">
        <v>5.6601740219499046</v>
      </c>
      <c r="M99" s="29">
        <v>28.900236981895258</v>
      </c>
      <c r="N99" s="29">
        <v>-19.253085118669922</v>
      </c>
      <c r="O99" s="29">
        <v>51.772770344772987</v>
      </c>
      <c r="P99" s="29">
        <v>-1.6061025540005935</v>
      </c>
    </row>
    <row r="100" spans="1:16" x14ac:dyDescent="0.25">
      <c r="B100" s="23"/>
      <c r="C100" s="23">
        <f t="shared" si="114"/>
        <v>6.9860522370360681E-2</v>
      </c>
      <c r="D100" s="23">
        <f t="shared" si="115"/>
        <v>9.9705678712180192E-3</v>
      </c>
      <c r="E100" s="23" t="s">
        <v>47</v>
      </c>
      <c r="F100" s="23">
        <v>9.4538613609567418E-2</v>
      </c>
      <c r="G100" s="23">
        <v>3.8015948802441302E-2</v>
      </c>
      <c r="H100" s="29">
        <v>6.6075614447535957E-2</v>
      </c>
      <c r="I100" s="29">
        <v>9.5361276348631424E-2</v>
      </c>
      <c r="J100" s="29">
        <v>0.10364666230728588</v>
      </c>
      <c r="K100" s="29">
        <v>4.9361662398158195E-2</v>
      </c>
      <c r="L100" s="29">
        <v>8.0945281371866129E-2</v>
      </c>
      <c r="M100" s="29">
        <v>0.12908792935295962</v>
      </c>
      <c r="N100" s="29">
        <v>2.6993731826400816E-2</v>
      </c>
      <c r="O100" s="29">
        <v>4.8911630804490659E-2</v>
      </c>
      <c r="P100" s="29">
        <v>3.5527394804629964E-2</v>
      </c>
    </row>
    <row r="101" spans="1:16" x14ac:dyDescent="0.25">
      <c r="B101" s="23"/>
      <c r="C101" s="23">
        <f t="shared" si="114"/>
        <v>5.2162497115750786E-7</v>
      </c>
      <c r="D101" s="23">
        <f t="shared" si="115"/>
        <v>3.5871359518322009E-7</v>
      </c>
      <c r="E101" s="23" t="s">
        <v>48</v>
      </c>
      <c r="F101" s="23">
        <v>1.2442429479705785E-9</v>
      </c>
      <c r="G101" s="23">
        <v>2.8560138473697671E-12</v>
      </c>
      <c r="H101" s="29">
        <v>4.314300800976855E-10</v>
      </c>
      <c r="I101" s="29">
        <v>7.7997352508074251E-8</v>
      </c>
      <c r="J101" s="29">
        <v>3.5837861120616707E-6</v>
      </c>
      <c r="K101" s="29">
        <v>2.3870922086787169E-11</v>
      </c>
      <c r="L101" s="29">
        <v>1.1154184702023919E-9</v>
      </c>
      <c r="M101" s="29">
        <v>2.0730914091332783E-6</v>
      </c>
      <c r="N101" s="29">
        <v>1.8577485476233299E-13</v>
      </c>
      <c r="O101" s="29">
        <v>1.8130075947402421E-10</v>
      </c>
      <c r="P101" s="29">
        <v>5.0406102890525615E-13</v>
      </c>
    </row>
    <row r="102" spans="1:16" x14ac:dyDescent="0.25">
      <c r="B102" s="23"/>
      <c r="C102" s="23">
        <f t="shared" si="114"/>
        <v>0.97693594828592334</v>
      </c>
      <c r="D102" s="23">
        <f t="shared" si="115"/>
        <v>8.6582482504596672E-3</v>
      </c>
      <c r="E102" s="23" t="s">
        <v>51</v>
      </c>
      <c r="F102" s="6">
        <v>0.9858413761586432</v>
      </c>
      <c r="G102" s="6">
        <v>0.9963275016174602</v>
      </c>
      <c r="H102" s="4">
        <v>0.98880772451091303</v>
      </c>
      <c r="I102" s="4">
        <v>0.96455667238156506</v>
      </c>
      <c r="J102" s="4">
        <v>0.91740298511015195</v>
      </c>
      <c r="K102" s="4">
        <v>0.99411445121075825</v>
      </c>
      <c r="L102" s="4">
        <v>0.98618069181154266</v>
      </c>
      <c r="M102" s="4">
        <v>0.92679606439856843</v>
      </c>
      <c r="N102" s="4">
        <v>0.99799875462856424</v>
      </c>
      <c r="O102" s="4">
        <v>0.99076732860233896</v>
      </c>
      <c r="P102" s="4">
        <v>0.9975018807146514</v>
      </c>
    </row>
    <row r="104" spans="1:16" x14ac:dyDescent="0.25">
      <c r="A104" s="16" t="s">
        <v>62</v>
      </c>
      <c r="C104" s="31">
        <f>AVERAGE(F104:P104)</f>
        <v>145.50987234382995</v>
      </c>
      <c r="D104" s="31">
        <f>STDEV(F104:P104)/SQRT(COUNT(F104:P104))</f>
        <v>30.240986358560523</v>
      </c>
      <c r="E104" s="16" t="s">
        <v>45</v>
      </c>
      <c r="F104" s="16">
        <v>75.018306293321643</v>
      </c>
      <c r="G104" s="16">
        <v>94.866301444778173</v>
      </c>
      <c r="H104" s="16">
        <v>98.145617367726175</v>
      </c>
      <c r="I104" s="16">
        <v>157.68652685687772</v>
      </c>
      <c r="J104" s="16">
        <v>277.47448985348399</v>
      </c>
      <c r="K104" s="16">
        <v>53.76636286680646</v>
      </c>
      <c r="L104" s="16">
        <v>129.96445958104144</v>
      </c>
      <c r="M104" s="16">
        <v>370.76744995810452</v>
      </c>
      <c r="N104" s="16">
        <v>101.51805325680766</v>
      </c>
      <c r="O104" s="16">
        <v>193.81332370082629</v>
      </c>
      <c r="P104" s="34">
        <v>47.587704602355373</v>
      </c>
    </row>
    <row r="105" spans="1:16" x14ac:dyDescent="0.25">
      <c r="C105" s="31">
        <f t="shared" ref="C105:C108" si="116">AVERAGE(F105:P105)</f>
        <v>-27.52747449288789</v>
      </c>
      <c r="D105" s="31">
        <f t="shared" ref="D105:D108" si="117">STDEV(F105:P105)/SQRT(COUNT(F105:P105))</f>
        <v>17.628467206440082</v>
      </c>
      <c r="E105" s="16" t="s">
        <v>46</v>
      </c>
      <c r="F105" s="16">
        <v>-1.9361995228897535</v>
      </c>
      <c r="G105" s="16">
        <v>-1.6895515817771498</v>
      </c>
      <c r="H105" s="16">
        <v>-16.634127433970576</v>
      </c>
      <c r="I105" s="16">
        <v>15.449155062650329</v>
      </c>
      <c r="J105" s="16">
        <v>-79.679193724896237</v>
      </c>
      <c r="K105" s="16">
        <v>-2.5338218906283974</v>
      </c>
      <c r="L105" s="16">
        <v>-24.497064819001036</v>
      </c>
      <c r="M105" s="16">
        <v>-187.10668020725225</v>
      </c>
      <c r="N105" s="16">
        <v>2.1245501760041132</v>
      </c>
      <c r="O105" s="16">
        <v>-1.057257151259263</v>
      </c>
      <c r="P105" s="34">
        <v>-5.2420283287465237</v>
      </c>
    </row>
    <row r="106" spans="1:16" x14ac:dyDescent="0.25">
      <c r="C106" s="31">
        <f t="shared" si="116"/>
        <v>7.3009489188039178E-2</v>
      </c>
      <c r="D106" s="31">
        <f t="shared" si="117"/>
        <v>1.0559652124603369E-2</v>
      </c>
      <c r="E106" s="16" t="s">
        <v>47</v>
      </c>
      <c r="F106" s="16">
        <v>6.8971566166588144E-2</v>
      </c>
      <c r="G106" s="16">
        <v>3.4029917014765342E-2</v>
      </c>
      <c r="H106" s="16">
        <v>9.3913081174159238E-2</v>
      </c>
      <c r="I106" s="16">
        <v>7.1431267103954421E-2</v>
      </c>
      <c r="J106" s="16">
        <v>8.5249758126774003E-2</v>
      </c>
      <c r="K106" s="16">
        <v>2.2510833718296815E-2</v>
      </c>
      <c r="L106" s="16">
        <v>8.8363892080586509E-2</v>
      </c>
      <c r="M106" s="16">
        <v>0.14922467023444855</v>
      </c>
      <c r="N106" s="16">
        <v>5.7847021301910669E-2</v>
      </c>
      <c r="O106" s="16">
        <v>9.0394983852904842E-2</v>
      </c>
      <c r="P106" s="34">
        <v>4.1167390294042469E-2</v>
      </c>
    </row>
    <row r="107" spans="1:16" x14ac:dyDescent="0.25">
      <c r="C107" s="31">
        <f t="shared" si="116"/>
        <v>7.6717522206796286E-6</v>
      </c>
      <c r="D107" s="31">
        <f t="shared" si="117"/>
        <v>7.5056435255893757E-6</v>
      </c>
      <c r="E107" s="16" t="s">
        <v>48</v>
      </c>
      <c r="F107" s="16">
        <v>7.2287912320089377E-11</v>
      </c>
      <c r="G107" s="16">
        <v>1.3241103653527649E-12</v>
      </c>
      <c r="H107" s="16">
        <v>1.7134377185123392E-8</v>
      </c>
      <c r="I107" s="16">
        <v>2.7399793318678851E-9</v>
      </c>
      <c r="J107" s="16">
        <v>1.5820680645021921E-6</v>
      </c>
      <c r="K107" s="16">
        <v>5.3894709964874897E-15</v>
      </c>
      <c r="L107" s="16">
        <v>9.5086747235767632E-9</v>
      </c>
      <c r="M107" s="16">
        <v>8.2714700185532134E-5</v>
      </c>
      <c r="N107" s="16">
        <v>6.6041648843024372E-11</v>
      </c>
      <c r="O107" s="16">
        <v>6.2980019583375349E-8</v>
      </c>
      <c r="P107" s="34">
        <v>3.4675566495060915E-12</v>
      </c>
    </row>
    <row r="108" spans="1:16" x14ac:dyDescent="0.25">
      <c r="C108" s="31">
        <f t="shared" si="116"/>
        <v>0.96777339714678878</v>
      </c>
      <c r="D108" s="31">
        <f t="shared" si="117"/>
        <v>1.4493346374839282E-2</v>
      </c>
      <c r="E108" s="16" t="s">
        <v>51</v>
      </c>
      <c r="F108" s="16">
        <v>0.99247243850862665</v>
      </c>
      <c r="G108" s="16">
        <v>0.99690401651037941</v>
      </c>
      <c r="H108" s="16">
        <v>0.97466766748047351</v>
      </c>
      <c r="I108" s="16">
        <v>0.9831305973795148</v>
      </c>
      <c r="J108" s="16">
        <v>0.93103554037763425</v>
      </c>
      <c r="K108" s="16">
        <v>0.99908864010054121</v>
      </c>
      <c r="L108" s="16">
        <v>0.97776857997437261</v>
      </c>
      <c r="M108" s="16">
        <v>0.83545565145696077</v>
      </c>
      <c r="N108" s="16">
        <v>0.99262200210118212</v>
      </c>
      <c r="O108" s="16">
        <v>0.96619648426701876</v>
      </c>
      <c r="P108" s="35">
        <v>0.9961657504579719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TOJTG Day 1 SJ</vt:lpstr>
      <vt:lpstr>TOJTG Day 6 SJ</vt:lpstr>
      <vt:lpstr>TOJTG Day 2 TOJ</vt:lpstr>
      <vt:lpstr>TOJTG Day 3 TOJ</vt:lpstr>
      <vt:lpstr>TOJTG Day 4 TOJ</vt:lpstr>
      <vt:lpstr>TOJTG Day 5 TOJ</vt:lpstr>
      <vt:lpstr>GrandMeanDay1</vt:lpstr>
      <vt:lpstr>GrandMeanDay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4-05-08T23:19:01Z</cp:lastPrinted>
  <dcterms:created xsi:type="dcterms:W3CDTF">2013-11-19T13:08:20Z</dcterms:created>
  <dcterms:modified xsi:type="dcterms:W3CDTF">2015-07-08T13:55:26Z</dcterms:modified>
</cp:coreProperties>
</file>